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erikb/OneDrive - ETH Zurich/Dokumente/Foster Lab/Project-Strain replacement/StrainReplacement_Manuscript/RevisionForNatMicro/RawData/"/>
    </mc:Choice>
  </mc:AlternateContent>
  <xr:revisionPtr revIDLastSave="0" documentId="13_ncr:1_{F828030B-D98D-0D40-8847-28391D22641E}" xr6:coauthVersionLast="47" xr6:coauthVersionMax="47" xr10:uidLastSave="{00000000-0000-0000-0000-000000000000}"/>
  <bookViews>
    <workbookView xWindow="0" yWindow="760" windowWidth="34560" windowHeight="19980" xr2:uid="{4A6EE556-83A5-AA40-9927-572320BC9E79}"/>
  </bookViews>
  <sheets>
    <sheet name="Panel A" sheetId="1" r:id="rId1"/>
    <sheet name="Raw measurements pre-threshold" sheetId="5" r:id="rId2"/>
    <sheet name="Panel B+C" sheetId="6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24" i="6" l="1"/>
  <c r="O23" i="6"/>
  <c r="O22" i="6"/>
  <c r="O21" i="6"/>
  <c r="O20" i="6"/>
  <c r="O19" i="6"/>
  <c r="O18" i="6"/>
  <c r="O17" i="6"/>
  <c r="O16" i="6"/>
  <c r="O15" i="6"/>
  <c r="O14" i="6"/>
  <c r="O13" i="6"/>
  <c r="O12" i="6"/>
  <c r="O11" i="6"/>
  <c r="O10" i="6"/>
  <c r="O9" i="6"/>
  <c r="O8" i="6"/>
  <c r="O7" i="6"/>
  <c r="O6" i="6"/>
  <c r="O5" i="6"/>
  <c r="I24" i="6"/>
  <c r="I23" i="6"/>
  <c r="I22" i="6"/>
  <c r="I21" i="6"/>
  <c r="I20" i="6"/>
  <c r="I19" i="6"/>
  <c r="I18" i="6"/>
  <c r="I17" i="6"/>
  <c r="I16" i="6"/>
  <c r="I15" i="6"/>
  <c r="I14" i="6"/>
  <c r="I13" i="6"/>
  <c r="I12" i="6"/>
  <c r="I11" i="6"/>
  <c r="I10" i="6"/>
  <c r="I9" i="6"/>
  <c r="I8" i="6"/>
  <c r="I7" i="6"/>
  <c r="I6" i="6"/>
  <c r="I5" i="6"/>
</calcChain>
</file>

<file path=xl/sharedStrings.xml><?xml version="1.0" encoding="utf-8"?>
<sst xmlns="http://schemas.openxmlformats.org/spreadsheetml/2006/main" count="539" uniqueCount="230">
  <si>
    <t>Panel B</t>
  </si>
  <si>
    <t>Panel C</t>
  </si>
  <si>
    <t>#0960</t>
  </si>
  <si>
    <t>p=0.0079</t>
  </si>
  <si>
    <t>p=0.0159</t>
  </si>
  <si>
    <t>Community</t>
  </si>
  <si>
    <t>Bifidobacterium animalis subsp. lactis DSM 10140</t>
  </si>
  <si>
    <t>[Clostridium] Lacrimispora saccharolyticum WM1</t>
  </si>
  <si>
    <t>Lactobacillus delbrueckii subsp. Delbrueckii</t>
  </si>
  <si>
    <t>Akkermansia muciniphila ATCC BAA-835</t>
  </si>
  <si>
    <t>Lactobacillus acidophilus NCFM</t>
  </si>
  <si>
    <t>Bifidobacterium longum subsp. longum JCM 1217</t>
  </si>
  <si>
    <t>Phocaeicola vulgatus ATCC 8482</t>
  </si>
  <si>
    <t>[Ruminococcus] torques ATCC 27756</t>
  </si>
  <si>
    <t>Lactobacillus salivarius DSM 20555</t>
  </si>
  <si>
    <t>Bifidobacterium breve DSM 20213</t>
  </si>
  <si>
    <t>Holdemanella biformis</t>
  </si>
  <si>
    <t>Lactobacillus ruminis</t>
  </si>
  <si>
    <t>Bifidobacterium longum subsp. infantis</t>
  </si>
  <si>
    <t>Lactobacillus plantarum</t>
  </si>
  <si>
    <t>Limosilactobacillus [Lactobacillus] fermentum</t>
  </si>
  <si>
    <t>Resident</t>
  </si>
  <si>
    <t>Invader</t>
  </si>
  <si>
    <t>Median</t>
  </si>
  <si>
    <t>Replicate 1</t>
  </si>
  <si>
    <t>Replicate 2</t>
  </si>
  <si>
    <t>Replicate 3</t>
  </si>
  <si>
    <t>Endpoint resident (CFU/ml) at 72h</t>
  </si>
  <si>
    <t>Endpoint invader (CFU/ml) at 72h</t>
  </si>
  <si>
    <t>H3-1</t>
  </si>
  <si>
    <t>H3-2</t>
  </si>
  <si>
    <t>H3-3</t>
  </si>
  <si>
    <t>H3-4</t>
  </si>
  <si>
    <t>H3-5</t>
  </si>
  <si>
    <t>L3-1</t>
  </si>
  <si>
    <t>L3-2</t>
  </si>
  <si>
    <t>L3-3</t>
  </si>
  <si>
    <t>L3-4</t>
  </si>
  <si>
    <t>L3-5</t>
  </si>
  <si>
    <t>H5-1</t>
  </si>
  <si>
    <t>H5-2</t>
  </si>
  <si>
    <t>H5-3</t>
  </si>
  <si>
    <t>H5-4</t>
  </si>
  <si>
    <t>H5-5</t>
  </si>
  <si>
    <t>L5-1</t>
  </si>
  <si>
    <t>L5-2</t>
  </si>
  <si>
    <t>L5-3</t>
  </si>
  <si>
    <t>L5-4</t>
  </si>
  <si>
    <t>L5-5</t>
  </si>
  <si>
    <t>Species</t>
  </si>
  <si>
    <t>Mann-whitney U test:</t>
  </si>
  <si>
    <t>H3 medians vs L3 medians</t>
  </si>
  <si>
    <t>H5 medians vs L5 medians</t>
  </si>
  <si>
    <t>L. sacc, L. delb, P. vulg</t>
  </si>
  <si>
    <t>L. sacc, A. muci, L. plan</t>
  </si>
  <si>
    <t>L. sacc, P. vulg, L. plan</t>
  </si>
  <si>
    <t>L. sacc, L. delb, A. muci</t>
  </si>
  <si>
    <t>A. muci, B. brev, L. plan</t>
  </si>
  <si>
    <t>L. acid, M. torq, L. ferm</t>
  </si>
  <si>
    <t>H. bifo, M. torq, L. ferm</t>
  </si>
  <si>
    <t>B. anim, M. torq, L. ferm</t>
  </si>
  <si>
    <t>L. sali, M. torq, L. ferm</t>
  </si>
  <si>
    <t>L. rumi, M. torq, L. ferm</t>
  </si>
  <si>
    <t>B. anim, L. sacc, L. delb, A. muci, L. plan</t>
  </si>
  <si>
    <t>L. sacc, L. delb, A. muci, L. acid, L. plan</t>
  </si>
  <si>
    <t>L. sacc, L. delb, A. muci, L. plan, L. ferm</t>
  </si>
  <si>
    <t>L. sacc, L. delb, P. vulg, B. brev, L. plan</t>
  </si>
  <si>
    <t>L. sacc, P. vulg, B. brev, L. rumi, B. long</t>
  </si>
  <si>
    <t>B. anim, L. acid, M. torq, L. rumi, L. ferm</t>
  </si>
  <si>
    <t>B. anim, B. long, M. torq, L. rumi, L. ferm</t>
  </si>
  <si>
    <t>B. anim, M. torq, H. bifo, L. rumi, L. ferm</t>
  </si>
  <si>
    <t>L. acid, M. torq, L. sali, L. rumi, L. ferm</t>
  </si>
  <si>
    <t>A. muci, B. long, M. torq, H. bifo, L. ferm</t>
  </si>
  <si>
    <t>Panel A</t>
  </si>
  <si>
    <t>Utilization of carbon sources by the tested species. Threshold used is 0.1 A590nm after subtraction from the blank (median of three replicates) - see additional sheets in this excel file for calculation</t>
  </si>
  <si>
    <t>1=can use; 0=cannot use</t>
  </si>
  <si>
    <t>N-Acetyl-Dgalactosamine</t>
  </si>
  <si>
    <t>N-Acetyl-DGlucosamine</t>
  </si>
  <si>
    <t>N-Acetyl-β-DMannosamine</t>
  </si>
  <si>
    <t>Adonitol</t>
  </si>
  <si>
    <t>Amygdalin</t>
  </si>
  <si>
    <t>D-Arabitol</t>
  </si>
  <si>
    <t>Arbutin</t>
  </si>
  <si>
    <t>D-Cellobiose</t>
  </si>
  <si>
    <t>α-Cyclodextrin</t>
  </si>
  <si>
    <t>β-Cyclodextrin</t>
  </si>
  <si>
    <t>Dextrin</t>
  </si>
  <si>
    <t>i-Erythritol</t>
  </si>
  <si>
    <t>D-Fructose</t>
  </si>
  <si>
    <t>L-Fucose</t>
  </si>
  <si>
    <t>Galactitol</t>
  </si>
  <si>
    <t>D-Galactose</t>
  </si>
  <si>
    <t>D-Galacturonic Acid</t>
  </si>
  <si>
    <t>Gentiobiose</t>
  </si>
  <si>
    <t>D-Gluconic Acid</t>
  </si>
  <si>
    <t>D-Glucosaminic Acid</t>
  </si>
  <si>
    <t>α-D-Glucose</t>
  </si>
  <si>
    <t>α-D-Glucose1-Phosphate</t>
  </si>
  <si>
    <t>D-Glucose6-Phosphate</t>
  </si>
  <si>
    <t>Glycerol</t>
  </si>
  <si>
    <t>D,L-α-Glycerol Phosphate</t>
  </si>
  <si>
    <t>m-Inositol</t>
  </si>
  <si>
    <t>α-D-Lactose</t>
  </si>
  <si>
    <t>Lactulose</t>
  </si>
  <si>
    <t>Maltose</t>
  </si>
  <si>
    <t>Maltotriose</t>
  </si>
  <si>
    <t>D-Mannitol</t>
  </si>
  <si>
    <t>D-Mannose</t>
  </si>
  <si>
    <t>D-Melezitose</t>
  </si>
  <si>
    <t>D-Melibiose</t>
  </si>
  <si>
    <t>3-Methyl-DGlucose</t>
  </si>
  <si>
    <t>α-Methyl-DGalactoside</t>
  </si>
  <si>
    <t>β-Methyl-DGalactoside</t>
  </si>
  <si>
    <t>α-Methyl-DGlucoside</t>
  </si>
  <si>
    <t>β-Methyl-DGlucoside</t>
  </si>
  <si>
    <t>Palatinose</t>
  </si>
  <si>
    <t>D-Raffinose</t>
  </si>
  <si>
    <t>L-Rhamnose</t>
  </si>
  <si>
    <t>Salicin</t>
  </si>
  <si>
    <t>D-Sorbitol</t>
  </si>
  <si>
    <t>Stachyose</t>
  </si>
  <si>
    <t>Sucrose</t>
  </si>
  <si>
    <t>D-Trehalose</t>
  </si>
  <si>
    <t>Turanose</t>
  </si>
  <si>
    <t>Acetic Acid</t>
  </si>
  <si>
    <t>Formic Acid</t>
  </si>
  <si>
    <t>Fumaric Acid</t>
  </si>
  <si>
    <t>Glyoxylic Acid</t>
  </si>
  <si>
    <t>αHydroxybutyric Acid</t>
  </si>
  <si>
    <t>β- Hydroxybutyric Aci</t>
  </si>
  <si>
    <t>Itaconic Acid</t>
  </si>
  <si>
    <t>α-Ketobutyric Acid</t>
  </si>
  <si>
    <t>α-Ketovaleric Acid</t>
  </si>
  <si>
    <t>D,L-Lactic Acid</t>
  </si>
  <si>
    <t>L-Lactic Acid</t>
  </si>
  <si>
    <t>D-Lactic Acid Methyl Ester</t>
  </si>
  <si>
    <t>D-Malic Acid</t>
  </si>
  <si>
    <t>L-Malic Acid</t>
  </si>
  <si>
    <t>Propionic Acid</t>
  </si>
  <si>
    <t>Pyruvic Acid</t>
  </si>
  <si>
    <t>Pyruvic Acid Methyl Ester</t>
  </si>
  <si>
    <t>D-Saccharic Acid</t>
  </si>
  <si>
    <t>Succinamic Acid</t>
  </si>
  <si>
    <t>Succinic Acid</t>
  </si>
  <si>
    <t>Succinic Acid Mono-Methyl Ester</t>
  </si>
  <si>
    <t>m-Tartaric Acid</t>
  </si>
  <si>
    <t>Urocanic Acid</t>
  </si>
  <si>
    <t>Alaninamide</t>
  </si>
  <si>
    <t>L-Alanine</t>
  </si>
  <si>
    <t>L-Alanyl-LGlutamine</t>
  </si>
  <si>
    <t>L-Alanyl-LHistidine</t>
  </si>
  <si>
    <t>L-Alanyl-LThreonine</t>
  </si>
  <si>
    <t>L-Asparagine</t>
  </si>
  <si>
    <t>L-Glutamic Acid</t>
  </si>
  <si>
    <t>L-Glutamine</t>
  </si>
  <si>
    <t>Glycyl-LAspartic Acid</t>
  </si>
  <si>
    <t>Glycyl-LGlutamine</t>
  </si>
  <si>
    <t>Glycyl-LMethionine</t>
  </si>
  <si>
    <t>Glycyl-LProline</t>
  </si>
  <si>
    <t>L-Methionine</t>
  </si>
  <si>
    <t>L-Phenylalanine</t>
  </si>
  <si>
    <t>L-Serine</t>
  </si>
  <si>
    <t>L-Threonine</t>
  </si>
  <si>
    <t>L-Valine</t>
  </si>
  <si>
    <t>L-Valine plus L-Aspartic Acid</t>
  </si>
  <si>
    <t>2'-Deoxy Adenosine</t>
  </si>
  <si>
    <t>Inosine</t>
  </si>
  <si>
    <t>Thymidine</t>
  </si>
  <si>
    <t>Uridine</t>
  </si>
  <si>
    <t>Thymidine-5'- Mono-phosphate</t>
  </si>
  <si>
    <t>Uridine-5'- Monophosphate</t>
  </si>
  <si>
    <t>A. muciniphila</t>
  </si>
  <si>
    <t>B. lactis</t>
  </si>
  <si>
    <t>B. breve</t>
  </si>
  <si>
    <t>B. infantis</t>
  </si>
  <si>
    <t>B. longum</t>
  </si>
  <si>
    <t>H. biformis</t>
  </si>
  <si>
    <t>L. saccharolyticum</t>
  </si>
  <si>
    <t>L. acidophilus</t>
  </si>
  <si>
    <t>L. delbrueckii</t>
  </si>
  <si>
    <t>L. fermentum</t>
  </si>
  <si>
    <t>L. plantarum</t>
  </si>
  <si>
    <t>L. ruminis</t>
  </si>
  <si>
    <t>L. salivarius</t>
  </si>
  <si>
    <t>M. torques</t>
  </si>
  <si>
    <t>P. vulgatus</t>
  </si>
  <si>
    <r>
      <t xml:space="preserve">E. coli </t>
    </r>
    <r>
      <rPr>
        <sz val="12"/>
        <rFont val="Aptos Narrow"/>
      </rPr>
      <t>HS</t>
    </r>
  </si>
  <si>
    <r>
      <t>E. coli</t>
    </r>
    <r>
      <rPr>
        <sz val="12"/>
        <rFont val="Aptos Narrow"/>
      </rPr>
      <t xml:space="preserve"> IAI1</t>
    </r>
  </si>
  <si>
    <r>
      <t>E. coli</t>
    </r>
    <r>
      <rPr>
        <sz val="12"/>
        <rFont val="Aptos Narrow"/>
      </rPr>
      <t xml:space="preserve"> Z1331</t>
    </r>
  </si>
  <si>
    <r>
      <t>E. coli</t>
    </r>
    <r>
      <rPr>
        <sz val="12"/>
        <rFont val="Aptos Narrow"/>
      </rPr>
      <t xml:space="preserve"> Z1269</t>
    </r>
  </si>
  <si>
    <r>
      <t>E. coli</t>
    </r>
    <r>
      <rPr>
        <sz val="12"/>
        <rFont val="Aptos Narrow"/>
      </rPr>
      <t xml:space="preserve"> K12</t>
    </r>
  </si>
  <si>
    <r>
      <t xml:space="preserve">AMR </t>
    </r>
    <r>
      <rPr>
        <i/>
        <sz val="12"/>
        <rFont val="Aptos Narrow"/>
      </rPr>
      <t>E. coli</t>
    </r>
    <r>
      <rPr>
        <sz val="12"/>
        <rFont val="Aptos Narrow"/>
      </rPr>
      <t xml:space="preserve"> #0018</t>
    </r>
  </si>
  <si>
    <r>
      <t xml:space="preserve">AMR </t>
    </r>
    <r>
      <rPr>
        <i/>
        <sz val="12"/>
        <rFont val="Aptos Narrow"/>
      </rPr>
      <t>E. coli</t>
    </r>
    <r>
      <rPr>
        <sz val="12"/>
        <rFont val="Aptos Narrow"/>
      </rPr>
      <t xml:space="preserve"> #0960</t>
    </r>
  </si>
  <si>
    <r>
      <t xml:space="preserve">AMR </t>
    </r>
    <r>
      <rPr>
        <i/>
        <sz val="12"/>
        <rFont val="Aptos Narrow"/>
      </rPr>
      <t>E. coli</t>
    </r>
    <r>
      <rPr>
        <sz val="12"/>
        <rFont val="Aptos Narrow"/>
      </rPr>
      <t xml:space="preserve"> #0268</t>
    </r>
  </si>
  <si>
    <t>(Yellow highlight indicates value was excluded because of a bubble or percipitate in the well)</t>
  </si>
  <si>
    <t>24h timepoints - 590nm subtracted from water</t>
  </si>
  <si>
    <t>Replicate date</t>
  </si>
  <si>
    <t>water</t>
  </si>
  <si>
    <t>Dulcitol</t>
  </si>
  <si>
    <t>1 - 2022.07.16</t>
  </si>
  <si>
    <t>2 - 2022.08.02</t>
  </si>
  <si>
    <t>3 - 2022.08.05</t>
  </si>
  <si>
    <t>1 - 2022.07.14</t>
  </si>
  <si>
    <t>2 - 2022.08.04</t>
  </si>
  <si>
    <t>3 - 2022.08.09</t>
  </si>
  <si>
    <t>1 - 2022.07.20</t>
  </si>
  <si>
    <t>2 - 2022.08.09</t>
  </si>
  <si>
    <t>3 - 2022.08.24</t>
  </si>
  <si>
    <t>2 - 2022.08.25</t>
  </si>
  <si>
    <t>3 - 2022.08.26</t>
  </si>
  <si>
    <t>2 - 2022.08.24</t>
  </si>
  <si>
    <t>2 -2022.08.24</t>
  </si>
  <si>
    <t>Median 24h timepoints - 590nm subtracted from water</t>
  </si>
  <si>
    <t>E. coli IAI1</t>
  </si>
  <si>
    <t>Ec0018</t>
  </si>
  <si>
    <t>1 - 2022.11.01</t>
  </si>
  <si>
    <t>2 - 2022.11.06</t>
  </si>
  <si>
    <t>3 - 2022.11.06</t>
  </si>
  <si>
    <t>Ec0268</t>
  </si>
  <si>
    <t>Ec0960</t>
  </si>
  <si>
    <t>E. coli HS</t>
  </si>
  <si>
    <t>E. coli Z1331</t>
  </si>
  <si>
    <t>E. coli Z1269</t>
  </si>
  <si>
    <t>E. coli BZB1011</t>
  </si>
  <si>
    <t>Panel B + C</t>
  </si>
  <si>
    <t>p=0.0317</t>
  </si>
  <si>
    <t>Z1269 wt</t>
  </si>
  <si>
    <t>1 - 2022.11.02</t>
  </si>
  <si>
    <t>2 - 2022.11.10</t>
  </si>
  <si>
    <t>3 - 2022.11.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Aptos Narrow"/>
      <family val="2"/>
      <scheme val="minor"/>
    </font>
    <font>
      <sz val="12"/>
      <color theme="1"/>
      <name val="Aptos Narrow"/>
    </font>
    <font>
      <b/>
      <sz val="12"/>
      <color theme="1"/>
      <name val="Aptos Narrow"/>
    </font>
    <font>
      <sz val="12"/>
      <name val="Aptos Narrow"/>
    </font>
    <font>
      <b/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i/>
      <sz val="12"/>
      <color theme="1"/>
      <name val="Aptos Narrow"/>
    </font>
    <font>
      <b/>
      <sz val="12"/>
      <color theme="1"/>
      <name val="Aptos Narrow"/>
      <family val="2"/>
      <scheme val="minor"/>
    </font>
    <font>
      <sz val="10"/>
      <name val="Arial"/>
      <family val="2"/>
    </font>
    <font>
      <i/>
      <sz val="12"/>
      <name val="Aptos Narrow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1" fillId="2" borderId="1" xfId="0" applyFont="1" applyFill="1" applyBorder="1"/>
    <xf numFmtId="0" fontId="2" fillId="0" borderId="0" xfId="0" applyFont="1"/>
    <xf numFmtId="0" fontId="3" fillId="0" borderId="0" xfId="0" applyFont="1" applyAlignment="1">
      <alignment horizontal="left"/>
    </xf>
    <xf numFmtId="0" fontId="3" fillId="0" borderId="0" xfId="0" applyFont="1"/>
    <xf numFmtId="0" fontId="1" fillId="0" borderId="0" xfId="0" applyFont="1" applyAlignment="1">
      <alignment horizontal="justify" vertical="center" wrapText="1"/>
    </xf>
    <xf numFmtId="0" fontId="6" fillId="0" borderId="0" xfId="0" applyFont="1" applyAlignment="1">
      <alignment horizontal="justify" vertical="center" wrapText="1"/>
    </xf>
    <xf numFmtId="11" fontId="1" fillId="0" borderId="0" xfId="0" applyNumberFormat="1" applyFont="1"/>
    <xf numFmtId="11" fontId="2" fillId="0" borderId="0" xfId="0" applyNumberFormat="1" applyFont="1"/>
    <xf numFmtId="0" fontId="7" fillId="0" borderId="0" xfId="0" applyFont="1"/>
    <xf numFmtId="0" fontId="3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0" fontId="7" fillId="2" borderId="0" xfId="0" applyFont="1" applyFill="1"/>
    <xf numFmtId="0" fontId="0" fillId="2" borderId="0" xfId="0" applyFill="1"/>
    <xf numFmtId="0" fontId="4" fillId="0" borderId="0" xfId="0" applyFont="1"/>
    <xf numFmtId="0" fontId="8" fillId="0" borderId="2" xfId="0" applyFont="1" applyBorder="1" applyAlignment="1">
      <alignment horizontal="left"/>
    </xf>
    <xf numFmtId="0" fontId="0" fillId="0" borderId="2" xfId="0" applyBorder="1"/>
    <xf numFmtId="0" fontId="0" fillId="2" borderId="2" xfId="0" applyFill="1" applyBorder="1"/>
    <xf numFmtId="0" fontId="0" fillId="0" borderId="3" xfId="0" applyBorder="1"/>
    <xf numFmtId="0" fontId="0" fillId="2" borderId="3" xfId="0" applyFill="1" applyBorder="1"/>
    <xf numFmtId="0" fontId="8" fillId="0" borderId="0" xfId="0" applyFont="1" applyAlignment="1">
      <alignment horizontal="left"/>
    </xf>
    <xf numFmtId="11" fontId="0" fillId="0" borderId="0" xfId="0" applyNumberFormat="1"/>
    <xf numFmtId="11" fontId="4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E265FA-CA29-3442-9BA6-FFCFC6DD23A5}">
  <dimension ref="A1:CR28"/>
  <sheetViews>
    <sheetView tabSelected="1" workbookViewId="0">
      <selection activeCell="B36" sqref="B36"/>
    </sheetView>
  </sheetViews>
  <sheetFormatPr baseColWidth="10" defaultRowHeight="16"/>
  <cols>
    <col min="1" max="1" width="21.6640625" style="1" bestFit="1" customWidth="1"/>
    <col min="2" max="16384" width="10.83203125" style="1"/>
  </cols>
  <sheetData>
    <row r="1" spans="1:96" ht="17" thickBot="1"/>
    <row r="2" spans="1:96" ht="17" thickBot="1">
      <c r="A2" s="2" t="s">
        <v>73</v>
      </c>
      <c r="B2" s="1" t="s">
        <v>74</v>
      </c>
    </row>
    <row r="3" spans="1:96">
      <c r="A3" s="10" t="s">
        <v>75</v>
      </c>
    </row>
    <row r="5" spans="1:96" customFormat="1">
      <c r="A5" s="11"/>
      <c r="B5" s="11" t="s">
        <v>76</v>
      </c>
      <c r="C5" s="11" t="s">
        <v>77</v>
      </c>
      <c r="D5" s="11" t="s">
        <v>78</v>
      </c>
      <c r="E5" s="11" t="s">
        <v>79</v>
      </c>
      <c r="F5" s="11" t="s">
        <v>80</v>
      </c>
      <c r="G5" s="11" t="s">
        <v>81</v>
      </c>
      <c r="H5" s="11" t="s">
        <v>82</v>
      </c>
      <c r="I5" s="11" t="s">
        <v>83</v>
      </c>
      <c r="J5" s="11" t="s">
        <v>84</v>
      </c>
      <c r="K5" s="11" t="s">
        <v>85</v>
      </c>
      <c r="L5" s="11" t="s">
        <v>86</v>
      </c>
      <c r="M5" s="11" t="s">
        <v>87</v>
      </c>
      <c r="N5" s="11" t="s">
        <v>88</v>
      </c>
      <c r="O5" s="11" t="s">
        <v>89</v>
      </c>
      <c r="P5" s="11" t="s">
        <v>90</v>
      </c>
      <c r="Q5" s="11" t="s">
        <v>91</v>
      </c>
      <c r="R5" s="11" t="s">
        <v>92</v>
      </c>
      <c r="S5" s="11" t="s">
        <v>93</v>
      </c>
      <c r="T5" s="11" t="s">
        <v>94</v>
      </c>
      <c r="U5" s="11" t="s">
        <v>95</v>
      </c>
      <c r="V5" s="11" t="s">
        <v>96</v>
      </c>
      <c r="W5" s="11" t="s">
        <v>97</v>
      </c>
      <c r="X5" s="11" t="s">
        <v>98</v>
      </c>
      <c r="Y5" s="11" t="s">
        <v>99</v>
      </c>
      <c r="Z5" s="11" t="s">
        <v>100</v>
      </c>
      <c r="AA5" s="11" t="s">
        <v>101</v>
      </c>
      <c r="AB5" s="11" t="s">
        <v>102</v>
      </c>
      <c r="AC5" s="11" t="s">
        <v>103</v>
      </c>
      <c r="AD5" s="11" t="s">
        <v>104</v>
      </c>
      <c r="AE5" s="11" t="s">
        <v>105</v>
      </c>
      <c r="AF5" s="11" t="s">
        <v>106</v>
      </c>
      <c r="AG5" s="11" t="s">
        <v>107</v>
      </c>
      <c r="AH5" s="11" t="s">
        <v>108</v>
      </c>
      <c r="AI5" s="11" t="s">
        <v>109</v>
      </c>
      <c r="AJ5" s="11" t="s">
        <v>110</v>
      </c>
      <c r="AK5" s="11" t="s">
        <v>111</v>
      </c>
      <c r="AL5" s="11" t="s">
        <v>112</v>
      </c>
      <c r="AM5" s="11" t="s">
        <v>113</v>
      </c>
      <c r="AN5" s="11" t="s">
        <v>114</v>
      </c>
      <c r="AO5" s="11" t="s">
        <v>115</v>
      </c>
      <c r="AP5" s="11" t="s">
        <v>116</v>
      </c>
      <c r="AQ5" s="11" t="s">
        <v>117</v>
      </c>
      <c r="AR5" s="11" t="s">
        <v>118</v>
      </c>
      <c r="AS5" s="11" t="s">
        <v>119</v>
      </c>
      <c r="AT5" s="11" t="s">
        <v>120</v>
      </c>
      <c r="AU5" s="11" t="s">
        <v>121</v>
      </c>
      <c r="AV5" s="11" t="s">
        <v>122</v>
      </c>
      <c r="AW5" s="11" t="s">
        <v>123</v>
      </c>
      <c r="AX5" s="11" t="s">
        <v>124</v>
      </c>
      <c r="AY5" s="11" t="s">
        <v>125</v>
      </c>
      <c r="AZ5" s="11" t="s">
        <v>126</v>
      </c>
      <c r="BA5" s="11" t="s">
        <v>127</v>
      </c>
      <c r="BB5" s="11" t="s">
        <v>128</v>
      </c>
      <c r="BC5" s="11" t="s">
        <v>129</v>
      </c>
      <c r="BD5" s="11" t="s">
        <v>130</v>
      </c>
      <c r="BE5" s="11" t="s">
        <v>131</v>
      </c>
      <c r="BF5" s="11" t="s">
        <v>132</v>
      </c>
      <c r="BG5" s="11" t="s">
        <v>133</v>
      </c>
      <c r="BH5" s="11" t="s">
        <v>134</v>
      </c>
      <c r="BI5" s="11" t="s">
        <v>135</v>
      </c>
      <c r="BJ5" s="11" t="s">
        <v>136</v>
      </c>
      <c r="BK5" s="11" t="s">
        <v>137</v>
      </c>
      <c r="BL5" s="11" t="s">
        <v>138</v>
      </c>
      <c r="BM5" s="11" t="s">
        <v>139</v>
      </c>
      <c r="BN5" s="11" t="s">
        <v>140</v>
      </c>
      <c r="BO5" s="11" t="s">
        <v>141</v>
      </c>
      <c r="BP5" s="11" t="s">
        <v>142</v>
      </c>
      <c r="BQ5" s="11" t="s">
        <v>143</v>
      </c>
      <c r="BR5" s="11" t="s">
        <v>144</v>
      </c>
      <c r="BS5" s="11" t="s">
        <v>145</v>
      </c>
      <c r="BT5" s="11" t="s">
        <v>146</v>
      </c>
      <c r="BU5" s="11" t="s">
        <v>147</v>
      </c>
      <c r="BV5" s="11" t="s">
        <v>148</v>
      </c>
      <c r="BW5" s="11" t="s">
        <v>149</v>
      </c>
      <c r="BX5" s="11" t="s">
        <v>150</v>
      </c>
      <c r="BY5" s="11" t="s">
        <v>151</v>
      </c>
      <c r="BZ5" s="11" t="s">
        <v>152</v>
      </c>
      <c r="CA5" s="11" t="s">
        <v>153</v>
      </c>
      <c r="CB5" s="11" t="s">
        <v>154</v>
      </c>
      <c r="CC5" s="11" t="s">
        <v>155</v>
      </c>
      <c r="CD5" s="11" t="s">
        <v>156</v>
      </c>
      <c r="CE5" s="11" t="s">
        <v>157</v>
      </c>
      <c r="CF5" s="11" t="s">
        <v>158</v>
      </c>
      <c r="CG5" s="11" t="s">
        <v>159</v>
      </c>
      <c r="CH5" s="11" t="s">
        <v>160</v>
      </c>
      <c r="CI5" s="11" t="s">
        <v>161</v>
      </c>
      <c r="CJ5" s="11" t="s">
        <v>162</v>
      </c>
      <c r="CK5" s="11" t="s">
        <v>163</v>
      </c>
      <c r="CL5" s="11" t="s">
        <v>164</v>
      </c>
      <c r="CM5" s="11" t="s">
        <v>165</v>
      </c>
      <c r="CN5" s="11" t="s">
        <v>166</v>
      </c>
      <c r="CO5" s="11" t="s">
        <v>167</v>
      </c>
      <c r="CP5" s="11" t="s">
        <v>168</v>
      </c>
      <c r="CQ5" s="11" t="s">
        <v>169</v>
      </c>
      <c r="CR5" s="11" t="s">
        <v>170</v>
      </c>
    </row>
    <row r="6" spans="1:96">
      <c r="A6" s="12" t="s">
        <v>171</v>
      </c>
      <c r="B6" s="5">
        <v>1</v>
      </c>
      <c r="C6" s="5">
        <v>1</v>
      </c>
      <c r="D6" s="5">
        <v>1</v>
      </c>
      <c r="E6" s="5">
        <v>0</v>
      </c>
      <c r="F6" s="5">
        <v>0</v>
      </c>
      <c r="G6" s="5">
        <v>0</v>
      </c>
      <c r="H6" s="5">
        <v>0</v>
      </c>
      <c r="I6" s="5">
        <v>1</v>
      </c>
      <c r="J6" s="5">
        <v>0</v>
      </c>
      <c r="K6" s="5">
        <v>0</v>
      </c>
      <c r="L6" s="5">
        <v>1</v>
      </c>
      <c r="M6" s="5">
        <v>0</v>
      </c>
      <c r="N6" s="5">
        <v>1</v>
      </c>
      <c r="O6" s="5">
        <v>1</v>
      </c>
      <c r="P6" s="5">
        <v>0</v>
      </c>
      <c r="Q6" s="5">
        <v>1</v>
      </c>
      <c r="R6" s="5">
        <v>1</v>
      </c>
      <c r="S6" s="5">
        <v>0</v>
      </c>
      <c r="T6" s="5">
        <v>0</v>
      </c>
      <c r="U6" s="5">
        <v>0</v>
      </c>
      <c r="V6" s="5">
        <v>1</v>
      </c>
      <c r="W6" s="5">
        <v>0</v>
      </c>
      <c r="X6" s="5">
        <v>0</v>
      </c>
      <c r="Y6" s="5">
        <v>0</v>
      </c>
      <c r="Z6" s="5">
        <v>0</v>
      </c>
      <c r="AA6" s="5">
        <v>0</v>
      </c>
      <c r="AB6" s="5">
        <v>1</v>
      </c>
      <c r="AC6" s="5">
        <v>1</v>
      </c>
      <c r="AD6" s="5">
        <v>1</v>
      </c>
      <c r="AE6" s="5">
        <v>1</v>
      </c>
      <c r="AF6" s="5">
        <v>0</v>
      </c>
      <c r="AG6" s="5">
        <v>1</v>
      </c>
      <c r="AH6" s="5">
        <v>1</v>
      </c>
      <c r="AI6" s="5">
        <v>1</v>
      </c>
      <c r="AJ6" s="5">
        <v>1</v>
      </c>
      <c r="AK6" s="5">
        <v>1</v>
      </c>
      <c r="AL6" s="5">
        <v>1</v>
      </c>
      <c r="AM6" s="5">
        <v>0</v>
      </c>
      <c r="AN6" s="5">
        <v>0</v>
      </c>
      <c r="AO6" s="5">
        <v>1</v>
      </c>
      <c r="AP6" s="5">
        <v>0</v>
      </c>
      <c r="AQ6" s="5">
        <v>0</v>
      </c>
      <c r="AR6" s="5">
        <v>0</v>
      </c>
      <c r="AS6" s="5">
        <v>0</v>
      </c>
      <c r="AT6" s="5">
        <v>0</v>
      </c>
      <c r="AU6" s="5">
        <v>0</v>
      </c>
      <c r="AV6" s="5">
        <v>0</v>
      </c>
      <c r="AW6" s="5">
        <v>1</v>
      </c>
      <c r="AX6" s="5">
        <v>0</v>
      </c>
      <c r="AY6" s="5">
        <v>0</v>
      </c>
      <c r="AZ6" s="5">
        <v>0</v>
      </c>
      <c r="BA6" s="5">
        <v>0</v>
      </c>
      <c r="BB6" s="5">
        <v>0</v>
      </c>
      <c r="BC6" s="5">
        <v>0</v>
      </c>
      <c r="BD6" s="5">
        <v>0</v>
      </c>
      <c r="BE6" s="5">
        <v>1</v>
      </c>
      <c r="BF6" s="5">
        <v>0</v>
      </c>
      <c r="BG6" s="5">
        <v>0</v>
      </c>
      <c r="BH6" s="5">
        <v>0</v>
      </c>
      <c r="BI6" s="5">
        <v>0</v>
      </c>
      <c r="BJ6" s="5">
        <v>0</v>
      </c>
      <c r="BK6" s="5">
        <v>1</v>
      </c>
      <c r="BL6" s="5">
        <v>0</v>
      </c>
      <c r="BM6" s="5">
        <v>1</v>
      </c>
      <c r="BN6" s="5">
        <v>0</v>
      </c>
      <c r="BO6" s="5">
        <v>0</v>
      </c>
      <c r="BP6" s="5">
        <v>1</v>
      </c>
      <c r="BQ6" s="5">
        <v>1</v>
      </c>
      <c r="BR6" s="5">
        <v>1</v>
      </c>
      <c r="BS6" s="5">
        <v>0</v>
      </c>
      <c r="BT6" s="5">
        <v>0</v>
      </c>
      <c r="BU6" s="5">
        <v>0</v>
      </c>
      <c r="BV6" s="5">
        <v>0</v>
      </c>
      <c r="BW6" s="5">
        <v>1</v>
      </c>
      <c r="BX6" s="5">
        <v>0</v>
      </c>
      <c r="BY6" s="5">
        <v>0</v>
      </c>
      <c r="BZ6" s="5">
        <v>0</v>
      </c>
      <c r="CA6" s="5">
        <v>1</v>
      </c>
      <c r="CB6" s="5">
        <v>0</v>
      </c>
      <c r="CC6" s="5">
        <v>0</v>
      </c>
      <c r="CD6" s="5">
        <v>1</v>
      </c>
      <c r="CE6" s="5">
        <v>0</v>
      </c>
      <c r="CF6" s="5">
        <v>0</v>
      </c>
      <c r="CG6" s="5">
        <v>0</v>
      </c>
      <c r="CH6" s="5">
        <v>0</v>
      </c>
      <c r="CI6" s="5">
        <v>1</v>
      </c>
      <c r="CJ6" s="5">
        <v>0</v>
      </c>
      <c r="CK6" s="5">
        <v>0</v>
      </c>
      <c r="CL6" s="5">
        <v>0</v>
      </c>
      <c r="CM6" s="5">
        <v>0</v>
      </c>
      <c r="CN6" s="5">
        <v>0</v>
      </c>
      <c r="CO6" s="5">
        <v>0</v>
      </c>
      <c r="CP6" s="5">
        <v>0</v>
      </c>
      <c r="CQ6" s="5">
        <v>0</v>
      </c>
      <c r="CR6" s="5">
        <v>0</v>
      </c>
    </row>
    <row r="7" spans="1:96">
      <c r="A7" s="12" t="s">
        <v>172</v>
      </c>
      <c r="B7" s="5">
        <v>0</v>
      </c>
      <c r="C7" s="5">
        <v>0</v>
      </c>
      <c r="D7" s="5">
        <v>0</v>
      </c>
      <c r="E7" s="5">
        <v>0</v>
      </c>
      <c r="F7" s="5">
        <v>1</v>
      </c>
      <c r="G7" s="5">
        <v>0</v>
      </c>
      <c r="H7" s="5">
        <v>1</v>
      </c>
      <c r="I7" s="5">
        <v>1</v>
      </c>
      <c r="J7" s="5">
        <v>0</v>
      </c>
      <c r="K7" s="5">
        <v>0</v>
      </c>
      <c r="L7" s="5">
        <v>1</v>
      </c>
      <c r="M7" s="5">
        <v>0</v>
      </c>
      <c r="N7" s="5">
        <v>1</v>
      </c>
      <c r="O7" s="5">
        <v>0</v>
      </c>
      <c r="P7" s="5">
        <v>0</v>
      </c>
      <c r="Q7" s="5">
        <v>0</v>
      </c>
      <c r="R7" s="5">
        <v>0</v>
      </c>
      <c r="S7" s="5">
        <v>1</v>
      </c>
      <c r="T7" s="5">
        <v>0</v>
      </c>
      <c r="U7" s="5">
        <v>0</v>
      </c>
      <c r="V7" s="5">
        <v>1</v>
      </c>
      <c r="W7" s="5">
        <v>0</v>
      </c>
      <c r="X7" s="5">
        <v>0</v>
      </c>
      <c r="Y7" s="5">
        <v>0</v>
      </c>
      <c r="Z7" s="5">
        <v>0</v>
      </c>
      <c r="AA7" s="5">
        <v>0</v>
      </c>
      <c r="AB7" s="5">
        <v>0</v>
      </c>
      <c r="AC7" s="5">
        <v>0</v>
      </c>
      <c r="AD7" s="5">
        <v>1</v>
      </c>
      <c r="AE7" s="5">
        <v>1</v>
      </c>
      <c r="AF7" s="5">
        <v>0</v>
      </c>
      <c r="AG7" s="5">
        <v>1</v>
      </c>
      <c r="AH7" s="5">
        <v>0</v>
      </c>
      <c r="AI7" s="5">
        <v>1</v>
      </c>
      <c r="AJ7" s="5">
        <v>0</v>
      </c>
      <c r="AK7" s="5">
        <v>1</v>
      </c>
      <c r="AL7" s="5">
        <v>1</v>
      </c>
      <c r="AM7" s="5">
        <v>1</v>
      </c>
      <c r="AN7" s="5">
        <v>1</v>
      </c>
      <c r="AO7" s="5">
        <v>1</v>
      </c>
      <c r="AP7" s="5">
        <v>1</v>
      </c>
      <c r="AQ7" s="5">
        <v>0</v>
      </c>
      <c r="AR7" s="5">
        <v>1</v>
      </c>
      <c r="AS7" s="5">
        <v>0</v>
      </c>
      <c r="AT7" s="5">
        <v>1</v>
      </c>
      <c r="AU7" s="5">
        <v>1</v>
      </c>
      <c r="AV7" s="5">
        <v>0</v>
      </c>
      <c r="AW7" s="5">
        <v>1</v>
      </c>
      <c r="AX7" s="5">
        <v>0</v>
      </c>
      <c r="AY7" s="5">
        <v>0</v>
      </c>
      <c r="AZ7" s="5">
        <v>0</v>
      </c>
      <c r="BA7" s="5">
        <v>0</v>
      </c>
      <c r="BB7" s="5">
        <v>0</v>
      </c>
      <c r="BC7" s="5">
        <v>0</v>
      </c>
      <c r="BD7" s="5">
        <v>0</v>
      </c>
      <c r="BE7" s="5">
        <v>0</v>
      </c>
      <c r="BF7" s="5">
        <v>0</v>
      </c>
      <c r="BG7" s="5">
        <v>0</v>
      </c>
      <c r="BH7" s="5">
        <v>0</v>
      </c>
      <c r="BI7" s="5">
        <v>0</v>
      </c>
      <c r="BJ7" s="5">
        <v>0</v>
      </c>
      <c r="BK7" s="5">
        <v>0</v>
      </c>
      <c r="BL7" s="5">
        <v>0</v>
      </c>
      <c r="BM7" s="5">
        <v>0</v>
      </c>
      <c r="BN7" s="5">
        <v>0</v>
      </c>
      <c r="BO7" s="5">
        <v>0</v>
      </c>
      <c r="BP7" s="5">
        <v>0</v>
      </c>
      <c r="BQ7" s="5">
        <v>0</v>
      </c>
      <c r="BR7" s="5">
        <v>0</v>
      </c>
      <c r="BS7" s="5">
        <v>0</v>
      </c>
      <c r="BT7" s="5">
        <v>0</v>
      </c>
      <c r="BU7" s="5">
        <v>0</v>
      </c>
      <c r="BV7" s="5">
        <v>0</v>
      </c>
      <c r="BW7" s="5">
        <v>0</v>
      </c>
      <c r="BX7" s="5">
        <v>0</v>
      </c>
      <c r="BY7" s="5">
        <v>0</v>
      </c>
      <c r="BZ7" s="5">
        <v>0</v>
      </c>
      <c r="CA7" s="5">
        <v>0</v>
      </c>
      <c r="CB7" s="5">
        <v>0</v>
      </c>
      <c r="CC7" s="5">
        <v>0</v>
      </c>
      <c r="CD7" s="5">
        <v>0</v>
      </c>
      <c r="CE7" s="5">
        <v>0</v>
      </c>
      <c r="CF7" s="5">
        <v>0</v>
      </c>
      <c r="CG7" s="5">
        <v>0</v>
      </c>
      <c r="CH7" s="5">
        <v>0</v>
      </c>
      <c r="CI7" s="5">
        <v>0</v>
      </c>
      <c r="CJ7" s="5">
        <v>0</v>
      </c>
      <c r="CK7" s="5">
        <v>0</v>
      </c>
      <c r="CL7" s="5">
        <v>0</v>
      </c>
      <c r="CM7" s="5">
        <v>0</v>
      </c>
      <c r="CN7" s="5">
        <v>1</v>
      </c>
      <c r="CO7" s="5">
        <v>0</v>
      </c>
      <c r="CP7" s="5">
        <v>1</v>
      </c>
      <c r="CQ7" s="5">
        <v>0</v>
      </c>
      <c r="CR7" s="5">
        <v>0</v>
      </c>
    </row>
    <row r="8" spans="1:96">
      <c r="A8" s="12" t="s">
        <v>173</v>
      </c>
      <c r="B8" s="5">
        <v>1</v>
      </c>
      <c r="C8" s="5">
        <v>1</v>
      </c>
      <c r="D8" s="5">
        <v>1</v>
      </c>
      <c r="E8" s="5">
        <v>0</v>
      </c>
      <c r="F8" s="5">
        <v>1</v>
      </c>
      <c r="G8" s="5">
        <v>0</v>
      </c>
      <c r="H8" s="5">
        <v>1</v>
      </c>
      <c r="I8" s="5">
        <v>1</v>
      </c>
      <c r="J8" s="5">
        <v>0</v>
      </c>
      <c r="K8" s="5">
        <v>0</v>
      </c>
      <c r="L8" s="5">
        <v>1</v>
      </c>
      <c r="M8" s="5">
        <v>0</v>
      </c>
      <c r="N8" s="5">
        <v>1</v>
      </c>
      <c r="O8" s="5">
        <v>1</v>
      </c>
      <c r="P8" s="5">
        <v>0</v>
      </c>
      <c r="Q8" s="5">
        <v>1</v>
      </c>
      <c r="R8" s="5">
        <v>1</v>
      </c>
      <c r="S8" s="5">
        <v>1</v>
      </c>
      <c r="T8" s="5">
        <v>0</v>
      </c>
      <c r="U8" s="5">
        <v>1</v>
      </c>
      <c r="V8" s="5">
        <v>1</v>
      </c>
      <c r="W8" s="5">
        <v>1</v>
      </c>
      <c r="X8" s="5">
        <v>0</v>
      </c>
      <c r="Y8" s="5">
        <v>1</v>
      </c>
      <c r="Z8" s="5">
        <v>0</v>
      </c>
      <c r="AA8" s="5">
        <v>0</v>
      </c>
      <c r="AB8" s="5">
        <v>1</v>
      </c>
      <c r="AC8" s="5">
        <v>1</v>
      </c>
      <c r="AD8" s="5">
        <v>1</v>
      </c>
      <c r="AE8" s="5">
        <v>1</v>
      </c>
      <c r="AF8" s="5">
        <v>1</v>
      </c>
      <c r="AG8" s="5">
        <v>1</v>
      </c>
      <c r="AH8" s="5">
        <v>1</v>
      </c>
      <c r="AI8" s="5">
        <v>1</v>
      </c>
      <c r="AJ8" s="5">
        <v>1</v>
      </c>
      <c r="AK8" s="5">
        <v>1</v>
      </c>
      <c r="AL8" s="5">
        <v>1</v>
      </c>
      <c r="AM8" s="5">
        <v>1</v>
      </c>
      <c r="AN8" s="5">
        <v>1</v>
      </c>
      <c r="AO8" s="5">
        <v>1</v>
      </c>
      <c r="AP8" s="5">
        <v>1</v>
      </c>
      <c r="AQ8" s="5">
        <v>0</v>
      </c>
      <c r="AR8" s="5">
        <v>1</v>
      </c>
      <c r="AS8" s="5">
        <v>1</v>
      </c>
      <c r="AT8" s="5">
        <v>1</v>
      </c>
      <c r="AU8" s="5">
        <v>1</v>
      </c>
      <c r="AV8" s="5">
        <v>1</v>
      </c>
      <c r="AW8" s="5">
        <v>1</v>
      </c>
      <c r="AX8" s="5">
        <v>0</v>
      </c>
      <c r="AY8" s="5">
        <v>0</v>
      </c>
      <c r="AZ8" s="5">
        <v>0</v>
      </c>
      <c r="BA8" s="5">
        <v>1</v>
      </c>
      <c r="BB8" s="5">
        <v>0</v>
      </c>
      <c r="BC8" s="5">
        <v>1</v>
      </c>
      <c r="BD8" s="5">
        <v>0</v>
      </c>
      <c r="BE8" s="5">
        <v>1</v>
      </c>
      <c r="BF8" s="5">
        <v>0</v>
      </c>
      <c r="BG8" s="5">
        <v>0</v>
      </c>
      <c r="BH8" s="5">
        <v>0</v>
      </c>
      <c r="BI8" s="5">
        <v>0</v>
      </c>
      <c r="BJ8" s="5">
        <v>0</v>
      </c>
      <c r="BK8" s="5">
        <v>0</v>
      </c>
      <c r="BL8" s="5">
        <v>0</v>
      </c>
      <c r="BM8" s="5">
        <v>0</v>
      </c>
      <c r="BN8" s="5">
        <v>0</v>
      </c>
      <c r="BO8" s="5">
        <v>0</v>
      </c>
      <c r="BP8" s="5">
        <v>0</v>
      </c>
      <c r="BQ8" s="5">
        <v>0</v>
      </c>
      <c r="BR8" s="5">
        <v>0</v>
      </c>
      <c r="BS8" s="5">
        <v>0</v>
      </c>
      <c r="BT8" s="5">
        <v>0</v>
      </c>
      <c r="BU8" s="5">
        <v>0</v>
      </c>
      <c r="BV8" s="5">
        <v>0</v>
      </c>
      <c r="BW8" s="5">
        <v>0</v>
      </c>
      <c r="BX8" s="5">
        <v>0</v>
      </c>
      <c r="BY8" s="5">
        <v>0</v>
      </c>
      <c r="BZ8" s="5">
        <v>1</v>
      </c>
      <c r="CA8" s="5">
        <v>0</v>
      </c>
      <c r="CB8" s="5">
        <v>0</v>
      </c>
      <c r="CC8" s="5">
        <v>0</v>
      </c>
      <c r="CD8" s="5">
        <v>0</v>
      </c>
      <c r="CE8" s="5">
        <v>0</v>
      </c>
      <c r="CF8" s="5">
        <v>0</v>
      </c>
      <c r="CG8" s="5">
        <v>1</v>
      </c>
      <c r="CH8" s="5">
        <v>1</v>
      </c>
      <c r="CI8" s="5">
        <v>0</v>
      </c>
      <c r="CJ8" s="5">
        <v>0</v>
      </c>
      <c r="CK8" s="5">
        <v>0</v>
      </c>
      <c r="CL8" s="5">
        <v>1</v>
      </c>
      <c r="CM8" s="5">
        <v>0</v>
      </c>
      <c r="CN8" s="5">
        <v>1</v>
      </c>
      <c r="CO8" s="5">
        <v>0</v>
      </c>
      <c r="CP8" s="5">
        <v>1</v>
      </c>
      <c r="CQ8" s="5">
        <v>0</v>
      </c>
      <c r="CR8" s="5">
        <v>0</v>
      </c>
    </row>
    <row r="9" spans="1:96">
      <c r="A9" s="12" t="s">
        <v>174</v>
      </c>
      <c r="B9" s="5">
        <v>1</v>
      </c>
      <c r="C9" s="5">
        <v>1</v>
      </c>
      <c r="D9" s="5">
        <v>1</v>
      </c>
      <c r="E9" s="5">
        <v>0</v>
      </c>
      <c r="F9" s="5">
        <v>0</v>
      </c>
      <c r="G9" s="5">
        <v>0</v>
      </c>
      <c r="H9" s="5">
        <v>1</v>
      </c>
      <c r="I9" s="5">
        <v>1</v>
      </c>
      <c r="J9" s="5">
        <v>0</v>
      </c>
      <c r="K9" s="5">
        <v>0</v>
      </c>
      <c r="L9" s="5">
        <v>1</v>
      </c>
      <c r="M9" s="5">
        <v>0</v>
      </c>
      <c r="N9" s="5">
        <v>1</v>
      </c>
      <c r="O9" s="5">
        <v>1</v>
      </c>
      <c r="P9" s="5">
        <v>0</v>
      </c>
      <c r="Q9" s="5">
        <v>1</v>
      </c>
      <c r="R9" s="5">
        <v>1</v>
      </c>
      <c r="S9" s="5">
        <v>0</v>
      </c>
      <c r="T9" s="5">
        <v>1</v>
      </c>
      <c r="U9" s="5">
        <v>0</v>
      </c>
      <c r="V9" s="5">
        <v>1</v>
      </c>
      <c r="W9" s="5">
        <v>0</v>
      </c>
      <c r="X9" s="5">
        <v>0</v>
      </c>
      <c r="Y9" s="5">
        <v>1</v>
      </c>
      <c r="Z9" s="5">
        <v>0</v>
      </c>
      <c r="AA9" s="5">
        <v>0</v>
      </c>
      <c r="AB9" s="5">
        <v>1</v>
      </c>
      <c r="AC9" s="5">
        <v>1</v>
      </c>
      <c r="AD9" s="5">
        <v>1</v>
      </c>
      <c r="AE9" s="5">
        <v>1</v>
      </c>
      <c r="AF9" s="5">
        <v>0</v>
      </c>
      <c r="AG9" s="5">
        <v>1</v>
      </c>
      <c r="AH9" s="5">
        <v>1</v>
      </c>
      <c r="AI9" s="5">
        <v>1</v>
      </c>
      <c r="AJ9" s="5">
        <v>1</v>
      </c>
      <c r="AK9" s="5">
        <v>1</v>
      </c>
      <c r="AL9" s="5">
        <v>1</v>
      </c>
      <c r="AM9" s="5">
        <v>1</v>
      </c>
      <c r="AN9" s="5">
        <v>1</v>
      </c>
      <c r="AO9" s="5">
        <v>1</v>
      </c>
      <c r="AP9" s="5">
        <v>1</v>
      </c>
      <c r="AQ9" s="5">
        <v>0</v>
      </c>
      <c r="AR9" s="5">
        <v>1</v>
      </c>
      <c r="AS9" s="5">
        <v>0</v>
      </c>
      <c r="AT9" s="5">
        <v>1</v>
      </c>
      <c r="AU9" s="5">
        <v>1</v>
      </c>
      <c r="AV9" s="5">
        <v>1</v>
      </c>
      <c r="AW9" s="5">
        <v>1</v>
      </c>
      <c r="AX9" s="5">
        <v>0</v>
      </c>
      <c r="AY9" s="5">
        <v>0</v>
      </c>
      <c r="AZ9" s="5">
        <v>0</v>
      </c>
      <c r="BA9" s="5">
        <v>0</v>
      </c>
      <c r="BB9" s="5">
        <v>0</v>
      </c>
      <c r="BC9" s="5">
        <v>0</v>
      </c>
      <c r="BD9" s="5">
        <v>0</v>
      </c>
      <c r="BE9" s="5">
        <v>1</v>
      </c>
      <c r="BF9" s="5">
        <v>0</v>
      </c>
      <c r="BG9" s="5">
        <v>0</v>
      </c>
      <c r="BH9" s="5">
        <v>0</v>
      </c>
      <c r="BI9" s="5">
        <v>0</v>
      </c>
      <c r="BJ9" s="5">
        <v>0</v>
      </c>
      <c r="BK9" s="5">
        <v>0</v>
      </c>
      <c r="BL9" s="5">
        <v>0</v>
      </c>
      <c r="BM9" s="5">
        <v>0</v>
      </c>
      <c r="BN9" s="5">
        <v>0</v>
      </c>
      <c r="BO9" s="5">
        <v>0</v>
      </c>
      <c r="BP9" s="5">
        <v>0</v>
      </c>
      <c r="BQ9" s="5">
        <v>0</v>
      </c>
      <c r="BR9" s="5">
        <v>0</v>
      </c>
      <c r="BS9" s="5">
        <v>0</v>
      </c>
      <c r="BT9" s="5">
        <v>0</v>
      </c>
      <c r="BU9" s="5">
        <v>0</v>
      </c>
      <c r="BV9" s="5">
        <v>0</v>
      </c>
      <c r="BW9" s="5">
        <v>0</v>
      </c>
      <c r="BX9" s="5">
        <v>0</v>
      </c>
      <c r="BY9" s="5">
        <v>0</v>
      </c>
      <c r="BZ9" s="5">
        <v>0</v>
      </c>
      <c r="CA9" s="5">
        <v>0</v>
      </c>
      <c r="CB9" s="5">
        <v>0</v>
      </c>
      <c r="CC9" s="5">
        <v>0</v>
      </c>
      <c r="CD9" s="5">
        <v>0</v>
      </c>
      <c r="CE9" s="5">
        <v>0</v>
      </c>
      <c r="CF9" s="5">
        <v>0</v>
      </c>
      <c r="CG9" s="5">
        <v>0</v>
      </c>
      <c r="CH9" s="5">
        <v>1</v>
      </c>
      <c r="CI9" s="5">
        <v>0</v>
      </c>
      <c r="CJ9" s="5">
        <v>0</v>
      </c>
      <c r="CK9" s="5">
        <v>1</v>
      </c>
      <c r="CL9" s="5">
        <v>0</v>
      </c>
      <c r="CM9" s="5">
        <v>0</v>
      </c>
      <c r="CN9" s="5">
        <v>1</v>
      </c>
      <c r="CO9" s="5">
        <v>0</v>
      </c>
      <c r="CP9" s="5">
        <v>1</v>
      </c>
      <c r="CQ9" s="5">
        <v>0</v>
      </c>
      <c r="CR9" s="5">
        <v>0</v>
      </c>
    </row>
    <row r="10" spans="1:96">
      <c r="A10" s="12" t="s">
        <v>175</v>
      </c>
      <c r="B10" s="5">
        <v>1</v>
      </c>
      <c r="C10" s="5">
        <v>1</v>
      </c>
      <c r="D10" s="5">
        <v>1</v>
      </c>
      <c r="E10" s="5">
        <v>0</v>
      </c>
      <c r="F10" s="5">
        <v>0</v>
      </c>
      <c r="G10" s="5">
        <v>0</v>
      </c>
      <c r="H10" s="5">
        <v>0</v>
      </c>
      <c r="I10" s="5">
        <v>1</v>
      </c>
      <c r="J10" s="5">
        <v>0</v>
      </c>
      <c r="K10" s="5">
        <v>0</v>
      </c>
      <c r="L10" s="5">
        <v>1</v>
      </c>
      <c r="M10" s="5">
        <v>0</v>
      </c>
      <c r="N10" s="5">
        <v>1</v>
      </c>
      <c r="O10" s="5">
        <v>1</v>
      </c>
      <c r="P10" s="5">
        <v>0</v>
      </c>
      <c r="Q10" s="5">
        <v>1</v>
      </c>
      <c r="R10" s="5">
        <v>1</v>
      </c>
      <c r="S10" s="5">
        <v>1</v>
      </c>
      <c r="T10" s="5">
        <v>0</v>
      </c>
      <c r="U10" s="5">
        <v>0</v>
      </c>
      <c r="V10" s="5">
        <v>1</v>
      </c>
      <c r="W10" s="5">
        <v>0</v>
      </c>
      <c r="X10" s="5">
        <v>0</v>
      </c>
      <c r="Y10" s="5">
        <v>1</v>
      </c>
      <c r="Z10" s="5">
        <v>0</v>
      </c>
      <c r="AA10" s="5">
        <v>0</v>
      </c>
      <c r="AB10" s="5">
        <v>1</v>
      </c>
      <c r="AC10" s="5">
        <v>1</v>
      </c>
      <c r="AD10" s="5">
        <v>1</v>
      </c>
      <c r="AE10" s="5">
        <v>1</v>
      </c>
      <c r="AF10" s="5">
        <v>0</v>
      </c>
      <c r="AG10" s="5">
        <v>1</v>
      </c>
      <c r="AH10" s="5">
        <v>1</v>
      </c>
      <c r="AI10" s="5">
        <v>1</v>
      </c>
      <c r="AJ10" s="5">
        <v>1</v>
      </c>
      <c r="AK10" s="5">
        <v>1</v>
      </c>
      <c r="AL10" s="5">
        <v>1</v>
      </c>
      <c r="AM10" s="5">
        <v>1</v>
      </c>
      <c r="AN10" s="5">
        <v>0</v>
      </c>
      <c r="AO10" s="5">
        <v>1</v>
      </c>
      <c r="AP10" s="5">
        <v>1</v>
      </c>
      <c r="AQ10" s="5">
        <v>0</v>
      </c>
      <c r="AR10" s="5">
        <v>0</v>
      </c>
      <c r="AS10" s="5">
        <v>0</v>
      </c>
      <c r="AT10" s="5">
        <v>1</v>
      </c>
      <c r="AU10" s="5">
        <v>1</v>
      </c>
      <c r="AV10" s="5">
        <v>1</v>
      </c>
      <c r="AW10" s="5">
        <v>1</v>
      </c>
      <c r="AX10" s="5">
        <v>0</v>
      </c>
      <c r="AY10" s="5">
        <v>0</v>
      </c>
      <c r="AZ10" s="5">
        <v>0</v>
      </c>
      <c r="BA10" s="5">
        <v>0</v>
      </c>
      <c r="BB10" s="5">
        <v>0</v>
      </c>
      <c r="BC10" s="5">
        <v>1</v>
      </c>
      <c r="BD10" s="5">
        <v>0</v>
      </c>
      <c r="BE10" s="5">
        <v>1</v>
      </c>
      <c r="BF10" s="5">
        <v>0</v>
      </c>
      <c r="BG10" s="5">
        <v>0</v>
      </c>
      <c r="BH10" s="5">
        <v>0</v>
      </c>
      <c r="BI10" s="5">
        <v>0</v>
      </c>
      <c r="BJ10" s="5">
        <v>0</v>
      </c>
      <c r="BK10" s="5">
        <v>0</v>
      </c>
      <c r="BL10" s="5">
        <v>0</v>
      </c>
      <c r="BM10" s="5">
        <v>0</v>
      </c>
      <c r="BN10" s="5">
        <v>0</v>
      </c>
      <c r="BO10" s="5">
        <v>0</v>
      </c>
      <c r="BP10" s="5">
        <v>0</v>
      </c>
      <c r="BQ10" s="5">
        <v>0</v>
      </c>
      <c r="BR10" s="5">
        <v>0</v>
      </c>
      <c r="BS10" s="5">
        <v>0</v>
      </c>
      <c r="BT10" s="5">
        <v>0</v>
      </c>
      <c r="BU10" s="5">
        <v>0</v>
      </c>
      <c r="BV10" s="5">
        <v>0</v>
      </c>
      <c r="BW10" s="5">
        <v>0</v>
      </c>
      <c r="BX10" s="5">
        <v>0</v>
      </c>
      <c r="BY10" s="5">
        <v>0</v>
      </c>
      <c r="BZ10" s="5">
        <v>0</v>
      </c>
      <c r="CA10" s="5">
        <v>0</v>
      </c>
      <c r="CB10" s="5">
        <v>0</v>
      </c>
      <c r="CC10" s="5">
        <v>0</v>
      </c>
      <c r="CD10" s="5">
        <v>0</v>
      </c>
      <c r="CE10" s="5">
        <v>0</v>
      </c>
      <c r="CF10" s="5">
        <v>0</v>
      </c>
      <c r="CG10" s="5">
        <v>1</v>
      </c>
      <c r="CH10" s="5">
        <v>1</v>
      </c>
      <c r="CI10" s="5">
        <v>0</v>
      </c>
      <c r="CJ10" s="5">
        <v>0</v>
      </c>
      <c r="CK10" s="5">
        <v>0</v>
      </c>
      <c r="CL10" s="5">
        <v>1</v>
      </c>
      <c r="CM10" s="5">
        <v>0</v>
      </c>
      <c r="CN10" s="5">
        <v>1</v>
      </c>
      <c r="CO10" s="5">
        <v>0</v>
      </c>
      <c r="CP10" s="5">
        <v>1</v>
      </c>
      <c r="CQ10" s="5">
        <v>0</v>
      </c>
      <c r="CR10" s="5">
        <v>0</v>
      </c>
    </row>
    <row r="11" spans="1:96">
      <c r="A11" s="12" t="s">
        <v>176</v>
      </c>
      <c r="B11" s="5">
        <v>1</v>
      </c>
      <c r="C11" s="5">
        <v>1</v>
      </c>
      <c r="D11" s="5">
        <v>1</v>
      </c>
      <c r="E11" s="5">
        <v>0</v>
      </c>
      <c r="F11" s="5">
        <v>0</v>
      </c>
      <c r="G11" s="5">
        <v>0</v>
      </c>
      <c r="H11" s="5">
        <v>0</v>
      </c>
      <c r="I11" s="5">
        <v>1</v>
      </c>
      <c r="J11" s="5">
        <v>0</v>
      </c>
      <c r="K11" s="5">
        <v>0</v>
      </c>
      <c r="L11" s="5">
        <v>1</v>
      </c>
      <c r="M11" s="5">
        <v>0</v>
      </c>
      <c r="N11" s="5">
        <v>1</v>
      </c>
      <c r="O11" s="5">
        <v>0</v>
      </c>
      <c r="P11" s="5">
        <v>0</v>
      </c>
      <c r="Q11" s="5">
        <v>0</v>
      </c>
      <c r="R11" s="5">
        <v>0</v>
      </c>
      <c r="S11" s="5">
        <v>0</v>
      </c>
      <c r="T11" s="5">
        <v>0</v>
      </c>
      <c r="U11" s="5">
        <v>0</v>
      </c>
      <c r="V11" s="5">
        <v>1</v>
      </c>
      <c r="W11" s="5">
        <v>1</v>
      </c>
      <c r="X11" s="5">
        <v>0</v>
      </c>
      <c r="Y11" s="5">
        <v>0</v>
      </c>
      <c r="Z11" s="5">
        <v>0</v>
      </c>
      <c r="AA11" s="5">
        <v>0</v>
      </c>
      <c r="AB11" s="5">
        <v>1</v>
      </c>
      <c r="AC11" s="5">
        <v>1</v>
      </c>
      <c r="AD11" s="5">
        <v>0</v>
      </c>
      <c r="AE11" s="5">
        <v>1</v>
      </c>
      <c r="AF11" s="5">
        <v>0</v>
      </c>
      <c r="AG11" s="5">
        <v>1</v>
      </c>
      <c r="AH11" s="5">
        <v>1</v>
      </c>
      <c r="AI11" s="5">
        <v>0</v>
      </c>
      <c r="AJ11" s="5">
        <v>1</v>
      </c>
      <c r="AK11" s="5">
        <v>0</v>
      </c>
      <c r="AL11" s="5">
        <v>0</v>
      </c>
      <c r="AM11" s="5">
        <v>0</v>
      </c>
      <c r="AN11" s="5">
        <v>0</v>
      </c>
      <c r="AO11" s="5">
        <v>1</v>
      </c>
      <c r="AP11" s="5">
        <v>0</v>
      </c>
      <c r="AQ11" s="5">
        <v>0</v>
      </c>
      <c r="AR11" s="5">
        <v>0</v>
      </c>
      <c r="AS11" s="5">
        <v>0</v>
      </c>
      <c r="AT11" s="5">
        <v>0</v>
      </c>
      <c r="AU11" s="5">
        <v>0</v>
      </c>
      <c r="AV11" s="5">
        <v>0</v>
      </c>
      <c r="AW11" s="5">
        <v>1</v>
      </c>
      <c r="AX11" s="5">
        <v>0</v>
      </c>
      <c r="AY11" s="5">
        <v>0</v>
      </c>
      <c r="AZ11" s="5">
        <v>0</v>
      </c>
      <c r="BA11" s="5">
        <v>0</v>
      </c>
      <c r="BB11" s="5">
        <v>0</v>
      </c>
      <c r="BC11" s="5">
        <v>1</v>
      </c>
      <c r="BD11" s="5">
        <v>0</v>
      </c>
      <c r="BE11" s="5">
        <v>1</v>
      </c>
      <c r="BF11" s="5">
        <v>0</v>
      </c>
      <c r="BG11" s="5">
        <v>0</v>
      </c>
      <c r="BH11" s="5">
        <v>0</v>
      </c>
      <c r="BI11" s="5">
        <v>0</v>
      </c>
      <c r="BJ11" s="5">
        <v>0</v>
      </c>
      <c r="BK11" s="5">
        <v>0</v>
      </c>
      <c r="BL11" s="5">
        <v>0</v>
      </c>
      <c r="BM11" s="5">
        <v>0</v>
      </c>
      <c r="BN11" s="5">
        <v>0</v>
      </c>
      <c r="BO11" s="5">
        <v>0</v>
      </c>
      <c r="BP11" s="5">
        <v>0</v>
      </c>
      <c r="BQ11" s="5">
        <v>0</v>
      </c>
      <c r="BR11" s="5">
        <v>0</v>
      </c>
      <c r="BS11" s="5">
        <v>0</v>
      </c>
      <c r="BT11" s="5">
        <v>0</v>
      </c>
      <c r="BU11" s="5">
        <v>0</v>
      </c>
      <c r="BV11" s="5">
        <v>0</v>
      </c>
      <c r="BW11" s="5">
        <v>0</v>
      </c>
      <c r="BX11" s="5">
        <v>0</v>
      </c>
      <c r="BY11" s="5">
        <v>0</v>
      </c>
      <c r="BZ11" s="5">
        <v>0</v>
      </c>
      <c r="CA11" s="5">
        <v>0</v>
      </c>
      <c r="CB11" s="5">
        <v>0</v>
      </c>
      <c r="CC11" s="5">
        <v>0</v>
      </c>
      <c r="CD11" s="5">
        <v>0</v>
      </c>
      <c r="CE11" s="5">
        <v>0</v>
      </c>
      <c r="CF11" s="5">
        <v>0</v>
      </c>
      <c r="CG11" s="5">
        <v>0</v>
      </c>
      <c r="CH11" s="5">
        <v>0</v>
      </c>
      <c r="CI11" s="5">
        <v>0</v>
      </c>
      <c r="CJ11" s="5">
        <v>0</v>
      </c>
      <c r="CK11" s="5">
        <v>0</v>
      </c>
      <c r="CL11" s="5">
        <v>0</v>
      </c>
      <c r="CM11" s="5">
        <v>0</v>
      </c>
      <c r="CN11" s="5">
        <v>0</v>
      </c>
      <c r="CO11" s="5">
        <v>0</v>
      </c>
      <c r="CP11" s="5">
        <v>0</v>
      </c>
      <c r="CQ11" s="5">
        <v>0</v>
      </c>
      <c r="CR11" s="5">
        <v>0</v>
      </c>
    </row>
    <row r="12" spans="1:96">
      <c r="A12" s="12" t="s">
        <v>177</v>
      </c>
      <c r="B12" s="5">
        <v>0</v>
      </c>
      <c r="C12" s="5">
        <v>1</v>
      </c>
      <c r="D12" s="5">
        <v>0</v>
      </c>
      <c r="E12" s="5">
        <v>1</v>
      </c>
      <c r="F12" s="5">
        <v>0</v>
      </c>
      <c r="G12" s="5">
        <v>1</v>
      </c>
      <c r="H12" s="5">
        <v>0</v>
      </c>
      <c r="I12" s="5">
        <v>1</v>
      </c>
      <c r="J12" s="5">
        <v>0</v>
      </c>
      <c r="K12" s="5">
        <v>0</v>
      </c>
      <c r="L12" s="5">
        <v>1</v>
      </c>
      <c r="M12" s="5">
        <v>1</v>
      </c>
      <c r="N12" s="5">
        <v>1</v>
      </c>
      <c r="O12" s="5">
        <v>1</v>
      </c>
      <c r="P12" s="5">
        <v>0</v>
      </c>
      <c r="Q12" s="5">
        <v>1</v>
      </c>
      <c r="R12" s="5">
        <v>1</v>
      </c>
      <c r="S12" s="5">
        <v>1</v>
      </c>
      <c r="T12" s="5">
        <v>0</v>
      </c>
      <c r="U12" s="5">
        <v>0</v>
      </c>
      <c r="V12" s="5">
        <v>1</v>
      </c>
      <c r="W12" s="5">
        <v>1</v>
      </c>
      <c r="X12" s="5">
        <v>1</v>
      </c>
      <c r="Y12" s="5">
        <v>1</v>
      </c>
      <c r="Z12" s="5">
        <v>0</v>
      </c>
      <c r="AA12" s="5">
        <v>1</v>
      </c>
      <c r="AB12" s="5">
        <v>1</v>
      </c>
      <c r="AC12" s="5">
        <v>1</v>
      </c>
      <c r="AD12" s="5">
        <v>1</v>
      </c>
      <c r="AE12" s="5">
        <v>1</v>
      </c>
      <c r="AF12" s="5">
        <v>0</v>
      </c>
      <c r="AG12" s="5">
        <v>1</v>
      </c>
      <c r="AH12" s="5">
        <v>1</v>
      </c>
      <c r="AI12" s="5">
        <v>1</v>
      </c>
      <c r="AJ12" s="5">
        <v>1</v>
      </c>
      <c r="AK12" s="5">
        <v>1</v>
      </c>
      <c r="AL12" s="5">
        <v>1</v>
      </c>
      <c r="AM12" s="5">
        <v>1</v>
      </c>
      <c r="AN12" s="5">
        <v>1</v>
      </c>
      <c r="AO12" s="5">
        <v>1</v>
      </c>
      <c r="AP12" s="5">
        <v>1</v>
      </c>
      <c r="AQ12" s="5">
        <v>0</v>
      </c>
      <c r="AR12" s="5">
        <v>1</v>
      </c>
      <c r="AS12" s="5">
        <v>1</v>
      </c>
      <c r="AT12" s="5">
        <v>0</v>
      </c>
      <c r="AU12" s="5">
        <v>1</v>
      </c>
      <c r="AV12" s="5">
        <v>1</v>
      </c>
      <c r="AW12" s="5">
        <v>1</v>
      </c>
      <c r="AX12" s="5">
        <v>0</v>
      </c>
      <c r="AY12" s="5">
        <v>0</v>
      </c>
      <c r="AZ12" s="5">
        <v>0</v>
      </c>
      <c r="BA12" s="5">
        <v>1</v>
      </c>
      <c r="BB12" s="5">
        <v>0</v>
      </c>
      <c r="BC12" s="5">
        <v>0</v>
      </c>
      <c r="BD12" s="5">
        <v>0</v>
      </c>
      <c r="BE12" s="5">
        <v>1</v>
      </c>
      <c r="BF12" s="5">
        <v>0</v>
      </c>
      <c r="BG12" s="5">
        <v>0</v>
      </c>
      <c r="BH12" s="5">
        <v>0</v>
      </c>
      <c r="BI12" s="5">
        <v>1</v>
      </c>
      <c r="BJ12" s="5">
        <v>0</v>
      </c>
      <c r="BK12" s="5">
        <v>1</v>
      </c>
      <c r="BL12" s="5">
        <v>0</v>
      </c>
      <c r="BM12" s="5">
        <v>1</v>
      </c>
      <c r="BN12" s="5">
        <v>1</v>
      </c>
      <c r="BO12" s="5">
        <v>0</v>
      </c>
      <c r="BP12" s="5">
        <v>0</v>
      </c>
      <c r="BQ12" s="5">
        <v>0</v>
      </c>
      <c r="BR12" s="5">
        <v>0</v>
      </c>
      <c r="BS12" s="5">
        <v>0</v>
      </c>
      <c r="BT12" s="5">
        <v>0</v>
      </c>
      <c r="BU12" s="5">
        <v>0</v>
      </c>
      <c r="BV12" s="5">
        <v>0</v>
      </c>
      <c r="BW12" s="5">
        <v>0</v>
      </c>
      <c r="BX12" s="5">
        <v>0</v>
      </c>
      <c r="BY12" s="5">
        <v>0</v>
      </c>
      <c r="BZ12" s="5">
        <v>0</v>
      </c>
      <c r="CA12" s="5">
        <v>0</v>
      </c>
      <c r="CB12" s="5">
        <v>0</v>
      </c>
      <c r="CC12" s="5">
        <v>0</v>
      </c>
      <c r="CD12" s="5">
        <v>0</v>
      </c>
      <c r="CE12" s="5">
        <v>0</v>
      </c>
      <c r="CF12" s="5">
        <v>0</v>
      </c>
      <c r="CG12" s="5">
        <v>0</v>
      </c>
      <c r="CH12" s="5">
        <v>1</v>
      </c>
      <c r="CI12" s="5">
        <v>1</v>
      </c>
      <c r="CJ12" s="5">
        <v>1</v>
      </c>
      <c r="CK12" s="5">
        <v>0</v>
      </c>
      <c r="CL12" s="5">
        <v>1</v>
      </c>
      <c r="CM12" s="5">
        <v>1</v>
      </c>
      <c r="CN12" s="5">
        <v>1</v>
      </c>
      <c r="CO12" s="5">
        <v>1</v>
      </c>
      <c r="CP12" s="5">
        <v>1</v>
      </c>
      <c r="CQ12" s="5">
        <v>1</v>
      </c>
      <c r="CR12" s="5">
        <v>1</v>
      </c>
    </row>
    <row r="13" spans="1:96">
      <c r="A13" s="12" t="s">
        <v>178</v>
      </c>
      <c r="B13" s="5">
        <v>0</v>
      </c>
      <c r="C13" s="5">
        <v>1</v>
      </c>
      <c r="D13" s="5">
        <v>1</v>
      </c>
      <c r="E13" s="5">
        <v>0</v>
      </c>
      <c r="F13" s="5">
        <v>0</v>
      </c>
      <c r="G13" s="5">
        <v>0</v>
      </c>
      <c r="H13" s="5">
        <v>1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5">
        <v>1</v>
      </c>
      <c r="O13" s="5">
        <v>1</v>
      </c>
      <c r="P13" s="5">
        <v>0</v>
      </c>
      <c r="Q13" s="5">
        <v>0</v>
      </c>
      <c r="R13" s="5">
        <v>1</v>
      </c>
      <c r="S13" s="5">
        <v>0</v>
      </c>
      <c r="T13" s="5">
        <v>0</v>
      </c>
      <c r="U13" s="5">
        <v>0</v>
      </c>
      <c r="V13" s="5">
        <v>0</v>
      </c>
      <c r="W13" s="5">
        <v>0</v>
      </c>
      <c r="X13" s="5">
        <v>1</v>
      </c>
      <c r="Y13" s="5">
        <v>0</v>
      </c>
      <c r="Z13" s="5">
        <v>0</v>
      </c>
      <c r="AA13" s="5">
        <v>0</v>
      </c>
      <c r="AB13" s="5">
        <v>0</v>
      </c>
      <c r="AC13" s="5">
        <v>1</v>
      </c>
      <c r="AD13" s="5">
        <v>0</v>
      </c>
      <c r="AE13" s="5">
        <v>0</v>
      </c>
      <c r="AF13" s="5">
        <v>0</v>
      </c>
      <c r="AG13" s="5">
        <v>1</v>
      </c>
      <c r="AH13" s="5">
        <v>1</v>
      </c>
      <c r="AI13" s="5">
        <v>0</v>
      </c>
      <c r="AJ13" s="5">
        <v>0</v>
      </c>
      <c r="AK13" s="5">
        <v>1</v>
      </c>
      <c r="AL13" s="5">
        <v>1</v>
      </c>
      <c r="AM13" s="5">
        <v>1</v>
      </c>
      <c r="AN13" s="5">
        <v>0</v>
      </c>
      <c r="AO13" s="5">
        <v>1</v>
      </c>
      <c r="AP13" s="5">
        <v>0</v>
      </c>
      <c r="AQ13" s="5">
        <v>0</v>
      </c>
      <c r="AR13" s="5">
        <v>0</v>
      </c>
      <c r="AS13" s="5">
        <v>1</v>
      </c>
      <c r="AT13" s="5">
        <v>0</v>
      </c>
      <c r="AU13" s="5">
        <v>0</v>
      </c>
      <c r="AV13" s="5">
        <v>0</v>
      </c>
      <c r="AW13" s="5">
        <v>0</v>
      </c>
      <c r="AX13" s="5">
        <v>0</v>
      </c>
      <c r="AY13" s="5">
        <v>0</v>
      </c>
      <c r="AZ13" s="5">
        <v>0</v>
      </c>
      <c r="BA13" s="5">
        <v>0</v>
      </c>
      <c r="BB13" s="5">
        <v>1</v>
      </c>
      <c r="BC13" s="5">
        <v>0</v>
      </c>
      <c r="BD13" s="5">
        <v>0</v>
      </c>
      <c r="BE13" s="5">
        <v>1</v>
      </c>
      <c r="BF13" s="5">
        <v>0</v>
      </c>
      <c r="BG13" s="5">
        <v>0</v>
      </c>
      <c r="BH13" s="5">
        <v>1</v>
      </c>
      <c r="BI13" s="5">
        <v>1</v>
      </c>
      <c r="BJ13" s="5">
        <v>0</v>
      </c>
      <c r="BK13" s="5">
        <v>0</v>
      </c>
      <c r="BL13" s="5">
        <v>0</v>
      </c>
      <c r="BM13" s="5">
        <v>0</v>
      </c>
      <c r="BN13" s="5">
        <v>0</v>
      </c>
      <c r="BO13" s="5">
        <v>0</v>
      </c>
      <c r="BP13" s="5">
        <v>0</v>
      </c>
      <c r="BQ13" s="5">
        <v>0</v>
      </c>
      <c r="BR13" s="5">
        <v>0</v>
      </c>
      <c r="BS13" s="5">
        <v>0</v>
      </c>
      <c r="BT13" s="5">
        <v>0</v>
      </c>
      <c r="BU13" s="5">
        <v>0</v>
      </c>
      <c r="BV13" s="5">
        <v>0</v>
      </c>
      <c r="BW13" s="5">
        <v>0</v>
      </c>
      <c r="BX13" s="5">
        <v>0</v>
      </c>
      <c r="BY13" s="5">
        <v>0</v>
      </c>
      <c r="BZ13" s="5">
        <v>0</v>
      </c>
      <c r="CA13" s="5">
        <v>0</v>
      </c>
      <c r="CB13" s="5">
        <v>0</v>
      </c>
      <c r="CC13" s="5">
        <v>0</v>
      </c>
      <c r="CD13" s="5">
        <v>0</v>
      </c>
      <c r="CE13" s="5">
        <v>0</v>
      </c>
      <c r="CF13" s="5">
        <v>0</v>
      </c>
      <c r="CG13" s="5">
        <v>0</v>
      </c>
      <c r="CH13" s="5">
        <v>0</v>
      </c>
      <c r="CI13" s="5">
        <v>0</v>
      </c>
      <c r="CJ13" s="5">
        <v>0</v>
      </c>
      <c r="CK13" s="5">
        <v>0</v>
      </c>
      <c r="CL13" s="5">
        <v>0</v>
      </c>
      <c r="CM13" s="5">
        <v>0</v>
      </c>
      <c r="CN13" s="5">
        <v>0</v>
      </c>
      <c r="CO13" s="5">
        <v>0</v>
      </c>
      <c r="CP13" s="5">
        <v>0</v>
      </c>
      <c r="CQ13" s="5">
        <v>0</v>
      </c>
      <c r="CR13" s="5">
        <v>0</v>
      </c>
    </row>
    <row r="14" spans="1:96">
      <c r="A14" s="12" t="s">
        <v>179</v>
      </c>
      <c r="B14" s="5">
        <v>0</v>
      </c>
      <c r="C14" s="5">
        <v>1</v>
      </c>
      <c r="D14" s="5">
        <v>1</v>
      </c>
      <c r="E14" s="5">
        <v>0</v>
      </c>
      <c r="F14" s="5">
        <v>0</v>
      </c>
      <c r="G14" s="5">
        <v>0</v>
      </c>
      <c r="H14" s="5">
        <v>1</v>
      </c>
      <c r="I14" s="5">
        <v>1</v>
      </c>
      <c r="J14" s="5">
        <v>1</v>
      </c>
      <c r="K14" s="5">
        <v>1</v>
      </c>
      <c r="L14" s="5">
        <v>1</v>
      </c>
      <c r="M14" s="5">
        <v>0</v>
      </c>
      <c r="N14" s="5">
        <v>1</v>
      </c>
      <c r="O14" s="5">
        <v>1</v>
      </c>
      <c r="P14" s="5">
        <v>0</v>
      </c>
      <c r="Q14" s="5">
        <v>0</v>
      </c>
      <c r="R14" s="5">
        <v>0</v>
      </c>
      <c r="S14" s="5">
        <v>1</v>
      </c>
      <c r="T14" s="5">
        <v>0</v>
      </c>
      <c r="U14" s="5">
        <v>1</v>
      </c>
      <c r="V14" s="5">
        <v>1</v>
      </c>
      <c r="W14" s="5">
        <v>1</v>
      </c>
      <c r="X14" s="5">
        <v>1</v>
      </c>
      <c r="Y14" s="5">
        <v>0</v>
      </c>
      <c r="Z14" s="5">
        <v>0</v>
      </c>
      <c r="AA14" s="5">
        <v>0</v>
      </c>
      <c r="AB14" s="5">
        <v>0</v>
      </c>
      <c r="AC14" s="5">
        <v>0</v>
      </c>
      <c r="AD14" s="5">
        <v>1</v>
      </c>
      <c r="AE14" s="5">
        <v>1</v>
      </c>
      <c r="AF14" s="5">
        <v>0</v>
      </c>
      <c r="AG14" s="5">
        <v>1</v>
      </c>
      <c r="AH14" s="5">
        <v>1</v>
      </c>
      <c r="AI14" s="5">
        <v>1</v>
      </c>
      <c r="AJ14" s="5">
        <v>1</v>
      </c>
      <c r="AK14" s="5">
        <v>0</v>
      </c>
      <c r="AL14" s="5">
        <v>0</v>
      </c>
      <c r="AM14" s="5">
        <v>1</v>
      </c>
      <c r="AN14" s="5">
        <v>0</v>
      </c>
      <c r="AO14" s="5">
        <v>1</v>
      </c>
      <c r="AP14" s="5">
        <v>1</v>
      </c>
      <c r="AQ14" s="5">
        <v>1</v>
      </c>
      <c r="AR14" s="5">
        <v>0</v>
      </c>
      <c r="AS14" s="5">
        <v>1</v>
      </c>
      <c r="AT14" s="5">
        <v>0</v>
      </c>
      <c r="AU14" s="5">
        <v>1</v>
      </c>
      <c r="AV14" s="5">
        <v>1</v>
      </c>
      <c r="AW14" s="5">
        <v>1</v>
      </c>
      <c r="AX14" s="5">
        <v>0</v>
      </c>
      <c r="AY14" s="5">
        <v>0</v>
      </c>
      <c r="AZ14" s="5">
        <v>0</v>
      </c>
      <c r="BA14" s="5">
        <v>0</v>
      </c>
      <c r="BB14" s="5">
        <v>1</v>
      </c>
      <c r="BC14" s="5">
        <v>0</v>
      </c>
      <c r="BD14" s="5">
        <v>0</v>
      </c>
      <c r="BE14" s="5">
        <v>1</v>
      </c>
      <c r="BF14" s="5">
        <v>0</v>
      </c>
      <c r="BG14" s="5">
        <v>1</v>
      </c>
      <c r="BH14" s="5">
        <v>1</v>
      </c>
      <c r="BI14" s="5">
        <v>1</v>
      </c>
      <c r="BJ14" s="5">
        <v>0</v>
      </c>
      <c r="BK14" s="5">
        <v>0</v>
      </c>
      <c r="BL14" s="5">
        <v>0</v>
      </c>
      <c r="BM14" s="5">
        <v>0</v>
      </c>
      <c r="BN14" s="5">
        <v>0</v>
      </c>
      <c r="BO14" s="5">
        <v>0</v>
      </c>
      <c r="BP14" s="5">
        <v>0</v>
      </c>
      <c r="BQ14" s="5">
        <v>0</v>
      </c>
      <c r="BR14" s="5">
        <v>0</v>
      </c>
      <c r="BS14" s="5">
        <v>0</v>
      </c>
      <c r="BT14" s="5">
        <v>0</v>
      </c>
      <c r="BU14" s="5">
        <v>0</v>
      </c>
      <c r="BV14" s="5">
        <v>0</v>
      </c>
      <c r="BW14" s="5">
        <v>0</v>
      </c>
      <c r="BX14" s="5">
        <v>0</v>
      </c>
      <c r="BY14" s="5">
        <v>0</v>
      </c>
      <c r="BZ14" s="5">
        <v>0</v>
      </c>
      <c r="CA14" s="5">
        <v>0</v>
      </c>
      <c r="CB14" s="5">
        <v>0</v>
      </c>
      <c r="CC14" s="5">
        <v>0</v>
      </c>
      <c r="CD14" s="5">
        <v>0</v>
      </c>
      <c r="CE14" s="5">
        <v>0</v>
      </c>
      <c r="CF14" s="5">
        <v>0</v>
      </c>
      <c r="CG14" s="5">
        <v>0</v>
      </c>
      <c r="CH14" s="5">
        <v>0</v>
      </c>
      <c r="CI14" s="5">
        <v>0</v>
      </c>
      <c r="CJ14" s="5">
        <v>1</v>
      </c>
      <c r="CK14" s="5">
        <v>0</v>
      </c>
      <c r="CL14" s="5">
        <v>0</v>
      </c>
      <c r="CM14" s="5">
        <v>0</v>
      </c>
      <c r="CN14" s="5">
        <v>1</v>
      </c>
      <c r="CO14" s="5">
        <v>0</v>
      </c>
      <c r="CP14" s="5">
        <v>1</v>
      </c>
      <c r="CQ14" s="5">
        <v>0</v>
      </c>
      <c r="CR14" s="5">
        <v>0</v>
      </c>
    </row>
    <row r="15" spans="1:96">
      <c r="A15" s="12" t="s">
        <v>180</v>
      </c>
      <c r="B15" s="5">
        <v>0</v>
      </c>
      <c r="C15" s="5">
        <v>0</v>
      </c>
      <c r="D15" s="5">
        <v>0</v>
      </c>
      <c r="E15" s="5">
        <v>0</v>
      </c>
      <c r="F15" s="5">
        <v>0</v>
      </c>
      <c r="G15" s="5">
        <v>0</v>
      </c>
      <c r="H15" s="5">
        <v>0</v>
      </c>
      <c r="I15" s="5">
        <v>0</v>
      </c>
      <c r="J15" s="5">
        <v>0</v>
      </c>
      <c r="K15" s="5">
        <v>0</v>
      </c>
      <c r="L15" s="5">
        <v>0</v>
      </c>
      <c r="M15" s="5">
        <v>0</v>
      </c>
      <c r="N15" s="5">
        <v>0</v>
      </c>
      <c r="O15" s="5">
        <v>0</v>
      </c>
      <c r="P15" s="5">
        <v>0</v>
      </c>
      <c r="Q15" s="5">
        <v>0</v>
      </c>
      <c r="R15" s="5">
        <v>0</v>
      </c>
      <c r="S15" s="5">
        <v>0</v>
      </c>
      <c r="T15" s="5">
        <v>0</v>
      </c>
      <c r="U15" s="5">
        <v>0</v>
      </c>
      <c r="V15" s="5">
        <v>0</v>
      </c>
      <c r="W15" s="5">
        <v>0</v>
      </c>
      <c r="X15" s="5">
        <v>0</v>
      </c>
      <c r="Y15" s="5">
        <v>0</v>
      </c>
      <c r="Z15" s="5">
        <v>0</v>
      </c>
      <c r="AA15" s="5">
        <v>0</v>
      </c>
      <c r="AB15" s="5">
        <v>0</v>
      </c>
      <c r="AC15" s="5">
        <v>0</v>
      </c>
      <c r="AD15" s="5">
        <v>0</v>
      </c>
      <c r="AE15" s="5">
        <v>0</v>
      </c>
      <c r="AF15" s="5">
        <v>0</v>
      </c>
      <c r="AG15" s="5">
        <v>0</v>
      </c>
      <c r="AH15" s="5">
        <v>0</v>
      </c>
      <c r="AI15" s="5">
        <v>0</v>
      </c>
      <c r="AJ15" s="5">
        <v>0</v>
      </c>
      <c r="AK15" s="5">
        <v>0</v>
      </c>
      <c r="AL15" s="5">
        <v>0</v>
      </c>
      <c r="AM15" s="5">
        <v>0</v>
      </c>
      <c r="AN15" s="5">
        <v>0</v>
      </c>
      <c r="AO15" s="5">
        <v>0</v>
      </c>
      <c r="AP15" s="5">
        <v>0</v>
      </c>
      <c r="AQ15" s="5">
        <v>0</v>
      </c>
      <c r="AR15" s="5">
        <v>0</v>
      </c>
      <c r="AS15" s="5">
        <v>0</v>
      </c>
      <c r="AT15" s="5">
        <v>0</v>
      </c>
      <c r="AU15" s="5">
        <v>0</v>
      </c>
      <c r="AV15" s="5">
        <v>0</v>
      </c>
      <c r="AW15" s="5">
        <v>0</v>
      </c>
      <c r="AX15" s="5">
        <v>0</v>
      </c>
      <c r="AY15" s="5">
        <v>0</v>
      </c>
      <c r="AZ15" s="5">
        <v>0</v>
      </c>
      <c r="BA15" s="5">
        <v>0</v>
      </c>
      <c r="BB15" s="5">
        <v>0</v>
      </c>
      <c r="BC15" s="5">
        <v>0</v>
      </c>
      <c r="BD15" s="5">
        <v>0</v>
      </c>
      <c r="BE15" s="5">
        <v>0</v>
      </c>
      <c r="BF15" s="5">
        <v>0</v>
      </c>
      <c r="BG15" s="5">
        <v>0</v>
      </c>
      <c r="BH15" s="5">
        <v>0</v>
      </c>
      <c r="BI15" s="5">
        <v>0</v>
      </c>
      <c r="BJ15" s="5">
        <v>0</v>
      </c>
      <c r="BK15" s="5">
        <v>0</v>
      </c>
      <c r="BL15" s="5">
        <v>0</v>
      </c>
      <c r="BM15" s="5">
        <v>0</v>
      </c>
      <c r="BN15" s="5">
        <v>0</v>
      </c>
      <c r="BO15" s="5">
        <v>0</v>
      </c>
      <c r="BP15" s="5">
        <v>0</v>
      </c>
      <c r="BQ15" s="5">
        <v>0</v>
      </c>
      <c r="BR15" s="5">
        <v>0</v>
      </c>
      <c r="BS15" s="5">
        <v>0</v>
      </c>
      <c r="BT15" s="5">
        <v>0</v>
      </c>
      <c r="BU15" s="5">
        <v>0</v>
      </c>
      <c r="BV15" s="5">
        <v>0</v>
      </c>
      <c r="BW15" s="5">
        <v>0</v>
      </c>
      <c r="BX15" s="5">
        <v>0</v>
      </c>
      <c r="BY15" s="5">
        <v>0</v>
      </c>
      <c r="BZ15" s="5">
        <v>0</v>
      </c>
      <c r="CA15" s="5">
        <v>0</v>
      </c>
      <c r="CB15" s="5">
        <v>0</v>
      </c>
      <c r="CC15" s="5">
        <v>0</v>
      </c>
      <c r="CD15" s="5">
        <v>0</v>
      </c>
      <c r="CE15" s="5">
        <v>0</v>
      </c>
      <c r="CF15" s="5">
        <v>0</v>
      </c>
      <c r="CG15" s="5">
        <v>0</v>
      </c>
      <c r="CH15" s="5">
        <v>0</v>
      </c>
      <c r="CI15" s="5">
        <v>0</v>
      </c>
      <c r="CJ15" s="5">
        <v>0</v>
      </c>
      <c r="CK15" s="5">
        <v>0</v>
      </c>
      <c r="CL15" s="5">
        <v>0</v>
      </c>
      <c r="CM15" s="5">
        <v>0</v>
      </c>
      <c r="CN15" s="5">
        <v>0</v>
      </c>
      <c r="CO15" s="5">
        <v>0</v>
      </c>
      <c r="CP15" s="5">
        <v>0</v>
      </c>
      <c r="CQ15" s="5">
        <v>0</v>
      </c>
      <c r="CR15" s="5">
        <v>0</v>
      </c>
    </row>
    <row r="16" spans="1:96">
      <c r="A16" s="12" t="s">
        <v>181</v>
      </c>
      <c r="B16" s="5">
        <v>0</v>
      </c>
      <c r="C16" s="5">
        <v>1</v>
      </c>
      <c r="D16" s="5">
        <v>1</v>
      </c>
      <c r="E16" s="5">
        <v>1</v>
      </c>
      <c r="F16" s="5">
        <v>1</v>
      </c>
      <c r="G16" s="5">
        <v>1</v>
      </c>
      <c r="H16" s="5">
        <v>1</v>
      </c>
      <c r="I16" s="5">
        <v>1</v>
      </c>
      <c r="J16" s="5">
        <v>0</v>
      </c>
      <c r="K16" s="5">
        <v>0</v>
      </c>
      <c r="L16" s="5">
        <v>1</v>
      </c>
      <c r="M16" s="5">
        <v>0</v>
      </c>
      <c r="N16" s="5">
        <v>1</v>
      </c>
      <c r="O16" s="5">
        <v>1</v>
      </c>
      <c r="P16" s="5">
        <v>0</v>
      </c>
      <c r="Q16" s="5">
        <v>1</v>
      </c>
      <c r="R16" s="5">
        <v>1</v>
      </c>
      <c r="S16" s="5">
        <v>1</v>
      </c>
      <c r="T16" s="5">
        <v>1</v>
      </c>
      <c r="U16" s="5">
        <v>0</v>
      </c>
      <c r="V16" s="5">
        <v>1</v>
      </c>
      <c r="W16" s="5">
        <v>0</v>
      </c>
      <c r="X16" s="5">
        <v>0</v>
      </c>
      <c r="Y16" s="5">
        <v>1</v>
      </c>
      <c r="Z16" s="5">
        <v>0</v>
      </c>
      <c r="AA16" s="5">
        <v>0</v>
      </c>
      <c r="AB16" s="5">
        <v>1</v>
      </c>
      <c r="AC16" s="5">
        <v>1</v>
      </c>
      <c r="AD16" s="5">
        <v>1</v>
      </c>
      <c r="AE16" s="5">
        <v>1</v>
      </c>
      <c r="AF16" s="5">
        <v>1</v>
      </c>
      <c r="AG16" s="5">
        <v>1</v>
      </c>
      <c r="AH16" s="5">
        <v>1</v>
      </c>
      <c r="AI16" s="5">
        <v>1</v>
      </c>
      <c r="AJ16" s="5">
        <v>1</v>
      </c>
      <c r="AK16" s="5">
        <v>0</v>
      </c>
      <c r="AL16" s="5">
        <v>1</v>
      </c>
      <c r="AM16" s="5">
        <v>1</v>
      </c>
      <c r="AN16" s="5">
        <v>1</v>
      </c>
      <c r="AO16" s="5">
        <v>1</v>
      </c>
      <c r="AP16" s="5">
        <v>0</v>
      </c>
      <c r="AQ16" s="5">
        <v>1</v>
      </c>
      <c r="AR16" s="5">
        <v>1</v>
      </c>
      <c r="AS16" s="5">
        <v>1</v>
      </c>
      <c r="AT16" s="5">
        <v>0</v>
      </c>
      <c r="AU16" s="5">
        <v>1</v>
      </c>
      <c r="AV16" s="5">
        <v>1</v>
      </c>
      <c r="AW16" s="5">
        <v>1</v>
      </c>
      <c r="AX16" s="5">
        <v>0</v>
      </c>
      <c r="AY16" s="5">
        <v>0</v>
      </c>
      <c r="AZ16" s="5">
        <v>0</v>
      </c>
      <c r="BA16" s="5">
        <v>0</v>
      </c>
      <c r="BB16" s="5">
        <v>1</v>
      </c>
      <c r="BC16" s="5">
        <v>0</v>
      </c>
      <c r="BD16" s="5">
        <v>0</v>
      </c>
      <c r="BE16" s="5">
        <v>1</v>
      </c>
      <c r="BF16" s="5">
        <v>0</v>
      </c>
      <c r="BG16" s="5">
        <v>1</v>
      </c>
      <c r="BH16" s="5">
        <v>1</v>
      </c>
      <c r="BI16" s="5">
        <v>1</v>
      </c>
      <c r="BJ16" s="5">
        <v>0</v>
      </c>
      <c r="BK16" s="5">
        <v>1</v>
      </c>
      <c r="BL16" s="5">
        <v>0</v>
      </c>
      <c r="BM16" s="5">
        <v>0</v>
      </c>
      <c r="BN16" s="5">
        <v>0</v>
      </c>
      <c r="BO16" s="5">
        <v>0</v>
      </c>
      <c r="BP16" s="5">
        <v>0</v>
      </c>
      <c r="BQ16" s="5">
        <v>0</v>
      </c>
      <c r="BR16" s="5">
        <v>0</v>
      </c>
      <c r="BS16" s="5">
        <v>0</v>
      </c>
      <c r="BT16" s="5">
        <v>0</v>
      </c>
      <c r="BU16" s="5">
        <v>0</v>
      </c>
      <c r="BV16" s="5">
        <v>0</v>
      </c>
      <c r="BW16" s="5">
        <v>0</v>
      </c>
      <c r="BX16" s="5">
        <v>0</v>
      </c>
      <c r="BY16" s="5">
        <v>0</v>
      </c>
      <c r="BZ16" s="5">
        <v>0</v>
      </c>
      <c r="CA16" s="5">
        <v>0</v>
      </c>
      <c r="CB16" s="5">
        <v>0</v>
      </c>
      <c r="CC16" s="5">
        <v>0</v>
      </c>
      <c r="CD16" s="5">
        <v>0</v>
      </c>
      <c r="CE16" s="5">
        <v>0</v>
      </c>
      <c r="CF16" s="5">
        <v>0</v>
      </c>
      <c r="CG16" s="5">
        <v>0</v>
      </c>
      <c r="CH16" s="5">
        <v>0</v>
      </c>
      <c r="CI16" s="5">
        <v>1</v>
      </c>
      <c r="CJ16" s="5">
        <v>0</v>
      </c>
      <c r="CK16" s="5">
        <v>0</v>
      </c>
      <c r="CL16" s="5">
        <v>0</v>
      </c>
      <c r="CM16" s="5">
        <v>0</v>
      </c>
      <c r="CN16" s="5">
        <v>1</v>
      </c>
      <c r="CO16" s="5">
        <v>0</v>
      </c>
      <c r="CP16" s="5">
        <v>1</v>
      </c>
      <c r="CQ16" s="5">
        <v>0</v>
      </c>
      <c r="CR16" s="5">
        <v>0</v>
      </c>
    </row>
    <row r="17" spans="1:96">
      <c r="A17" s="12" t="s">
        <v>182</v>
      </c>
      <c r="B17" s="5">
        <v>0</v>
      </c>
      <c r="C17" s="5">
        <v>1</v>
      </c>
      <c r="D17" s="5">
        <v>1</v>
      </c>
      <c r="E17" s="5">
        <v>0</v>
      </c>
      <c r="F17" s="5">
        <v>1</v>
      </c>
      <c r="G17" s="5">
        <v>0</v>
      </c>
      <c r="H17" s="5">
        <v>1</v>
      </c>
      <c r="I17" s="5">
        <v>1</v>
      </c>
      <c r="J17" s="5">
        <v>1</v>
      </c>
      <c r="K17" s="5">
        <v>0</v>
      </c>
      <c r="L17" s="5">
        <v>1</v>
      </c>
      <c r="M17" s="5">
        <v>0</v>
      </c>
      <c r="N17" s="5">
        <v>1</v>
      </c>
      <c r="O17" s="5">
        <v>0</v>
      </c>
      <c r="P17" s="5">
        <v>0</v>
      </c>
      <c r="Q17" s="5">
        <v>1</v>
      </c>
      <c r="R17" s="5">
        <v>1</v>
      </c>
      <c r="S17" s="5">
        <v>1</v>
      </c>
      <c r="T17" s="5">
        <v>0</v>
      </c>
      <c r="U17" s="5">
        <v>0</v>
      </c>
      <c r="V17" s="5">
        <v>1</v>
      </c>
      <c r="W17" s="5">
        <v>0</v>
      </c>
      <c r="X17" s="5">
        <v>0</v>
      </c>
      <c r="Y17" s="5">
        <v>0</v>
      </c>
      <c r="Z17" s="5">
        <v>0</v>
      </c>
      <c r="AA17" s="5">
        <v>0</v>
      </c>
      <c r="AB17" s="5">
        <v>1</v>
      </c>
      <c r="AC17" s="5">
        <v>1</v>
      </c>
      <c r="AD17" s="5">
        <v>1</v>
      </c>
      <c r="AE17" s="5">
        <v>1</v>
      </c>
      <c r="AF17" s="5">
        <v>0</v>
      </c>
      <c r="AG17" s="5">
        <v>1</v>
      </c>
      <c r="AH17" s="5">
        <v>0</v>
      </c>
      <c r="AI17" s="5">
        <v>1</v>
      </c>
      <c r="AJ17" s="5">
        <v>0</v>
      </c>
      <c r="AK17" s="5">
        <v>1</v>
      </c>
      <c r="AL17" s="5">
        <v>1</v>
      </c>
      <c r="AM17" s="5">
        <v>1</v>
      </c>
      <c r="AN17" s="5">
        <v>1</v>
      </c>
      <c r="AO17" s="5">
        <v>1</v>
      </c>
      <c r="AP17" s="5">
        <v>1</v>
      </c>
      <c r="AQ17" s="5">
        <v>0</v>
      </c>
      <c r="AR17" s="5">
        <v>1</v>
      </c>
      <c r="AS17" s="5">
        <v>0</v>
      </c>
      <c r="AT17" s="5">
        <v>1</v>
      </c>
      <c r="AU17" s="5">
        <v>1</v>
      </c>
      <c r="AV17" s="5">
        <v>0</v>
      </c>
      <c r="AW17" s="5">
        <v>1</v>
      </c>
      <c r="AX17" s="5">
        <v>0</v>
      </c>
      <c r="AY17" s="5">
        <v>0</v>
      </c>
      <c r="AZ17" s="5">
        <v>0</v>
      </c>
      <c r="BA17" s="5">
        <v>0</v>
      </c>
      <c r="BB17" s="5">
        <v>0</v>
      </c>
      <c r="BC17" s="5">
        <v>0</v>
      </c>
      <c r="BD17" s="5">
        <v>0</v>
      </c>
      <c r="BE17" s="5">
        <v>0</v>
      </c>
      <c r="BF17" s="5">
        <v>0</v>
      </c>
      <c r="BG17" s="5">
        <v>0</v>
      </c>
      <c r="BH17" s="5">
        <v>0</v>
      </c>
      <c r="BI17" s="5">
        <v>0</v>
      </c>
      <c r="BJ17" s="5">
        <v>0</v>
      </c>
      <c r="BK17" s="5">
        <v>0</v>
      </c>
      <c r="BL17" s="5">
        <v>0</v>
      </c>
      <c r="BM17" s="5">
        <v>0</v>
      </c>
      <c r="BN17" s="5">
        <v>0</v>
      </c>
      <c r="BO17" s="5">
        <v>0</v>
      </c>
      <c r="BP17" s="5">
        <v>0</v>
      </c>
      <c r="BQ17" s="5">
        <v>0</v>
      </c>
      <c r="BR17" s="5">
        <v>0</v>
      </c>
      <c r="BS17" s="5">
        <v>0</v>
      </c>
      <c r="BT17" s="5">
        <v>0</v>
      </c>
      <c r="BU17" s="5">
        <v>0</v>
      </c>
      <c r="BV17" s="5">
        <v>0</v>
      </c>
      <c r="BW17" s="5">
        <v>0</v>
      </c>
      <c r="BX17" s="5">
        <v>0</v>
      </c>
      <c r="BY17" s="5">
        <v>0</v>
      </c>
      <c r="BZ17" s="5">
        <v>0</v>
      </c>
      <c r="CA17" s="5">
        <v>0</v>
      </c>
      <c r="CB17" s="5">
        <v>0</v>
      </c>
      <c r="CC17" s="5">
        <v>0</v>
      </c>
      <c r="CD17" s="5">
        <v>0</v>
      </c>
      <c r="CE17" s="5">
        <v>0</v>
      </c>
      <c r="CF17" s="5">
        <v>0</v>
      </c>
      <c r="CG17" s="5">
        <v>0</v>
      </c>
      <c r="CH17" s="5">
        <v>0</v>
      </c>
      <c r="CI17" s="5">
        <v>0</v>
      </c>
      <c r="CJ17" s="5">
        <v>0</v>
      </c>
      <c r="CK17" s="5">
        <v>0</v>
      </c>
      <c r="CL17" s="5">
        <v>0</v>
      </c>
      <c r="CM17" s="5">
        <v>0</v>
      </c>
      <c r="CN17" s="5">
        <v>0</v>
      </c>
      <c r="CO17" s="5">
        <v>0</v>
      </c>
      <c r="CP17" s="5">
        <v>0</v>
      </c>
      <c r="CQ17" s="5">
        <v>0</v>
      </c>
      <c r="CR17" s="5">
        <v>0</v>
      </c>
    </row>
    <row r="18" spans="1:96">
      <c r="A18" s="12" t="s">
        <v>183</v>
      </c>
      <c r="B18" s="5">
        <v>0</v>
      </c>
      <c r="C18" s="5">
        <v>0</v>
      </c>
      <c r="D18" s="5">
        <v>1</v>
      </c>
      <c r="E18" s="5">
        <v>0</v>
      </c>
      <c r="F18" s="5">
        <v>0</v>
      </c>
      <c r="G18" s="5">
        <v>1</v>
      </c>
      <c r="H18" s="5">
        <v>0</v>
      </c>
      <c r="I18" s="5">
        <v>1</v>
      </c>
      <c r="J18" s="5">
        <v>0</v>
      </c>
      <c r="K18" s="5">
        <v>0</v>
      </c>
      <c r="L18" s="5">
        <v>1</v>
      </c>
      <c r="M18" s="5">
        <v>0</v>
      </c>
      <c r="N18" s="5">
        <v>1</v>
      </c>
      <c r="O18" s="5">
        <v>0</v>
      </c>
      <c r="P18" s="5">
        <v>0</v>
      </c>
      <c r="Q18" s="5">
        <v>1</v>
      </c>
      <c r="R18" s="5">
        <v>1</v>
      </c>
      <c r="S18" s="5">
        <v>0</v>
      </c>
      <c r="T18" s="5">
        <v>0</v>
      </c>
      <c r="U18" s="5">
        <v>0</v>
      </c>
      <c r="V18" s="5">
        <v>1</v>
      </c>
      <c r="W18" s="5">
        <v>0</v>
      </c>
      <c r="X18" s="5">
        <v>1</v>
      </c>
      <c r="Y18" s="5">
        <v>0</v>
      </c>
      <c r="Z18" s="5">
        <v>0</v>
      </c>
      <c r="AA18" s="5">
        <v>0</v>
      </c>
      <c r="AB18" s="5">
        <v>1</v>
      </c>
      <c r="AC18" s="5">
        <v>1</v>
      </c>
      <c r="AD18" s="5">
        <v>1</v>
      </c>
      <c r="AE18" s="5">
        <v>1</v>
      </c>
      <c r="AF18" s="5">
        <v>1</v>
      </c>
      <c r="AG18" s="5">
        <v>1</v>
      </c>
      <c r="AH18" s="5">
        <v>1</v>
      </c>
      <c r="AI18" s="5">
        <v>1</v>
      </c>
      <c r="AJ18" s="5">
        <v>1</v>
      </c>
      <c r="AK18" s="5">
        <v>1</v>
      </c>
      <c r="AL18" s="5">
        <v>1</v>
      </c>
      <c r="AM18" s="5">
        <v>0</v>
      </c>
      <c r="AN18" s="5">
        <v>0</v>
      </c>
      <c r="AO18" s="5">
        <v>1</v>
      </c>
      <c r="AP18" s="5">
        <v>1</v>
      </c>
      <c r="AQ18" s="5">
        <v>0</v>
      </c>
      <c r="AR18" s="5">
        <v>0</v>
      </c>
      <c r="AS18" s="5">
        <v>1</v>
      </c>
      <c r="AT18" s="5">
        <v>1</v>
      </c>
      <c r="AU18" s="5">
        <v>1</v>
      </c>
      <c r="AV18" s="5">
        <v>1</v>
      </c>
      <c r="AW18" s="5">
        <v>1</v>
      </c>
      <c r="AX18" s="5">
        <v>0</v>
      </c>
      <c r="AY18" s="5">
        <v>0</v>
      </c>
      <c r="AZ18" s="5">
        <v>0</v>
      </c>
      <c r="BA18" s="5">
        <v>0</v>
      </c>
      <c r="BB18" s="5">
        <v>1</v>
      </c>
      <c r="BC18" s="5">
        <v>0</v>
      </c>
      <c r="BD18" s="5">
        <v>0</v>
      </c>
      <c r="BE18" s="5">
        <v>1</v>
      </c>
      <c r="BF18" s="5">
        <v>0</v>
      </c>
      <c r="BG18" s="5">
        <v>0</v>
      </c>
      <c r="BH18" s="5">
        <v>0</v>
      </c>
      <c r="BI18" s="5">
        <v>0</v>
      </c>
      <c r="BJ18" s="5">
        <v>0</v>
      </c>
      <c r="BK18" s="5">
        <v>0</v>
      </c>
      <c r="BL18" s="5">
        <v>0</v>
      </c>
      <c r="BM18" s="5">
        <v>1</v>
      </c>
      <c r="BN18" s="5">
        <v>0</v>
      </c>
      <c r="BO18" s="5">
        <v>0</v>
      </c>
      <c r="BP18" s="5">
        <v>0</v>
      </c>
      <c r="BQ18" s="5">
        <v>0</v>
      </c>
      <c r="BR18" s="5">
        <v>0</v>
      </c>
      <c r="BS18" s="5">
        <v>0</v>
      </c>
      <c r="BT18" s="5">
        <v>0</v>
      </c>
      <c r="BU18" s="5">
        <v>0</v>
      </c>
      <c r="BV18" s="5">
        <v>0</v>
      </c>
      <c r="BW18" s="5">
        <v>0</v>
      </c>
      <c r="BX18" s="5">
        <v>0</v>
      </c>
      <c r="BY18" s="5">
        <v>0</v>
      </c>
      <c r="BZ18" s="5">
        <v>0</v>
      </c>
      <c r="CA18" s="5">
        <v>0</v>
      </c>
      <c r="CB18" s="5">
        <v>0</v>
      </c>
      <c r="CC18" s="5">
        <v>0</v>
      </c>
      <c r="CD18" s="5">
        <v>0</v>
      </c>
      <c r="CE18" s="5">
        <v>0</v>
      </c>
      <c r="CF18" s="5">
        <v>0</v>
      </c>
      <c r="CG18" s="5">
        <v>0</v>
      </c>
      <c r="CH18" s="5">
        <v>0</v>
      </c>
      <c r="CI18" s="5">
        <v>0</v>
      </c>
      <c r="CJ18" s="5">
        <v>0</v>
      </c>
      <c r="CK18" s="5">
        <v>0</v>
      </c>
      <c r="CL18" s="5">
        <v>0</v>
      </c>
      <c r="CM18" s="5">
        <v>0</v>
      </c>
      <c r="CN18" s="5">
        <v>0</v>
      </c>
      <c r="CO18" s="5">
        <v>0</v>
      </c>
      <c r="CP18" s="5">
        <v>0</v>
      </c>
      <c r="CQ18" s="5">
        <v>0</v>
      </c>
      <c r="CR18" s="5">
        <v>0</v>
      </c>
    </row>
    <row r="19" spans="1:96">
      <c r="A19" s="12" t="s">
        <v>184</v>
      </c>
      <c r="B19" s="5">
        <v>0</v>
      </c>
      <c r="C19" s="5">
        <v>0</v>
      </c>
      <c r="D19" s="5">
        <v>0</v>
      </c>
      <c r="E19" s="5">
        <v>0</v>
      </c>
      <c r="F19" s="5">
        <v>0</v>
      </c>
      <c r="G19" s="5">
        <v>0</v>
      </c>
      <c r="H19" s="5">
        <v>0</v>
      </c>
      <c r="I19" s="5">
        <v>0</v>
      </c>
      <c r="J19" s="5">
        <v>0</v>
      </c>
      <c r="K19" s="5">
        <v>0</v>
      </c>
      <c r="L19" s="5">
        <v>0</v>
      </c>
      <c r="M19" s="5">
        <v>0</v>
      </c>
      <c r="N19" s="5">
        <v>0</v>
      </c>
      <c r="O19" s="5">
        <v>0</v>
      </c>
      <c r="P19" s="5">
        <v>0</v>
      </c>
      <c r="Q19" s="5">
        <v>0</v>
      </c>
      <c r="R19" s="5">
        <v>0</v>
      </c>
      <c r="S19" s="5">
        <v>0</v>
      </c>
      <c r="T19" s="5">
        <v>0</v>
      </c>
      <c r="U19" s="5">
        <v>0</v>
      </c>
      <c r="V19" s="5">
        <v>0</v>
      </c>
      <c r="W19" s="5">
        <v>0</v>
      </c>
      <c r="X19" s="5">
        <v>0</v>
      </c>
      <c r="Y19" s="5">
        <v>0</v>
      </c>
      <c r="Z19" s="5">
        <v>0</v>
      </c>
      <c r="AA19" s="5">
        <v>0</v>
      </c>
      <c r="AB19" s="5">
        <v>0</v>
      </c>
      <c r="AC19" s="5">
        <v>0</v>
      </c>
      <c r="AD19" s="5">
        <v>0</v>
      </c>
      <c r="AE19" s="5">
        <v>0</v>
      </c>
      <c r="AF19" s="5">
        <v>0</v>
      </c>
      <c r="AG19" s="5">
        <v>0</v>
      </c>
      <c r="AH19" s="5">
        <v>0</v>
      </c>
      <c r="AI19" s="5">
        <v>0</v>
      </c>
      <c r="AJ19" s="5">
        <v>0</v>
      </c>
      <c r="AK19" s="5">
        <v>0</v>
      </c>
      <c r="AL19" s="5">
        <v>0</v>
      </c>
      <c r="AM19" s="5">
        <v>0</v>
      </c>
      <c r="AN19" s="5">
        <v>0</v>
      </c>
      <c r="AO19" s="5">
        <v>0</v>
      </c>
      <c r="AP19" s="5">
        <v>0</v>
      </c>
      <c r="AQ19" s="5">
        <v>0</v>
      </c>
      <c r="AR19" s="5">
        <v>0</v>
      </c>
      <c r="AS19" s="5">
        <v>0</v>
      </c>
      <c r="AT19" s="5">
        <v>0</v>
      </c>
      <c r="AU19" s="5">
        <v>0</v>
      </c>
      <c r="AV19" s="5">
        <v>0</v>
      </c>
      <c r="AW19" s="5">
        <v>0</v>
      </c>
      <c r="AX19" s="5">
        <v>0</v>
      </c>
      <c r="AY19" s="5">
        <v>0</v>
      </c>
      <c r="AZ19" s="5">
        <v>0</v>
      </c>
      <c r="BA19" s="5">
        <v>0</v>
      </c>
      <c r="BB19" s="5">
        <v>0</v>
      </c>
      <c r="BC19" s="5">
        <v>0</v>
      </c>
      <c r="BD19" s="5">
        <v>0</v>
      </c>
      <c r="BE19" s="5">
        <v>1</v>
      </c>
      <c r="BF19" s="5">
        <v>0</v>
      </c>
      <c r="BG19" s="5">
        <v>0</v>
      </c>
      <c r="BH19" s="5">
        <v>0</v>
      </c>
      <c r="BI19" s="5">
        <v>0</v>
      </c>
      <c r="BJ19" s="5">
        <v>0</v>
      </c>
      <c r="BK19" s="5">
        <v>0</v>
      </c>
      <c r="BL19" s="5">
        <v>0</v>
      </c>
      <c r="BM19" s="5">
        <v>0</v>
      </c>
      <c r="BN19" s="5">
        <v>0</v>
      </c>
      <c r="BO19" s="5">
        <v>0</v>
      </c>
      <c r="BP19" s="5">
        <v>0</v>
      </c>
      <c r="BQ19" s="5">
        <v>0</v>
      </c>
      <c r="BR19" s="5">
        <v>0</v>
      </c>
      <c r="BS19" s="5">
        <v>0</v>
      </c>
      <c r="BT19" s="5">
        <v>0</v>
      </c>
      <c r="BU19" s="5">
        <v>0</v>
      </c>
      <c r="BV19" s="5">
        <v>0</v>
      </c>
      <c r="BW19" s="5">
        <v>0</v>
      </c>
      <c r="BX19" s="5">
        <v>0</v>
      </c>
      <c r="BY19" s="5">
        <v>0</v>
      </c>
      <c r="BZ19" s="5">
        <v>0</v>
      </c>
      <c r="CA19" s="5">
        <v>0</v>
      </c>
      <c r="CB19" s="5">
        <v>0</v>
      </c>
      <c r="CC19" s="5">
        <v>0</v>
      </c>
      <c r="CD19" s="5">
        <v>0</v>
      </c>
      <c r="CE19" s="5">
        <v>0</v>
      </c>
      <c r="CF19" s="5">
        <v>0</v>
      </c>
      <c r="CG19" s="5">
        <v>0</v>
      </c>
      <c r="CH19" s="5">
        <v>0</v>
      </c>
      <c r="CI19" s="5">
        <v>0</v>
      </c>
      <c r="CJ19" s="5">
        <v>0</v>
      </c>
      <c r="CK19" s="5">
        <v>0</v>
      </c>
      <c r="CL19" s="5">
        <v>0</v>
      </c>
      <c r="CM19" s="5">
        <v>0</v>
      </c>
      <c r="CN19" s="5">
        <v>0</v>
      </c>
      <c r="CO19" s="5">
        <v>0</v>
      </c>
      <c r="CP19" s="5">
        <v>0</v>
      </c>
      <c r="CQ19" s="5">
        <v>0</v>
      </c>
      <c r="CR19" s="5">
        <v>0</v>
      </c>
    </row>
    <row r="20" spans="1:96">
      <c r="A20" s="12" t="s">
        <v>185</v>
      </c>
      <c r="B20" s="5">
        <v>1</v>
      </c>
      <c r="C20" s="5">
        <v>1</v>
      </c>
      <c r="D20" s="5">
        <v>1</v>
      </c>
      <c r="E20" s="5">
        <v>0</v>
      </c>
      <c r="F20" s="5">
        <v>0</v>
      </c>
      <c r="G20" s="5">
        <v>0</v>
      </c>
      <c r="H20" s="5">
        <v>0</v>
      </c>
      <c r="I20" s="5">
        <v>1</v>
      </c>
      <c r="J20" s="5">
        <v>1</v>
      </c>
      <c r="K20" s="5">
        <v>1</v>
      </c>
      <c r="L20" s="5">
        <v>1</v>
      </c>
      <c r="M20" s="5">
        <v>0</v>
      </c>
      <c r="N20" s="5">
        <v>1</v>
      </c>
      <c r="O20" s="5">
        <v>1</v>
      </c>
      <c r="P20" s="5">
        <v>0</v>
      </c>
      <c r="Q20" s="5">
        <v>1</v>
      </c>
      <c r="R20" s="5">
        <v>1</v>
      </c>
      <c r="S20" s="5">
        <v>0</v>
      </c>
      <c r="T20" s="5">
        <v>0</v>
      </c>
      <c r="U20" s="5">
        <v>0</v>
      </c>
      <c r="V20" s="5">
        <v>1</v>
      </c>
      <c r="W20" s="5">
        <v>1</v>
      </c>
      <c r="X20" s="5">
        <v>1</v>
      </c>
      <c r="Y20" s="5">
        <v>0</v>
      </c>
      <c r="Z20" s="5">
        <v>0</v>
      </c>
      <c r="AA20" s="5">
        <v>0</v>
      </c>
      <c r="AB20" s="5">
        <v>1</v>
      </c>
      <c r="AC20" s="5">
        <v>1</v>
      </c>
      <c r="AD20" s="5">
        <v>1</v>
      </c>
      <c r="AE20" s="5">
        <v>1</v>
      </c>
      <c r="AF20" s="5">
        <v>0</v>
      </c>
      <c r="AG20" s="5">
        <v>1</v>
      </c>
      <c r="AH20" s="5">
        <v>1</v>
      </c>
      <c r="AI20" s="5">
        <v>1</v>
      </c>
      <c r="AJ20" s="5">
        <v>1</v>
      </c>
      <c r="AK20" s="5">
        <v>0</v>
      </c>
      <c r="AL20" s="5">
        <v>1</v>
      </c>
      <c r="AM20" s="5">
        <v>0</v>
      </c>
      <c r="AN20" s="5">
        <v>0</v>
      </c>
      <c r="AO20" s="5">
        <v>1</v>
      </c>
      <c r="AP20" s="5">
        <v>1</v>
      </c>
      <c r="AQ20" s="5">
        <v>1</v>
      </c>
      <c r="AR20" s="5">
        <v>0</v>
      </c>
      <c r="AS20" s="5">
        <v>0</v>
      </c>
      <c r="AT20" s="5">
        <v>1</v>
      </c>
      <c r="AU20" s="5">
        <v>1</v>
      </c>
      <c r="AV20" s="5">
        <v>0</v>
      </c>
      <c r="AW20" s="5">
        <v>1</v>
      </c>
      <c r="AX20" s="5">
        <v>0</v>
      </c>
      <c r="AY20" s="5">
        <v>0</v>
      </c>
      <c r="AZ20" s="5">
        <v>0</v>
      </c>
      <c r="BA20" s="5">
        <v>0</v>
      </c>
      <c r="BB20" s="5">
        <v>0</v>
      </c>
      <c r="BC20" s="5">
        <v>0</v>
      </c>
      <c r="BD20" s="5">
        <v>0</v>
      </c>
      <c r="BE20" s="5">
        <v>0</v>
      </c>
      <c r="BF20" s="5">
        <v>0</v>
      </c>
      <c r="BG20" s="5">
        <v>1</v>
      </c>
      <c r="BH20" s="5">
        <v>1</v>
      </c>
      <c r="BI20" s="5">
        <v>0</v>
      </c>
      <c r="BJ20" s="5">
        <v>0</v>
      </c>
      <c r="BK20" s="5">
        <v>0</v>
      </c>
      <c r="BL20" s="5">
        <v>0</v>
      </c>
      <c r="BM20" s="5">
        <v>0</v>
      </c>
      <c r="BN20" s="5">
        <v>0</v>
      </c>
      <c r="BO20" s="5">
        <v>0</v>
      </c>
      <c r="BP20" s="5">
        <v>0</v>
      </c>
      <c r="BQ20" s="5">
        <v>1</v>
      </c>
      <c r="BR20" s="5">
        <v>1</v>
      </c>
      <c r="BS20" s="5">
        <v>0</v>
      </c>
      <c r="BT20" s="5">
        <v>1</v>
      </c>
      <c r="BU20" s="5">
        <v>0</v>
      </c>
      <c r="BV20" s="5">
        <v>1</v>
      </c>
      <c r="BW20" s="5">
        <v>1</v>
      </c>
      <c r="BX20" s="5">
        <v>1</v>
      </c>
      <c r="BY20" s="5">
        <v>1</v>
      </c>
      <c r="BZ20" s="5">
        <v>0</v>
      </c>
      <c r="CA20" s="5">
        <v>0</v>
      </c>
      <c r="CB20" s="5">
        <v>0</v>
      </c>
      <c r="CC20" s="5">
        <v>1</v>
      </c>
      <c r="CD20" s="5">
        <v>1</v>
      </c>
      <c r="CE20" s="5">
        <v>0</v>
      </c>
      <c r="CF20" s="5">
        <v>0</v>
      </c>
      <c r="CG20" s="5">
        <v>0</v>
      </c>
      <c r="CH20" s="5">
        <v>0</v>
      </c>
      <c r="CI20" s="5">
        <v>0</v>
      </c>
      <c r="CJ20" s="5">
        <v>0</v>
      </c>
      <c r="CK20" s="5">
        <v>0</v>
      </c>
      <c r="CL20" s="5">
        <v>0</v>
      </c>
      <c r="CM20" s="5">
        <v>1</v>
      </c>
      <c r="CN20" s="5">
        <v>1</v>
      </c>
      <c r="CO20" s="5">
        <v>1</v>
      </c>
      <c r="CP20" s="5">
        <v>1</v>
      </c>
      <c r="CQ20" s="5">
        <v>0</v>
      </c>
      <c r="CR20" s="5">
        <v>1</v>
      </c>
    </row>
    <row r="21" spans="1:96">
      <c r="A21" s="12" t="s">
        <v>186</v>
      </c>
      <c r="B21" s="5">
        <v>1</v>
      </c>
      <c r="C21" s="5">
        <v>1</v>
      </c>
      <c r="D21" s="5">
        <v>1</v>
      </c>
      <c r="E21" s="5">
        <v>0</v>
      </c>
      <c r="F21" s="5">
        <v>1</v>
      </c>
      <c r="G21" s="5">
        <v>0</v>
      </c>
      <c r="H21" s="5">
        <v>0</v>
      </c>
      <c r="I21" s="5">
        <v>1</v>
      </c>
      <c r="J21" s="5">
        <v>0</v>
      </c>
      <c r="K21" s="5">
        <v>0</v>
      </c>
      <c r="L21" s="5">
        <v>1</v>
      </c>
      <c r="M21" s="5">
        <v>1</v>
      </c>
      <c r="N21" s="5">
        <v>0</v>
      </c>
      <c r="O21" s="5">
        <v>1</v>
      </c>
      <c r="P21" s="5">
        <v>1</v>
      </c>
      <c r="Q21" s="5">
        <v>1</v>
      </c>
      <c r="R21" s="5">
        <v>1</v>
      </c>
      <c r="S21" s="5">
        <v>0</v>
      </c>
      <c r="T21" s="5">
        <v>1</v>
      </c>
      <c r="U21" s="5">
        <v>0</v>
      </c>
      <c r="V21" s="5">
        <v>1</v>
      </c>
      <c r="W21" s="5">
        <v>1</v>
      </c>
      <c r="X21" s="5">
        <v>1</v>
      </c>
      <c r="Y21" s="5">
        <v>1</v>
      </c>
      <c r="Z21" s="5">
        <v>1</v>
      </c>
      <c r="AA21" s="5">
        <v>0</v>
      </c>
      <c r="AB21" s="5">
        <v>1</v>
      </c>
      <c r="AC21" s="5">
        <v>1</v>
      </c>
      <c r="AD21" s="5">
        <v>1</v>
      </c>
      <c r="AE21" s="5">
        <v>1</v>
      </c>
      <c r="AF21" s="5">
        <v>1</v>
      </c>
      <c r="AG21" s="5">
        <v>1</v>
      </c>
      <c r="AH21" s="5">
        <v>1</v>
      </c>
      <c r="AI21" s="5">
        <v>1</v>
      </c>
      <c r="AJ21" s="5">
        <v>0</v>
      </c>
      <c r="AK21" s="5">
        <v>1</v>
      </c>
      <c r="AL21" s="5">
        <v>1</v>
      </c>
      <c r="AM21" s="5">
        <v>0</v>
      </c>
      <c r="AN21" s="5">
        <v>1</v>
      </c>
      <c r="AO21" s="5">
        <v>1</v>
      </c>
      <c r="AP21" s="5">
        <v>0</v>
      </c>
      <c r="AQ21" s="5">
        <v>1</v>
      </c>
      <c r="AR21" s="5">
        <v>0</v>
      </c>
      <c r="AS21" s="5">
        <v>1</v>
      </c>
      <c r="AT21" s="5">
        <v>0</v>
      </c>
      <c r="AU21" s="5">
        <v>0</v>
      </c>
      <c r="AV21" s="5">
        <v>1</v>
      </c>
      <c r="AW21" s="5">
        <v>1</v>
      </c>
      <c r="AX21" s="5">
        <v>1</v>
      </c>
      <c r="AY21" s="5">
        <v>1</v>
      </c>
      <c r="AZ21" s="5">
        <v>0</v>
      </c>
      <c r="BA21" s="5">
        <v>1</v>
      </c>
      <c r="BB21" s="5">
        <v>0</v>
      </c>
      <c r="BC21" s="5">
        <v>0</v>
      </c>
      <c r="BD21" s="5">
        <v>0</v>
      </c>
      <c r="BE21" s="5">
        <v>0</v>
      </c>
      <c r="BF21" s="5">
        <v>0</v>
      </c>
      <c r="BG21" s="5">
        <v>1</v>
      </c>
      <c r="BH21" s="5">
        <v>1</v>
      </c>
      <c r="BI21" s="5">
        <v>0</v>
      </c>
      <c r="BJ21" s="5">
        <v>1</v>
      </c>
      <c r="BK21" s="5">
        <v>0</v>
      </c>
      <c r="BL21" s="5">
        <v>1</v>
      </c>
      <c r="BM21" s="5">
        <v>1</v>
      </c>
      <c r="BN21" s="5">
        <v>0</v>
      </c>
      <c r="BO21" s="5">
        <v>1</v>
      </c>
      <c r="BP21" s="5">
        <v>0</v>
      </c>
      <c r="BQ21" s="5">
        <v>0</v>
      </c>
      <c r="BR21" s="5">
        <v>0</v>
      </c>
      <c r="BS21" s="5">
        <v>0</v>
      </c>
      <c r="BT21" s="5">
        <v>0</v>
      </c>
      <c r="BU21" s="5">
        <v>0</v>
      </c>
      <c r="BV21" s="5">
        <v>0</v>
      </c>
      <c r="BW21" s="5">
        <v>0</v>
      </c>
      <c r="BX21" s="5">
        <v>1</v>
      </c>
      <c r="BY21" s="5">
        <v>1</v>
      </c>
      <c r="BZ21" s="5">
        <v>0</v>
      </c>
      <c r="CA21" s="5">
        <v>0</v>
      </c>
      <c r="CB21" s="5">
        <v>0</v>
      </c>
      <c r="CC21" s="5">
        <v>1</v>
      </c>
      <c r="CD21" s="5">
        <v>0</v>
      </c>
      <c r="CE21" s="5">
        <v>0</v>
      </c>
      <c r="CF21" s="5">
        <v>0</v>
      </c>
      <c r="CG21" s="5">
        <v>0</v>
      </c>
      <c r="CH21" s="5">
        <v>1</v>
      </c>
      <c r="CI21" s="5">
        <v>1</v>
      </c>
      <c r="CJ21" s="5">
        <v>1</v>
      </c>
      <c r="CK21" s="5">
        <v>0</v>
      </c>
      <c r="CL21" s="5">
        <v>0</v>
      </c>
      <c r="CM21" s="5">
        <v>1</v>
      </c>
      <c r="CN21" s="5">
        <v>1</v>
      </c>
      <c r="CO21" s="5">
        <v>1</v>
      </c>
      <c r="CP21" s="5">
        <v>1</v>
      </c>
      <c r="CQ21" s="5">
        <v>0</v>
      </c>
      <c r="CR21" s="5">
        <v>1</v>
      </c>
    </row>
    <row r="22" spans="1:96">
      <c r="A22" s="12" t="s">
        <v>187</v>
      </c>
      <c r="B22" s="5">
        <v>1</v>
      </c>
      <c r="C22" s="5">
        <v>1</v>
      </c>
      <c r="D22" s="5">
        <v>1</v>
      </c>
      <c r="E22" s="5">
        <v>1</v>
      </c>
      <c r="F22" s="5">
        <v>0</v>
      </c>
      <c r="G22" s="5">
        <v>0</v>
      </c>
      <c r="H22" s="5">
        <v>0</v>
      </c>
      <c r="I22" s="5">
        <v>1</v>
      </c>
      <c r="J22" s="5">
        <v>0</v>
      </c>
      <c r="K22" s="5">
        <v>0</v>
      </c>
      <c r="L22" s="5">
        <v>1</v>
      </c>
      <c r="M22" s="5">
        <v>1</v>
      </c>
      <c r="N22" s="5">
        <v>0</v>
      </c>
      <c r="O22" s="5">
        <v>1</v>
      </c>
      <c r="P22" s="5">
        <v>1</v>
      </c>
      <c r="Q22" s="5">
        <v>1</v>
      </c>
      <c r="R22" s="5">
        <v>1</v>
      </c>
      <c r="S22" s="5">
        <v>0</v>
      </c>
      <c r="T22" s="5">
        <v>1</v>
      </c>
      <c r="U22" s="5">
        <v>1</v>
      </c>
      <c r="V22" s="5">
        <v>1</v>
      </c>
      <c r="W22" s="5">
        <v>1</v>
      </c>
      <c r="X22" s="5">
        <v>1</v>
      </c>
      <c r="Y22" s="5">
        <v>1</v>
      </c>
      <c r="Z22" s="5">
        <v>1</v>
      </c>
      <c r="AA22" s="5">
        <v>0</v>
      </c>
      <c r="AB22" s="5">
        <v>1</v>
      </c>
      <c r="AC22" s="5">
        <v>1</v>
      </c>
      <c r="AD22" s="5">
        <v>1</v>
      </c>
      <c r="AE22" s="5">
        <v>1</v>
      </c>
      <c r="AF22" s="5">
        <v>1</v>
      </c>
      <c r="AG22" s="5">
        <v>1</v>
      </c>
      <c r="AH22" s="5">
        <v>1</v>
      </c>
      <c r="AI22" s="5">
        <v>1</v>
      </c>
      <c r="AJ22" s="5">
        <v>1</v>
      </c>
      <c r="AK22" s="5">
        <v>1</v>
      </c>
      <c r="AL22" s="5">
        <v>1</v>
      </c>
      <c r="AM22" s="5">
        <v>1</v>
      </c>
      <c r="AN22" s="5">
        <v>1</v>
      </c>
      <c r="AO22" s="5">
        <v>1</v>
      </c>
      <c r="AP22" s="5">
        <v>1</v>
      </c>
      <c r="AQ22" s="5">
        <v>1</v>
      </c>
      <c r="AR22" s="5">
        <v>0</v>
      </c>
      <c r="AS22" s="5">
        <v>1</v>
      </c>
      <c r="AT22" s="5">
        <v>0</v>
      </c>
      <c r="AU22" s="5">
        <v>1</v>
      </c>
      <c r="AV22" s="5">
        <v>1</v>
      </c>
      <c r="AW22" s="5">
        <v>1</v>
      </c>
      <c r="AX22" s="5">
        <v>1</v>
      </c>
      <c r="AY22" s="5">
        <v>1</v>
      </c>
      <c r="AZ22" s="5">
        <v>0</v>
      </c>
      <c r="BA22" s="5">
        <v>1</v>
      </c>
      <c r="BB22" s="5">
        <v>1</v>
      </c>
      <c r="BC22" s="5">
        <v>0</v>
      </c>
      <c r="BD22" s="5">
        <v>0</v>
      </c>
      <c r="BE22" s="5">
        <v>1</v>
      </c>
      <c r="BF22" s="5">
        <v>0</v>
      </c>
      <c r="BG22" s="5">
        <v>1</v>
      </c>
      <c r="BH22" s="5">
        <v>0</v>
      </c>
      <c r="BI22" s="5">
        <v>0</v>
      </c>
      <c r="BJ22" s="5">
        <v>0</v>
      </c>
      <c r="BK22" s="5">
        <v>0</v>
      </c>
      <c r="BL22" s="5">
        <v>1</v>
      </c>
      <c r="BM22" s="5">
        <v>1</v>
      </c>
      <c r="BN22" s="5">
        <v>0</v>
      </c>
      <c r="BO22" s="5">
        <v>1</v>
      </c>
      <c r="BP22" s="5">
        <v>0</v>
      </c>
      <c r="BQ22" s="5">
        <v>0</v>
      </c>
      <c r="BR22" s="5">
        <v>0</v>
      </c>
      <c r="BS22" s="5">
        <v>0</v>
      </c>
      <c r="BT22" s="5">
        <v>1</v>
      </c>
      <c r="BU22" s="5">
        <v>1</v>
      </c>
      <c r="BV22" s="5">
        <v>0</v>
      </c>
      <c r="BW22" s="5">
        <v>0</v>
      </c>
      <c r="BX22" s="5">
        <v>1</v>
      </c>
      <c r="BY22" s="5">
        <v>1</v>
      </c>
      <c r="BZ22" s="5">
        <v>0</v>
      </c>
      <c r="CA22" s="5">
        <v>0</v>
      </c>
      <c r="CB22" s="5">
        <v>0</v>
      </c>
      <c r="CC22" s="5">
        <v>1</v>
      </c>
      <c r="CD22" s="5">
        <v>0</v>
      </c>
      <c r="CE22" s="5">
        <v>0</v>
      </c>
      <c r="CF22" s="5">
        <v>0</v>
      </c>
      <c r="CG22" s="5">
        <v>0</v>
      </c>
      <c r="CH22" s="5">
        <v>1</v>
      </c>
      <c r="CI22" s="5">
        <v>1</v>
      </c>
      <c r="CJ22" s="5">
        <v>1</v>
      </c>
      <c r="CK22" s="5">
        <v>0</v>
      </c>
      <c r="CL22" s="5">
        <v>0</v>
      </c>
      <c r="CM22" s="5">
        <v>1</v>
      </c>
      <c r="CN22" s="5">
        <v>1</v>
      </c>
      <c r="CO22" s="5">
        <v>1</v>
      </c>
      <c r="CP22" s="5">
        <v>1</v>
      </c>
      <c r="CQ22" s="5">
        <v>1</v>
      </c>
      <c r="CR22" s="5">
        <v>1</v>
      </c>
    </row>
    <row r="23" spans="1:96">
      <c r="A23" s="12" t="s">
        <v>188</v>
      </c>
      <c r="B23" s="5">
        <v>1</v>
      </c>
      <c r="C23" s="5">
        <v>1</v>
      </c>
      <c r="D23" s="5">
        <v>1</v>
      </c>
      <c r="E23" s="5">
        <v>0</v>
      </c>
      <c r="F23" s="5">
        <v>0</v>
      </c>
      <c r="G23" s="5">
        <v>1</v>
      </c>
      <c r="H23" s="5">
        <v>0</v>
      </c>
      <c r="I23" s="5">
        <v>1</v>
      </c>
      <c r="J23" s="5">
        <v>0</v>
      </c>
      <c r="K23" s="5">
        <v>0</v>
      </c>
      <c r="L23" s="5">
        <v>1</v>
      </c>
      <c r="M23" s="5">
        <v>0</v>
      </c>
      <c r="N23" s="5">
        <v>1</v>
      </c>
      <c r="O23" s="5">
        <v>1</v>
      </c>
      <c r="P23" s="5">
        <v>1</v>
      </c>
      <c r="Q23" s="5">
        <v>1</v>
      </c>
      <c r="R23" s="5">
        <v>1</v>
      </c>
      <c r="S23" s="5">
        <v>0</v>
      </c>
      <c r="T23" s="5">
        <v>1</v>
      </c>
      <c r="U23" s="5">
        <v>0</v>
      </c>
      <c r="V23" s="5">
        <v>1</v>
      </c>
      <c r="W23" s="5">
        <v>1</v>
      </c>
      <c r="X23" s="5">
        <v>1</v>
      </c>
      <c r="Y23" s="5">
        <v>1</v>
      </c>
      <c r="Z23" s="5">
        <v>1</v>
      </c>
      <c r="AA23" s="5">
        <v>0</v>
      </c>
      <c r="AB23" s="5">
        <v>1</v>
      </c>
      <c r="AC23" s="5">
        <v>1</v>
      </c>
      <c r="AD23" s="5">
        <v>1</v>
      </c>
      <c r="AE23" s="5">
        <v>1</v>
      </c>
      <c r="AF23" s="5">
        <v>1</v>
      </c>
      <c r="AG23" s="5">
        <v>1</v>
      </c>
      <c r="AH23" s="5">
        <v>1</v>
      </c>
      <c r="AI23" s="5">
        <v>1</v>
      </c>
      <c r="AJ23" s="5">
        <v>1</v>
      </c>
      <c r="AK23" s="5">
        <v>1</v>
      </c>
      <c r="AL23" s="5">
        <v>1</v>
      </c>
      <c r="AM23" s="5">
        <v>0</v>
      </c>
      <c r="AN23" s="5">
        <v>1</v>
      </c>
      <c r="AO23" s="5">
        <v>1</v>
      </c>
      <c r="AP23" s="5">
        <v>1</v>
      </c>
      <c r="AQ23" s="5">
        <v>1</v>
      </c>
      <c r="AR23" s="5">
        <v>0</v>
      </c>
      <c r="AS23" s="5">
        <v>1</v>
      </c>
      <c r="AT23" s="5">
        <v>0</v>
      </c>
      <c r="AU23" s="5">
        <v>1</v>
      </c>
      <c r="AV23" s="5">
        <v>1</v>
      </c>
      <c r="AW23" s="5">
        <v>1</v>
      </c>
      <c r="AX23" s="5">
        <v>1</v>
      </c>
      <c r="AY23" s="5">
        <v>1</v>
      </c>
      <c r="AZ23" s="5">
        <v>0</v>
      </c>
      <c r="BA23" s="5">
        <v>0</v>
      </c>
      <c r="BB23" s="5">
        <v>0</v>
      </c>
      <c r="BC23" s="5">
        <v>0</v>
      </c>
      <c r="BD23" s="5">
        <v>0</v>
      </c>
      <c r="BE23" s="5">
        <v>0</v>
      </c>
      <c r="BF23" s="5">
        <v>0</v>
      </c>
      <c r="BG23" s="5">
        <v>0</v>
      </c>
      <c r="BH23" s="5">
        <v>0</v>
      </c>
      <c r="BI23" s="5">
        <v>0</v>
      </c>
      <c r="BJ23" s="5">
        <v>1</v>
      </c>
      <c r="BK23" s="5">
        <v>0</v>
      </c>
      <c r="BL23" s="5">
        <v>1</v>
      </c>
      <c r="BM23" s="5">
        <v>1</v>
      </c>
      <c r="BN23" s="5">
        <v>0</v>
      </c>
      <c r="BO23" s="5">
        <v>1</v>
      </c>
      <c r="BP23" s="5">
        <v>0</v>
      </c>
      <c r="BQ23" s="5">
        <v>0</v>
      </c>
      <c r="BR23" s="5">
        <v>0</v>
      </c>
      <c r="BS23" s="5">
        <v>0</v>
      </c>
      <c r="BT23" s="5">
        <v>0</v>
      </c>
      <c r="BU23" s="5">
        <v>1</v>
      </c>
      <c r="BV23" s="5">
        <v>0</v>
      </c>
      <c r="BW23" s="5">
        <v>1</v>
      </c>
      <c r="BX23" s="5">
        <v>1</v>
      </c>
      <c r="BY23" s="5">
        <v>1</v>
      </c>
      <c r="BZ23" s="5">
        <v>0</v>
      </c>
      <c r="CA23" s="5">
        <v>1</v>
      </c>
      <c r="CB23" s="5">
        <v>0</v>
      </c>
      <c r="CC23" s="5">
        <v>1</v>
      </c>
      <c r="CD23" s="5">
        <v>0</v>
      </c>
      <c r="CE23" s="5">
        <v>0</v>
      </c>
      <c r="CF23" s="5">
        <v>0</v>
      </c>
      <c r="CG23" s="5">
        <v>0</v>
      </c>
      <c r="CH23" s="5">
        <v>0</v>
      </c>
      <c r="CI23" s="5">
        <v>1</v>
      </c>
      <c r="CJ23" s="5">
        <v>1</v>
      </c>
      <c r="CK23" s="5">
        <v>0</v>
      </c>
      <c r="CL23" s="5">
        <v>0</v>
      </c>
      <c r="CM23" s="5">
        <v>1</v>
      </c>
      <c r="CN23" s="5">
        <v>1</v>
      </c>
      <c r="CO23" s="5">
        <v>1</v>
      </c>
      <c r="CP23" s="5">
        <v>1</v>
      </c>
      <c r="CQ23" s="5">
        <v>0</v>
      </c>
      <c r="CR23" s="5">
        <v>1</v>
      </c>
    </row>
    <row r="24" spans="1:96">
      <c r="A24" s="12" t="s">
        <v>189</v>
      </c>
      <c r="B24" s="5">
        <v>1</v>
      </c>
      <c r="C24" s="5">
        <v>1</v>
      </c>
      <c r="D24" s="5">
        <v>1</v>
      </c>
      <c r="E24" s="5">
        <v>1</v>
      </c>
      <c r="F24" s="5">
        <v>1</v>
      </c>
      <c r="G24" s="5">
        <v>1</v>
      </c>
      <c r="H24" s="5">
        <v>1</v>
      </c>
      <c r="I24" s="5">
        <v>1</v>
      </c>
      <c r="J24" s="5">
        <v>0</v>
      </c>
      <c r="K24" s="5">
        <v>0</v>
      </c>
      <c r="L24" s="5">
        <v>1</v>
      </c>
      <c r="M24" s="5">
        <v>1</v>
      </c>
      <c r="N24" s="5">
        <v>1</v>
      </c>
      <c r="O24" s="5">
        <v>1</v>
      </c>
      <c r="P24" s="5">
        <v>1</v>
      </c>
      <c r="Q24" s="5">
        <v>1</v>
      </c>
      <c r="R24" s="5">
        <v>1</v>
      </c>
      <c r="S24" s="5">
        <v>0</v>
      </c>
      <c r="T24" s="5">
        <v>1</v>
      </c>
      <c r="U24" s="5">
        <v>1</v>
      </c>
      <c r="V24" s="5">
        <v>1</v>
      </c>
      <c r="W24" s="5">
        <v>1</v>
      </c>
      <c r="X24" s="5">
        <v>1</v>
      </c>
      <c r="Y24" s="5">
        <v>1</v>
      </c>
      <c r="Z24" s="5">
        <v>1</v>
      </c>
      <c r="AA24" s="5">
        <v>0</v>
      </c>
      <c r="AB24" s="5">
        <v>1</v>
      </c>
      <c r="AC24" s="5">
        <v>1</v>
      </c>
      <c r="AD24" s="5">
        <v>1</v>
      </c>
      <c r="AE24" s="5">
        <v>1</v>
      </c>
      <c r="AF24" s="5">
        <v>1</v>
      </c>
      <c r="AG24" s="5">
        <v>1</v>
      </c>
      <c r="AH24" s="5">
        <v>1</v>
      </c>
      <c r="AI24" s="5">
        <v>1</v>
      </c>
      <c r="AJ24" s="5">
        <v>1</v>
      </c>
      <c r="AK24" s="5">
        <v>1</v>
      </c>
      <c r="AL24" s="5">
        <v>1</v>
      </c>
      <c r="AM24" s="5">
        <v>1</v>
      </c>
      <c r="AN24" s="5">
        <v>1</v>
      </c>
      <c r="AO24" s="5">
        <v>1</v>
      </c>
      <c r="AP24" s="5">
        <v>1</v>
      </c>
      <c r="AQ24" s="5">
        <v>1</v>
      </c>
      <c r="AR24" s="5">
        <v>0</v>
      </c>
      <c r="AS24" s="5">
        <v>1</v>
      </c>
      <c r="AT24" s="5">
        <v>0</v>
      </c>
      <c r="AU24" s="5">
        <v>0</v>
      </c>
      <c r="AV24" s="5">
        <v>1</v>
      </c>
      <c r="AW24" s="5">
        <v>1</v>
      </c>
      <c r="AX24" s="5">
        <v>1</v>
      </c>
      <c r="AY24" s="5">
        <v>1</v>
      </c>
      <c r="AZ24" s="5">
        <v>0</v>
      </c>
      <c r="BA24" s="5">
        <v>1</v>
      </c>
      <c r="BB24" s="5">
        <v>1</v>
      </c>
      <c r="BC24" s="5">
        <v>0</v>
      </c>
      <c r="BD24" s="5">
        <v>0</v>
      </c>
      <c r="BE24" s="5">
        <v>1</v>
      </c>
      <c r="BF24" s="5">
        <v>0</v>
      </c>
      <c r="BG24" s="5">
        <v>1</v>
      </c>
      <c r="BH24" s="5">
        <v>1</v>
      </c>
      <c r="BI24" s="5">
        <v>0</v>
      </c>
      <c r="BJ24" s="5">
        <v>1</v>
      </c>
      <c r="BK24" s="5">
        <v>0</v>
      </c>
      <c r="BL24" s="5">
        <v>1</v>
      </c>
      <c r="BM24" s="5">
        <v>1</v>
      </c>
      <c r="BN24" s="5">
        <v>0</v>
      </c>
      <c r="BO24" s="5">
        <v>1</v>
      </c>
      <c r="BP24" s="5">
        <v>0</v>
      </c>
      <c r="BQ24" s="5">
        <v>0</v>
      </c>
      <c r="BR24" s="5">
        <v>1</v>
      </c>
      <c r="BS24" s="5">
        <v>0</v>
      </c>
      <c r="BT24" s="5">
        <v>0</v>
      </c>
      <c r="BU24" s="5">
        <v>1</v>
      </c>
      <c r="BV24" s="5">
        <v>0</v>
      </c>
      <c r="BW24" s="5">
        <v>1</v>
      </c>
      <c r="BX24" s="5">
        <v>1</v>
      </c>
      <c r="BY24" s="5">
        <v>1</v>
      </c>
      <c r="BZ24" s="5">
        <v>0</v>
      </c>
      <c r="CA24" s="5">
        <v>0</v>
      </c>
      <c r="CB24" s="5">
        <v>0</v>
      </c>
      <c r="CC24" s="5">
        <v>1</v>
      </c>
      <c r="CD24" s="5">
        <v>1</v>
      </c>
      <c r="CE24" s="5">
        <v>0</v>
      </c>
      <c r="CF24" s="5">
        <v>1</v>
      </c>
      <c r="CG24" s="5">
        <v>0</v>
      </c>
      <c r="CH24" s="5">
        <v>1</v>
      </c>
      <c r="CI24" s="5">
        <v>1</v>
      </c>
      <c r="CJ24" s="5">
        <v>1</v>
      </c>
      <c r="CK24" s="5">
        <v>0</v>
      </c>
      <c r="CL24" s="5">
        <v>0</v>
      </c>
      <c r="CM24" s="5">
        <v>1</v>
      </c>
      <c r="CN24" s="5">
        <v>1</v>
      </c>
      <c r="CO24" s="5">
        <v>1</v>
      </c>
      <c r="CP24" s="5">
        <v>1</v>
      </c>
      <c r="CQ24" s="5">
        <v>1</v>
      </c>
      <c r="CR24" s="5">
        <v>1</v>
      </c>
    </row>
    <row r="25" spans="1:96">
      <c r="A25" s="12" t="s">
        <v>190</v>
      </c>
      <c r="B25" s="5">
        <v>1</v>
      </c>
      <c r="C25" s="5">
        <v>1</v>
      </c>
      <c r="D25" s="5">
        <v>1</v>
      </c>
      <c r="E25" s="5">
        <v>1</v>
      </c>
      <c r="F25" s="5">
        <v>0</v>
      </c>
      <c r="G25" s="5">
        <v>0</v>
      </c>
      <c r="H25" s="5">
        <v>0</v>
      </c>
      <c r="I25" s="5">
        <v>1</v>
      </c>
      <c r="J25" s="5">
        <v>0</v>
      </c>
      <c r="K25" s="5">
        <v>0</v>
      </c>
      <c r="L25" s="5">
        <v>1</v>
      </c>
      <c r="M25" s="5">
        <v>1</v>
      </c>
      <c r="N25" s="5">
        <v>0</v>
      </c>
      <c r="O25" s="5">
        <v>0</v>
      </c>
      <c r="P25" s="5">
        <v>1</v>
      </c>
      <c r="Q25" s="5">
        <v>1</v>
      </c>
      <c r="R25" s="5">
        <v>1</v>
      </c>
      <c r="S25" s="5">
        <v>0</v>
      </c>
      <c r="T25" s="5">
        <v>1</v>
      </c>
      <c r="U25" s="5">
        <v>0</v>
      </c>
      <c r="V25" s="5">
        <v>1</v>
      </c>
      <c r="W25" s="5">
        <v>1</v>
      </c>
      <c r="X25" s="5">
        <v>1</v>
      </c>
      <c r="Y25" s="5">
        <v>1</v>
      </c>
      <c r="Z25" s="5">
        <v>1</v>
      </c>
      <c r="AA25" s="5">
        <v>0</v>
      </c>
      <c r="AB25" s="5">
        <v>1</v>
      </c>
      <c r="AC25" s="5">
        <v>1</v>
      </c>
      <c r="AD25" s="5">
        <v>1</v>
      </c>
      <c r="AE25" s="5">
        <v>1</v>
      </c>
      <c r="AF25" s="5">
        <v>1</v>
      </c>
      <c r="AG25" s="5">
        <v>0</v>
      </c>
      <c r="AH25" s="5">
        <v>0</v>
      </c>
      <c r="AI25" s="5">
        <v>1</v>
      </c>
      <c r="AJ25" s="5">
        <v>0</v>
      </c>
      <c r="AK25" s="5">
        <v>1</v>
      </c>
      <c r="AL25" s="5">
        <v>1</v>
      </c>
      <c r="AM25" s="5">
        <v>1</v>
      </c>
      <c r="AN25" s="5">
        <v>1</v>
      </c>
      <c r="AO25" s="5">
        <v>1</v>
      </c>
      <c r="AP25" s="5">
        <v>1</v>
      </c>
      <c r="AQ25" s="5">
        <v>1</v>
      </c>
      <c r="AR25" s="5">
        <v>0</v>
      </c>
      <c r="AS25" s="5">
        <v>1</v>
      </c>
      <c r="AT25" s="5">
        <v>0</v>
      </c>
      <c r="AU25" s="5">
        <v>0</v>
      </c>
      <c r="AV25" s="5">
        <v>1</v>
      </c>
      <c r="AW25" s="5">
        <v>1</v>
      </c>
      <c r="AX25" s="5">
        <v>1</v>
      </c>
      <c r="AY25" s="5">
        <v>1</v>
      </c>
      <c r="AZ25" s="5">
        <v>0</v>
      </c>
      <c r="BA25" s="5">
        <v>1</v>
      </c>
      <c r="BB25" s="5">
        <v>0</v>
      </c>
      <c r="BC25" s="5">
        <v>0</v>
      </c>
      <c r="BD25" s="5">
        <v>0</v>
      </c>
      <c r="BE25" s="5">
        <v>0</v>
      </c>
      <c r="BF25" s="5">
        <v>0</v>
      </c>
      <c r="BG25" s="5">
        <v>0</v>
      </c>
      <c r="BH25" s="5">
        <v>0</v>
      </c>
      <c r="BI25" s="5">
        <v>0</v>
      </c>
      <c r="BJ25" s="5">
        <v>0</v>
      </c>
      <c r="BK25" s="5">
        <v>0</v>
      </c>
      <c r="BL25" s="5">
        <v>1</v>
      </c>
      <c r="BM25" s="5">
        <v>1</v>
      </c>
      <c r="BN25" s="5">
        <v>0</v>
      </c>
      <c r="BO25" s="5">
        <v>1</v>
      </c>
      <c r="BP25" s="5">
        <v>0</v>
      </c>
      <c r="BQ25" s="5">
        <v>0</v>
      </c>
      <c r="BR25" s="5">
        <v>0</v>
      </c>
      <c r="BS25" s="5">
        <v>0</v>
      </c>
      <c r="BT25" s="5">
        <v>0</v>
      </c>
      <c r="BU25" s="5">
        <v>0</v>
      </c>
      <c r="BV25" s="5">
        <v>0</v>
      </c>
      <c r="BW25" s="5">
        <v>0</v>
      </c>
      <c r="BX25" s="5">
        <v>1</v>
      </c>
      <c r="BY25" s="5">
        <v>0</v>
      </c>
      <c r="BZ25" s="5">
        <v>0</v>
      </c>
      <c r="CA25" s="5">
        <v>0</v>
      </c>
      <c r="CB25" s="5">
        <v>0</v>
      </c>
      <c r="CC25" s="5">
        <v>1</v>
      </c>
      <c r="CD25" s="5">
        <v>0</v>
      </c>
      <c r="CE25" s="5">
        <v>0</v>
      </c>
      <c r="CF25" s="5">
        <v>0</v>
      </c>
      <c r="CG25" s="5">
        <v>0</v>
      </c>
      <c r="CH25" s="5">
        <v>0</v>
      </c>
      <c r="CI25" s="5">
        <v>1</v>
      </c>
      <c r="CJ25" s="5">
        <v>0</v>
      </c>
      <c r="CK25" s="5">
        <v>0</v>
      </c>
      <c r="CL25" s="5">
        <v>0</v>
      </c>
      <c r="CM25" s="5">
        <v>1</v>
      </c>
      <c r="CN25" s="5">
        <v>1</v>
      </c>
      <c r="CO25" s="5">
        <v>1</v>
      </c>
      <c r="CP25" s="5">
        <v>0</v>
      </c>
      <c r="CQ25" s="5">
        <v>1</v>
      </c>
      <c r="CR25" s="5">
        <v>1</v>
      </c>
    </row>
    <row r="26" spans="1:96">
      <c r="A26" s="4" t="s">
        <v>191</v>
      </c>
      <c r="B26" s="5">
        <v>1</v>
      </c>
      <c r="C26" s="5">
        <v>1</v>
      </c>
      <c r="D26" s="5">
        <v>1</v>
      </c>
      <c r="E26" s="5">
        <v>0</v>
      </c>
      <c r="F26" s="5">
        <v>0</v>
      </c>
      <c r="G26" s="5">
        <v>1</v>
      </c>
      <c r="H26" s="5">
        <v>0</v>
      </c>
      <c r="I26" s="5">
        <v>1</v>
      </c>
      <c r="J26" s="5">
        <v>0</v>
      </c>
      <c r="K26" s="5">
        <v>0</v>
      </c>
      <c r="L26" s="5">
        <v>1</v>
      </c>
      <c r="M26" s="5">
        <v>1</v>
      </c>
      <c r="N26" s="5">
        <v>1</v>
      </c>
      <c r="O26" s="5">
        <v>1</v>
      </c>
      <c r="P26" s="5">
        <v>1</v>
      </c>
      <c r="Q26" s="5">
        <v>1</v>
      </c>
      <c r="R26" s="5">
        <v>1</v>
      </c>
      <c r="S26" s="5">
        <v>0</v>
      </c>
      <c r="T26" s="5">
        <v>1</v>
      </c>
      <c r="U26" s="5">
        <v>0</v>
      </c>
      <c r="V26" s="5">
        <v>1</v>
      </c>
      <c r="W26" s="5">
        <v>1</v>
      </c>
      <c r="X26" s="5">
        <v>1</v>
      </c>
      <c r="Y26" s="5">
        <v>1</v>
      </c>
      <c r="Z26" s="5">
        <v>1</v>
      </c>
      <c r="AA26" s="5">
        <v>0</v>
      </c>
      <c r="AB26" s="5">
        <v>1</v>
      </c>
      <c r="AC26" s="5">
        <v>1</v>
      </c>
      <c r="AD26" s="5">
        <v>1</v>
      </c>
      <c r="AE26" s="5">
        <v>1</v>
      </c>
      <c r="AF26" s="5">
        <v>1</v>
      </c>
      <c r="AG26" s="5">
        <v>1</v>
      </c>
      <c r="AH26" s="5">
        <v>1</v>
      </c>
      <c r="AI26" s="5">
        <v>1</v>
      </c>
      <c r="AJ26" s="5">
        <v>1</v>
      </c>
      <c r="AK26" s="5">
        <v>1</v>
      </c>
      <c r="AL26" s="5">
        <v>1</v>
      </c>
      <c r="AM26" s="5">
        <v>1</v>
      </c>
      <c r="AN26" s="5">
        <v>1</v>
      </c>
      <c r="AO26" s="5">
        <v>1</v>
      </c>
      <c r="AP26" s="5">
        <v>0</v>
      </c>
      <c r="AQ26" s="5">
        <v>1</v>
      </c>
      <c r="AR26" s="5">
        <v>0</v>
      </c>
      <c r="AS26" s="5">
        <v>1</v>
      </c>
      <c r="AT26" s="5">
        <v>0</v>
      </c>
      <c r="AU26" s="5">
        <v>0</v>
      </c>
      <c r="AV26" s="5">
        <v>1</v>
      </c>
      <c r="AW26" s="5">
        <v>1</v>
      </c>
      <c r="AX26" s="5">
        <v>1</v>
      </c>
      <c r="AY26" s="5">
        <v>1</v>
      </c>
      <c r="AZ26" s="5">
        <v>0</v>
      </c>
      <c r="BA26" s="5">
        <v>1</v>
      </c>
      <c r="BB26" s="5">
        <v>1</v>
      </c>
      <c r="BC26" s="5">
        <v>0</v>
      </c>
      <c r="BD26" s="5">
        <v>0</v>
      </c>
      <c r="BE26" s="5">
        <v>1</v>
      </c>
      <c r="BF26" s="5">
        <v>0</v>
      </c>
      <c r="BG26" s="5">
        <v>0</v>
      </c>
      <c r="BH26" s="5">
        <v>0</v>
      </c>
      <c r="BI26" s="5">
        <v>0</v>
      </c>
      <c r="BJ26" s="5">
        <v>1</v>
      </c>
      <c r="BK26" s="5">
        <v>0</v>
      </c>
      <c r="BL26" s="5">
        <v>1</v>
      </c>
      <c r="BM26" s="5">
        <v>1</v>
      </c>
      <c r="BN26" s="5">
        <v>1</v>
      </c>
      <c r="BO26" s="5">
        <v>0</v>
      </c>
      <c r="BP26" s="5">
        <v>0</v>
      </c>
      <c r="BQ26" s="5">
        <v>0</v>
      </c>
      <c r="BR26" s="5">
        <v>0</v>
      </c>
      <c r="BS26" s="5">
        <v>0</v>
      </c>
      <c r="BT26" s="5">
        <v>0</v>
      </c>
      <c r="BU26" s="5">
        <v>1</v>
      </c>
      <c r="BV26" s="5">
        <v>0</v>
      </c>
      <c r="BW26" s="5">
        <v>1</v>
      </c>
      <c r="BX26" s="5">
        <v>1</v>
      </c>
      <c r="BY26" s="5">
        <v>1</v>
      </c>
      <c r="BZ26" s="5">
        <v>0</v>
      </c>
      <c r="CA26" s="5">
        <v>0</v>
      </c>
      <c r="CB26" s="5">
        <v>0</v>
      </c>
      <c r="CC26" s="5">
        <v>1</v>
      </c>
      <c r="CD26" s="5">
        <v>0</v>
      </c>
      <c r="CE26" s="5">
        <v>0</v>
      </c>
      <c r="CF26" s="5">
        <v>0</v>
      </c>
      <c r="CG26" s="5">
        <v>0</v>
      </c>
      <c r="CH26" s="5">
        <v>0</v>
      </c>
      <c r="CI26" s="5">
        <v>1</v>
      </c>
      <c r="CJ26" s="5">
        <v>1</v>
      </c>
      <c r="CK26" s="5">
        <v>0</v>
      </c>
      <c r="CL26" s="5">
        <v>0</v>
      </c>
      <c r="CM26" s="5">
        <v>1</v>
      </c>
      <c r="CN26" s="5">
        <v>1</v>
      </c>
      <c r="CO26" s="5">
        <v>1</v>
      </c>
      <c r="CP26" s="5">
        <v>1</v>
      </c>
      <c r="CQ26" s="5">
        <v>1</v>
      </c>
      <c r="CR26" s="5">
        <v>1</v>
      </c>
    </row>
    <row r="27" spans="1:96">
      <c r="A27" s="4" t="s">
        <v>192</v>
      </c>
      <c r="B27" s="5">
        <v>0</v>
      </c>
      <c r="C27" s="5">
        <v>0</v>
      </c>
      <c r="D27" s="5">
        <v>1</v>
      </c>
      <c r="E27" s="5">
        <v>0</v>
      </c>
      <c r="F27" s="5">
        <v>0</v>
      </c>
      <c r="G27" s="5">
        <v>0</v>
      </c>
      <c r="H27" s="5">
        <v>0</v>
      </c>
      <c r="I27" s="5">
        <v>1</v>
      </c>
      <c r="J27" s="5">
        <v>0</v>
      </c>
      <c r="K27" s="5">
        <v>0</v>
      </c>
      <c r="L27" s="5">
        <v>1</v>
      </c>
      <c r="M27" s="5">
        <v>0</v>
      </c>
      <c r="N27" s="5">
        <v>0</v>
      </c>
      <c r="O27" s="5">
        <v>0</v>
      </c>
      <c r="P27" s="5">
        <v>1</v>
      </c>
      <c r="Q27" s="5">
        <v>0</v>
      </c>
      <c r="R27" s="5">
        <v>1</v>
      </c>
      <c r="S27" s="5">
        <v>0</v>
      </c>
      <c r="T27" s="5">
        <v>0</v>
      </c>
      <c r="U27" s="5">
        <v>0</v>
      </c>
      <c r="V27" s="5">
        <v>0</v>
      </c>
      <c r="W27" s="5">
        <v>0</v>
      </c>
      <c r="X27" s="5">
        <v>0</v>
      </c>
      <c r="Y27" s="5">
        <v>1</v>
      </c>
      <c r="Z27" s="5">
        <v>1</v>
      </c>
      <c r="AA27" s="5">
        <v>0</v>
      </c>
      <c r="AB27" s="5">
        <v>0</v>
      </c>
      <c r="AC27" s="5">
        <v>1</v>
      </c>
      <c r="AD27" s="5">
        <v>1</v>
      </c>
      <c r="AE27" s="5">
        <v>1</v>
      </c>
      <c r="AF27" s="5">
        <v>0</v>
      </c>
      <c r="AG27" s="5">
        <v>0</v>
      </c>
      <c r="AH27" s="5">
        <v>1</v>
      </c>
      <c r="AI27" s="5">
        <v>0</v>
      </c>
      <c r="AJ27" s="5">
        <v>0</v>
      </c>
      <c r="AK27" s="5">
        <v>1</v>
      </c>
      <c r="AL27" s="5">
        <v>1</v>
      </c>
      <c r="AM27" s="5">
        <v>1</v>
      </c>
      <c r="AN27" s="5">
        <v>0</v>
      </c>
      <c r="AO27" s="5">
        <v>1</v>
      </c>
      <c r="AP27" s="5">
        <v>0</v>
      </c>
      <c r="AQ27" s="5">
        <v>0</v>
      </c>
      <c r="AR27" s="5">
        <v>0</v>
      </c>
      <c r="AS27" s="5">
        <v>1</v>
      </c>
      <c r="AT27" s="5">
        <v>0</v>
      </c>
      <c r="AU27" s="5">
        <v>1</v>
      </c>
      <c r="AV27" s="5">
        <v>1</v>
      </c>
      <c r="AW27" s="5">
        <v>1</v>
      </c>
      <c r="AX27" s="5">
        <v>1</v>
      </c>
      <c r="AY27" s="5">
        <v>1</v>
      </c>
      <c r="AZ27" s="5">
        <v>0</v>
      </c>
      <c r="BA27" s="5">
        <v>0</v>
      </c>
      <c r="BB27" s="5">
        <v>1</v>
      </c>
      <c r="BC27" s="5">
        <v>0</v>
      </c>
      <c r="BD27" s="5">
        <v>0</v>
      </c>
      <c r="BE27" s="5">
        <v>0</v>
      </c>
      <c r="BF27" s="5">
        <v>0</v>
      </c>
      <c r="BG27" s="5">
        <v>0</v>
      </c>
      <c r="BH27" s="5">
        <v>0</v>
      </c>
      <c r="BI27" s="5">
        <v>0</v>
      </c>
      <c r="BJ27" s="5">
        <v>0</v>
      </c>
      <c r="BK27" s="5">
        <v>0</v>
      </c>
      <c r="BL27" s="5">
        <v>1</v>
      </c>
      <c r="BM27" s="5">
        <v>1</v>
      </c>
      <c r="BN27" s="5">
        <v>0</v>
      </c>
      <c r="BO27" s="5">
        <v>1</v>
      </c>
      <c r="BP27" s="5">
        <v>0</v>
      </c>
      <c r="BQ27" s="5">
        <v>0</v>
      </c>
      <c r="BR27" s="5">
        <v>0</v>
      </c>
      <c r="BS27" s="5">
        <v>0</v>
      </c>
      <c r="BT27" s="5">
        <v>0</v>
      </c>
      <c r="BU27" s="5">
        <v>0</v>
      </c>
      <c r="BV27" s="5">
        <v>0</v>
      </c>
      <c r="BW27" s="5">
        <v>0</v>
      </c>
      <c r="BX27" s="5">
        <v>1</v>
      </c>
      <c r="BY27" s="5">
        <v>1</v>
      </c>
      <c r="BZ27" s="5">
        <v>0</v>
      </c>
      <c r="CA27" s="5">
        <v>0</v>
      </c>
      <c r="CB27" s="5">
        <v>0</v>
      </c>
      <c r="CC27" s="5">
        <v>1</v>
      </c>
      <c r="CD27" s="5">
        <v>0</v>
      </c>
      <c r="CE27" s="5">
        <v>0</v>
      </c>
      <c r="CF27" s="5">
        <v>0</v>
      </c>
      <c r="CG27" s="5">
        <v>0</v>
      </c>
      <c r="CH27" s="5">
        <v>0</v>
      </c>
      <c r="CI27" s="5">
        <v>1</v>
      </c>
      <c r="CJ27" s="5">
        <v>1</v>
      </c>
      <c r="CK27" s="5">
        <v>0</v>
      </c>
      <c r="CL27" s="5">
        <v>0</v>
      </c>
      <c r="CM27" s="5">
        <v>1</v>
      </c>
      <c r="CN27" s="5">
        <v>1</v>
      </c>
      <c r="CO27" s="5">
        <v>0</v>
      </c>
      <c r="CP27" s="5">
        <v>0</v>
      </c>
      <c r="CQ27" s="5">
        <v>1</v>
      </c>
      <c r="CR27" s="5">
        <v>1</v>
      </c>
    </row>
    <row r="28" spans="1:96">
      <c r="A28" s="4" t="s">
        <v>193</v>
      </c>
      <c r="B28" s="5">
        <v>1</v>
      </c>
      <c r="C28" s="5">
        <v>1</v>
      </c>
      <c r="D28" s="5">
        <v>1</v>
      </c>
      <c r="E28" s="5">
        <v>0</v>
      </c>
      <c r="F28" s="5">
        <v>1</v>
      </c>
      <c r="G28" s="5">
        <v>0</v>
      </c>
      <c r="H28" s="5">
        <v>0</v>
      </c>
      <c r="I28" s="5">
        <v>1</v>
      </c>
      <c r="J28" s="5">
        <v>0</v>
      </c>
      <c r="K28" s="5">
        <v>0</v>
      </c>
      <c r="L28" s="5">
        <v>1</v>
      </c>
      <c r="M28" s="5">
        <v>1</v>
      </c>
      <c r="N28" s="5">
        <v>1</v>
      </c>
      <c r="O28" s="5">
        <v>1</v>
      </c>
      <c r="P28" s="5">
        <v>1</v>
      </c>
      <c r="Q28" s="5">
        <v>1</v>
      </c>
      <c r="R28" s="5">
        <v>1</v>
      </c>
      <c r="S28" s="5">
        <v>0</v>
      </c>
      <c r="T28" s="5">
        <v>1</v>
      </c>
      <c r="U28" s="5">
        <v>0</v>
      </c>
      <c r="V28" s="5">
        <v>1</v>
      </c>
      <c r="W28" s="5">
        <v>1</v>
      </c>
      <c r="X28" s="5">
        <v>1</v>
      </c>
      <c r="Y28" s="5">
        <v>1</v>
      </c>
      <c r="Z28" s="5">
        <v>1</v>
      </c>
      <c r="AA28" s="5">
        <v>0</v>
      </c>
      <c r="AB28" s="5">
        <v>1</v>
      </c>
      <c r="AC28" s="5">
        <v>1</v>
      </c>
      <c r="AD28" s="5">
        <v>1</v>
      </c>
      <c r="AE28" s="5">
        <v>1</v>
      </c>
      <c r="AF28" s="5">
        <v>1</v>
      </c>
      <c r="AG28" s="5">
        <v>1</v>
      </c>
      <c r="AH28" s="5">
        <v>1</v>
      </c>
      <c r="AI28" s="5">
        <v>1</v>
      </c>
      <c r="AJ28" s="5">
        <v>1</v>
      </c>
      <c r="AK28" s="5">
        <v>1</v>
      </c>
      <c r="AL28" s="5">
        <v>1</v>
      </c>
      <c r="AM28" s="5">
        <v>1</v>
      </c>
      <c r="AN28" s="5">
        <v>1</v>
      </c>
      <c r="AO28" s="5">
        <v>1</v>
      </c>
      <c r="AP28" s="5">
        <v>1</v>
      </c>
      <c r="AQ28" s="5">
        <v>1</v>
      </c>
      <c r="AR28" s="5">
        <v>0</v>
      </c>
      <c r="AS28" s="5">
        <v>1</v>
      </c>
      <c r="AT28" s="5">
        <v>0</v>
      </c>
      <c r="AU28" s="5">
        <v>1</v>
      </c>
      <c r="AV28" s="5">
        <v>1</v>
      </c>
      <c r="AW28" s="5">
        <v>1</v>
      </c>
      <c r="AX28" s="5">
        <v>1</v>
      </c>
      <c r="AY28" s="5">
        <v>1</v>
      </c>
      <c r="AZ28" s="5">
        <v>0</v>
      </c>
      <c r="BA28" s="5">
        <v>1</v>
      </c>
      <c r="BB28" s="5">
        <v>1</v>
      </c>
      <c r="BC28" s="5">
        <v>0</v>
      </c>
      <c r="BD28" s="5">
        <v>0</v>
      </c>
      <c r="BE28" s="5">
        <v>1</v>
      </c>
      <c r="BF28" s="5">
        <v>0</v>
      </c>
      <c r="BG28" s="5">
        <v>1</v>
      </c>
      <c r="BH28" s="5">
        <v>1</v>
      </c>
      <c r="BI28" s="5">
        <v>0</v>
      </c>
      <c r="BJ28" s="5">
        <v>1</v>
      </c>
      <c r="BK28" s="5">
        <v>0</v>
      </c>
      <c r="BL28" s="5">
        <v>1</v>
      </c>
      <c r="BM28" s="5">
        <v>1</v>
      </c>
      <c r="BN28" s="5">
        <v>0</v>
      </c>
      <c r="BO28" s="5">
        <v>1</v>
      </c>
      <c r="BP28" s="5">
        <v>0</v>
      </c>
      <c r="BQ28" s="5">
        <v>0</v>
      </c>
      <c r="BR28" s="5">
        <v>0</v>
      </c>
      <c r="BS28" s="5">
        <v>0</v>
      </c>
      <c r="BT28" s="5">
        <v>0</v>
      </c>
      <c r="BU28" s="5">
        <v>0</v>
      </c>
      <c r="BV28" s="5">
        <v>0</v>
      </c>
      <c r="BW28" s="5">
        <v>1</v>
      </c>
      <c r="BX28" s="5">
        <v>1</v>
      </c>
      <c r="BY28" s="5">
        <v>1</v>
      </c>
      <c r="BZ28" s="5">
        <v>0</v>
      </c>
      <c r="CA28" s="5">
        <v>0</v>
      </c>
      <c r="CB28" s="5">
        <v>0</v>
      </c>
      <c r="CC28" s="5">
        <v>1</v>
      </c>
      <c r="CD28" s="5">
        <v>0</v>
      </c>
      <c r="CE28" s="5">
        <v>0</v>
      </c>
      <c r="CF28" s="5">
        <v>0</v>
      </c>
      <c r="CG28" s="5">
        <v>0</v>
      </c>
      <c r="CH28" s="5">
        <v>0</v>
      </c>
      <c r="CI28" s="5">
        <v>1</v>
      </c>
      <c r="CJ28" s="5">
        <v>1</v>
      </c>
      <c r="CK28" s="5">
        <v>0</v>
      </c>
      <c r="CL28" s="5">
        <v>0</v>
      </c>
      <c r="CM28" s="5">
        <v>1</v>
      </c>
      <c r="CN28" s="5">
        <v>1</v>
      </c>
      <c r="CO28" s="5">
        <v>1</v>
      </c>
      <c r="CP28" s="5">
        <v>1</v>
      </c>
      <c r="CQ28" s="5">
        <v>1</v>
      </c>
      <c r="CR28" s="5">
        <v>1</v>
      </c>
    </row>
  </sheetData>
  <phoneticPr fontId="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DB85AB-5F36-CF4C-B539-AF753796835F}">
  <dimension ref="A1:CT97"/>
  <sheetViews>
    <sheetView topLeftCell="A82" workbookViewId="0">
      <selection activeCell="F101" sqref="F101"/>
    </sheetView>
  </sheetViews>
  <sheetFormatPr baseColWidth="10" defaultRowHeight="16"/>
  <sheetData>
    <row r="1" spans="1:98">
      <c r="B1" s="13" t="s">
        <v>194</v>
      </c>
      <c r="C1" s="14"/>
      <c r="D1" s="14"/>
      <c r="E1" s="14"/>
      <c r="F1" s="14"/>
      <c r="G1" s="14"/>
      <c r="H1" s="14"/>
      <c r="I1" s="14"/>
      <c r="J1" s="14"/>
    </row>
    <row r="2" spans="1:98">
      <c r="A2" s="15" t="s">
        <v>195</v>
      </c>
      <c r="B2" t="s">
        <v>196</v>
      </c>
      <c r="C2" t="s">
        <v>197</v>
      </c>
      <c r="D2" t="s">
        <v>76</v>
      </c>
      <c r="E2" t="s">
        <v>77</v>
      </c>
      <c r="F2" t="s">
        <v>78</v>
      </c>
      <c r="G2" t="s">
        <v>79</v>
      </c>
      <c r="H2" t="s">
        <v>80</v>
      </c>
      <c r="I2" t="s">
        <v>81</v>
      </c>
      <c r="J2" t="s">
        <v>82</v>
      </c>
      <c r="K2" t="s">
        <v>83</v>
      </c>
      <c r="L2" t="s">
        <v>84</v>
      </c>
      <c r="M2" t="s">
        <v>85</v>
      </c>
      <c r="N2" t="s">
        <v>86</v>
      </c>
      <c r="O2" t="s">
        <v>198</v>
      </c>
      <c r="P2" t="s">
        <v>87</v>
      </c>
      <c r="Q2" t="s">
        <v>88</v>
      </c>
      <c r="R2" t="s">
        <v>89</v>
      </c>
      <c r="S2" t="s">
        <v>91</v>
      </c>
      <c r="T2" t="s">
        <v>92</v>
      </c>
      <c r="U2" t="s">
        <v>93</v>
      </c>
      <c r="V2" t="s">
        <v>94</v>
      </c>
      <c r="W2" t="s">
        <v>95</v>
      </c>
      <c r="X2" t="s">
        <v>96</v>
      </c>
      <c r="Y2" t="s">
        <v>97</v>
      </c>
      <c r="Z2" t="s">
        <v>98</v>
      </c>
      <c r="AA2" t="s">
        <v>99</v>
      </c>
      <c r="AB2" t="s">
        <v>100</v>
      </c>
      <c r="AC2" t="s">
        <v>101</v>
      </c>
      <c r="AD2" t="s">
        <v>102</v>
      </c>
      <c r="AE2" t="s">
        <v>103</v>
      </c>
      <c r="AF2" t="s">
        <v>104</v>
      </c>
      <c r="AG2" t="s">
        <v>105</v>
      </c>
      <c r="AH2" t="s">
        <v>106</v>
      </c>
      <c r="AI2" t="s">
        <v>107</v>
      </c>
      <c r="AJ2" t="s">
        <v>108</v>
      </c>
      <c r="AK2" t="s">
        <v>109</v>
      </c>
      <c r="AL2" t="s">
        <v>110</v>
      </c>
      <c r="AM2" t="s">
        <v>111</v>
      </c>
      <c r="AN2" t="s">
        <v>112</v>
      </c>
      <c r="AO2" t="s">
        <v>113</v>
      </c>
      <c r="AP2" t="s">
        <v>114</v>
      </c>
      <c r="AQ2" t="s">
        <v>115</v>
      </c>
      <c r="AR2" t="s">
        <v>116</v>
      </c>
      <c r="AS2" t="s">
        <v>117</v>
      </c>
      <c r="AT2" t="s">
        <v>118</v>
      </c>
      <c r="AU2" t="s">
        <v>119</v>
      </c>
      <c r="AV2" t="s">
        <v>120</v>
      </c>
      <c r="AW2" t="s">
        <v>121</v>
      </c>
      <c r="AX2" t="s">
        <v>122</v>
      </c>
      <c r="AY2" t="s">
        <v>123</v>
      </c>
      <c r="AZ2" t="s">
        <v>124</v>
      </c>
      <c r="BA2" t="s">
        <v>125</v>
      </c>
      <c r="BB2" t="s">
        <v>126</v>
      </c>
      <c r="BC2" t="s">
        <v>127</v>
      </c>
      <c r="BD2" t="s">
        <v>128</v>
      </c>
      <c r="BE2" t="s">
        <v>129</v>
      </c>
      <c r="BF2" t="s">
        <v>130</v>
      </c>
      <c r="BG2" t="s">
        <v>131</v>
      </c>
      <c r="BH2" t="s">
        <v>132</v>
      </c>
      <c r="BI2" t="s">
        <v>133</v>
      </c>
      <c r="BJ2" t="s">
        <v>134</v>
      </c>
      <c r="BK2" t="s">
        <v>135</v>
      </c>
      <c r="BL2" t="s">
        <v>136</v>
      </c>
      <c r="BM2" t="s">
        <v>137</v>
      </c>
      <c r="BN2" t="s">
        <v>138</v>
      </c>
      <c r="BO2" t="s">
        <v>139</v>
      </c>
      <c r="BP2" t="s">
        <v>140</v>
      </c>
      <c r="BQ2" t="s">
        <v>141</v>
      </c>
      <c r="BR2" t="s">
        <v>142</v>
      </c>
      <c r="BS2" t="s">
        <v>143</v>
      </c>
      <c r="BT2" t="s">
        <v>144</v>
      </c>
      <c r="BU2" t="s">
        <v>145</v>
      </c>
      <c r="BV2" t="s">
        <v>146</v>
      </c>
      <c r="BW2" t="s">
        <v>147</v>
      </c>
      <c r="BX2" t="s">
        <v>148</v>
      </c>
      <c r="BY2" t="s">
        <v>149</v>
      </c>
      <c r="BZ2" t="s">
        <v>150</v>
      </c>
      <c r="CA2" t="s">
        <v>151</v>
      </c>
      <c r="CB2" t="s">
        <v>152</v>
      </c>
      <c r="CC2" t="s">
        <v>153</v>
      </c>
      <c r="CD2" t="s">
        <v>154</v>
      </c>
      <c r="CE2" t="s">
        <v>155</v>
      </c>
      <c r="CF2" t="s">
        <v>156</v>
      </c>
      <c r="CG2" t="s">
        <v>157</v>
      </c>
      <c r="CH2" t="s">
        <v>158</v>
      </c>
      <c r="CI2" t="s">
        <v>159</v>
      </c>
      <c r="CJ2" t="s">
        <v>160</v>
      </c>
      <c r="CK2" t="s">
        <v>161</v>
      </c>
      <c r="CL2" t="s">
        <v>162</v>
      </c>
      <c r="CM2" t="s">
        <v>163</v>
      </c>
      <c r="CN2" t="s">
        <v>164</v>
      </c>
      <c r="CO2" t="s">
        <v>165</v>
      </c>
      <c r="CP2" t="s">
        <v>166</v>
      </c>
      <c r="CQ2" t="s">
        <v>167</v>
      </c>
      <c r="CR2" t="s">
        <v>168</v>
      </c>
      <c r="CS2" t="s">
        <v>169</v>
      </c>
      <c r="CT2" t="s">
        <v>170</v>
      </c>
    </row>
    <row r="3" spans="1:98" s="17" customFormat="1">
      <c r="A3" s="16" t="s">
        <v>6</v>
      </c>
      <c r="B3" s="17" t="s">
        <v>199</v>
      </c>
      <c r="C3" s="17">
        <v>0</v>
      </c>
      <c r="D3" s="17">
        <v>3.9999999999999897E-3</v>
      </c>
      <c r="E3" s="17">
        <v>-1.0000000000000009E-3</v>
      </c>
      <c r="F3" s="17">
        <v>5.9999999999999915E-3</v>
      </c>
      <c r="G3" s="17">
        <v>8.9999999999999941E-3</v>
      </c>
      <c r="H3" s="17">
        <v>0.38400000000000001</v>
      </c>
      <c r="I3" s="17">
        <v>1.0999999999999996E-2</v>
      </c>
      <c r="J3" s="17">
        <v>3.1E-2</v>
      </c>
      <c r="K3" s="17">
        <v>8.9999999999999983E-2</v>
      </c>
      <c r="L3" s="17">
        <v>-1.7000000000000001E-2</v>
      </c>
      <c r="M3" s="17">
        <v>-1.9000000000000003E-2</v>
      </c>
      <c r="N3" s="17">
        <v>0.13500000000000001</v>
      </c>
      <c r="O3" s="17">
        <v>-2.0000000000000004E-2</v>
      </c>
      <c r="P3" s="17">
        <v>0</v>
      </c>
      <c r="Q3" s="17">
        <v>-1.0000000000000009E-3</v>
      </c>
      <c r="R3" s="17">
        <v>3.3000000000000002E-2</v>
      </c>
      <c r="S3" s="17">
        <v>1.4999999999999999E-2</v>
      </c>
      <c r="T3" s="17">
        <v>8.9999999999999941E-3</v>
      </c>
      <c r="U3" s="17">
        <v>9.8999999999999991E-2</v>
      </c>
      <c r="V3" s="17">
        <v>8.6000000000000007E-2</v>
      </c>
      <c r="W3" s="17">
        <v>7.9999999999999932E-3</v>
      </c>
      <c r="X3" s="17">
        <v>0.12299999999999998</v>
      </c>
      <c r="Y3" s="17">
        <v>0</v>
      </c>
      <c r="Z3" s="17">
        <v>1.9999999999999879E-3</v>
      </c>
      <c r="AA3" s="18"/>
      <c r="AB3" s="17">
        <v>-5.0000000000000044E-3</v>
      </c>
      <c r="AC3" s="17">
        <v>7.9999999999999932E-3</v>
      </c>
      <c r="AD3" s="17">
        <v>-1.0000000000000009E-3</v>
      </c>
      <c r="AE3" s="17">
        <v>-4.0000000000000036E-3</v>
      </c>
      <c r="AF3" s="17">
        <v>6.5999999999999989E-2</v>
      </c>
      <c r="AG3" s="17">
        <v>0.127</v>
      </c>
      <c r="AH3" s="17">
        <v>1.3999999999999999E-2</v>
      </c>
      <c r="AI3" s="17">
        <v>6.7999999999999991E-2</v>
      </c>
      <c r="AJ3" s="17">
        <v>8.9999999999999983E-2</v>
      </c>
      <c r="AK3" s="17">
        <v>4.9000000000000002E-2</v>
      </c>
      <c r="AL3" s="17">
        <v>1.6E-2</v>
      </c>
      <c r="AM3" s="17">
        <v>0.03</v>
      </c>
      <c r="AN3" s="17">
        <v>3.8999999999999993E-2</v>
      </c>
      <c r="AO3" s="17">
        <v>3.1E-2</v>
      </c>
      <c r="AP3" s="17">
        <v>2.3999999999999994E-2</v>
      </c>
      <c r="AQ3" s="17">
        <v>3.8999999999999993E-2</v>
      </c>
      <c r="AR3" s="17">
        <v>0.13100000000000001</v>
      </c>
      <c r="AS3" s="17">
        <v>2.7999999999999997E-2</v>
      </c>
      <c r="AT3" s="17">
        <v>8.8999999999999982E-2</v>
      </c>
      <c r="AU3" s="17">
        <v>-2.0000000000000018E-3</v>
      </c>
      <c r="AV3" s="17">
        <v>0.104</v>
      </c>
      <c r="AW3" s="17">
        <v>0.127</v>
      </c>
      <c r="AX3" s="17">
        <v>9.999999999999995E-3</v>
      </c>
      <c r="AY3" s="17">
        <v>0.11</v>
      </c>
      <c r="AZ3" s="17">
        <v>4.9999999999999906E-3</v>
      </c>
      <c r="BA3" s="17">
        <v>1.9999999999999879E-3</v>
      </c>
      <c r="BB3" s="17">
        <v>7.6999999999999999E-2</v>
      </c>
      <c r="BC3" s="17">
        <v>3.9999999999999897E-3</v>
      </c>
      <c r="BD3" s="17">
        <v>4.9999999999999906E-3</v>
      </c>
      <c r="BE3" s="17">
        <v>5.9999999999999915E-3</v>
      </c>
      <c r="BF3" s="17">
        <v>7.9999999999999932E-3</v>
      </c>
      <c r="BG3" s="17">
        <v>1.4999999999999999E-2</v>
      </c>
      <c r="BH3" s="17">
        <v>1.1999999999999997E-2</v>
      </c>
      <c r="BI3" s="17">
        <v>-1.0000000000000009E-3</v>
      </c>
      <c r="BJ3" s="17">
        <v>3.9999999999999897E-3</v>
      </c>
      <c r="BK3" s="17">
        <v>0</v>
      </c>
      <c r="BL3" s="17">
        <v>0.14700000000000002</v>
      </c>
      <c r="BM3" s="17">
        <v>1.0000000000000009E-3</v>
      </c>
      <c r="BN3" s="17">
        <v>-2.0000000000000018E-3</v>
      </c>
      <c r="BO3" s="17">
        <v>1.1999999999999997E-2</v>
      </c>
      <c r="BP3" s="17">
        <v>1.2999999999999998E-2</v>
      </c>
      <c r="BQ3" s="17">
        <v>1.0000000000000009E-3</v>
      </c>
      <c r="BR3" s="17">
        <v>0</v>
      </c>
      <c r="BS3" s="17">
        <v>1.0000000000000009E-3</v>
      </c>
      <c r="BT3" s="17">
        <v>-1.0000000000000009E-3</v>
      </c>
      <c r="BU3" s="17">
        <v>2.9999999999999888E-3</v>
      </c>
      <c r="BV3" s="17">
        <v>9.999999999999995E-3</v>
      </c>
      <c r="BW3" s="17">
        <v>1.0000000000000009E-3</v>
      </c>
      <c r="BX3" s="17">
        <v>-9.000000000000008E-3</v>
      </c>
      <c r="BY3" s="17">
        <v>-2.0000000000000018E-3</v>
      </c>
      <c r="BZ3" s="17">
        <v>1.0000000000000009E-3</v>
      </c>
      <c r="CA3" s="17">
        <v>9.999999999999995E-3</v>
      </c>
      <c r="CB3" s="17">
        <v>0</v>
      </c>
      <c r="CC3" s="17">
        <v>0</v>
      </c>
      <c r="CD3" s="17">
        <v>1.0000000000000009E-3</v>
      </c>
      <c r="CE3" s="17">
        <v>-5.0000000000000044E-3</v>
      </c>
      <c r="CF3" s="17">
        <v>1.0999999999999996E-2</v>
      </c>
      <c r="CG3" s="17">
        <v>1.0000000000000009E-3</v>
      </c>
      <c r="CH3" s="17">
        <v>1.0000000000000009E-3</v>
      </c>
      <c r="CI3" s="17">
        <v>6.9999999999999923E-3</v>
      </c>
      <c r="CJ3" s="17">
        <v>-5.0000000000000044E-3</v>
      </c>
      <c r="CK3" s="17">
        <v>6.9999999999999923E-3</v>
      </c>
      <c r="CL3" s="17">
        <v>-4.0000000000000036E-3</v>
      </c>
      <c r="CM3" s="17">
        <v>3.9999999999999897E-3</v>
      </c>
      <c r="CN3" s="17">
        <v>9.999999999999995E-3</v>
      </c>
      <c r="CO3" s="17">
        <v>-1.3000000000000012E-2</v>
      </c>
      <c r="CP3" s="17">
        <v>0.127</v>
      </c>
      <c r="CQ3" s="17">
        <v>-5.0000000000000044E-3</v>
      </c>
      <c r="CR3" s="17">
        <v>0.107</v>
      </c>
      <c r="CS3" s="17">
        <v>-6.0000000000000053E-3</v>
      </c>
      <c r="CT3" s="17">
        <v>1.9999999999999879E-3</v>
      </c>
    </row>
    <row r="4" spans="1:98">
      <c r="B4" t="s">
        <v>200</v>
      </c>
      <c r="C4">
        <v>0</v>
      </c>
      <c r="D4">
        <v>-5.9999999999999915E-3</v>
      </c>
      <c r="E4">
        <v>-4.0000000000000036E-3</v>
      </c>
      <c r="F4">
        <v>-4.9999999999999906E-3</v>
      </c>
      <c r="G4">
        <v>3.4000000000000002E-2</v>
      </c>
      <c r="H4">
        <v>0.71399999999999997</v>
      </c>
      <c r="I4">
        <v>8.0000000000000071E-3</v>
      </c>
      <c r="J4">
        <v>0.28699999999999998</v>
      </c>
      <c r="K4">
        <v>0.41600000000000004</v>
      </c>
      <c r="L4">
        <v>-7.9999999999999932E-3</v>
      </c>
      <c r="M4">
        <v>3.0000000000000027E-3</v>
      </c>
      <c r="N4">
        <v>0.32700000000000001</v>
      </c>
      <c r="O4">
        <v>-1.4999999999999999E-2</v>
      </c>
      <c r="P4">
        <v>7.0000000000000062E-3</v>
      </c>
      <c r="Q4">
        <v>0.13500000000000001</v>
      </c>
      <c r="R4">
        <v>2.1999999999999992E-2</v>
      </c>
      <c r="S4">
        <v>4.200000000000001E-2</v>
      </c>
      <c r="T4">
        <v>-7.9999999999999932E-3</v>
      </c>
      <c r="U4">
        <v>0.43600000000000005</v>
      </c>
      <c r="V4">
        <v>-3.0000000000000027E-3</v>
      </c>
      <c r="W4">
        <v>2.8999999999999998E-2</v>
      </c>
      <c r="X4">
        <v>0.21200000000000002</v>
      </c>
      <c r="Y4">
        <v>-5.9999999999999915E-3</v>
      </c>
      <c r="Z4">
        <v>-4.9999999999999906E-3</v>
      </c>
      <c r="AA4">
        <v>-1.8000000000000002E-2</v>
      </c>
      <c r="AB4">
        <v>3.0000000000000027E-3</v>
      </c>
      <c r="AC4">
        <v>-1.4999999999999999E-2</v>
      </c>
      <c r="AD4">
        <v>4.0000000000000036E-3</v>
      </c>
      <c r="AE4">
        <v>1.0000000000000009E-3</v>
      </c>
      <c r="AF4">
        <v>0.48899999999999999</v>
      </c>
      <c r="AG4">
        <v>0.64800000000000002</v>
      </c>
      <c r="AH4">
        <v>-7.9999999999999932E-3</v>
      </c>
      <c r="AI4">
        <v>0.315</v>
      </c>
      <c r="AJ4">
        <v>7.0000000000000007E-2</v>
      </c>
      <c r="AK4">
        <v>0.311</v>
      </c>
      <c r="AL4">
        <v>0.10300000000000001</v>
      </c>
      <c r="AM4">
        <v>0.29099999999999998</v>
      </c>
      <c r="AN4">
        <v>0.21700000000000003</v>
      </c>
      <c r="AO4">
        <v>0.23899999999999999</v>
      </c>
      <c r="AP4">
        <v>0.17099999999999999</v>
      </c>
      <c r="AQ4">
        <v>0.124</v>
      </c>
      <c r="AR4">
        <v>0.78200000000000003</v>
      </c>
      <c r="AS4">
        <v>5.1999999999999991E-2</v>
      </c>
      <c r="AT4">
        <v>0.44899999999999995</v>
      </c>
      <c r="AU4">
        <v>2.3999999999999994E-2</v>
      </c>
      <c r="AV4">
        <v>0.68400000000000005</v>
      </c>
      <c r="AW4">
        <v>0.48399999999999999</v>
      </c>
      <c r="AX4">
        <v>1.2000000000000011E-2</v>
      </c>
      <c r="AY4">
        <v>0.35399999999999998</v>
      </c>
      <c r="AZ4">
        <v>4.0000000000000036E-3</v>
      </c>
      <c r="BA4">
        <v>-3.0000000000000027E-3</v>
      </c>
      <c r="BB4">
        <v>-2.0000000000000018E-3</v>
      </c>
      <c r="BC4">
        <v>2.5999999999999995E-2</v>
      </c>
      <c r="BD4">
        <v>1.0000000000000009E-3</v>
      </c>
      <c r="BE4">
        <v>7.0000000000000062E-3</v>
      </c>
      <c r="BF4">
        <v>7.0000000000000062E-3</v>
      </c>
      <c r="BG4">
        <v>1.3000000000000012E-2</v>
      </c>
      <c r="BH4">
        <v>7.0000000000000062E-3</v>
      </c>
      <c r="BI4">
        <v>2.0000000000000018E-3</v>
      </c>
      <c r="BJ4">
        <v>-1.6E-2</v>
      </c>
      <c r="BK4">
        <v>3.1E-2</v>
      </c>
      <c r="BL4">
        <v>1.999999999999999E-2</v>
      </c>
      <c r="BM4">
        <v>-1.0000000000000009E-3</v>
      </c>
      <c r="BN4">
        <v>-3.0000000000000027E-3</v>
      </c>
      <c r="BO4">
        <v>1.5000000000000013E-2</v>
      </c>
      <c r="BP4">
        <v>2.4999999999999994E-2</v>
      </c>
      <c r="BQ4">
        <v>-6.9999999999999923E-3</v>
      </c>
      <c r="BR4">
        <v>3.0000000000000027E-3</v>
      </c>
      <c r="BS4">
        <v>-4.0000000000000036E-3</v>
      </c>
      <c r="BT4">
        <v>1.8999999999999989E-2</v>
      </c>
      <c r="BU4">
        <v>1.100000000000001E-2</v>
      </c>
      <c r="BV4">
        <v>1.999999999999999E-2</v>
      </c>
      <c r="BW4">
        <v>6.0000000000000053E-3</v>
      </c>
      <c r="BX4">
        <v>-1.1999999999999997E-2</v>
      </c>
      <c r="BY4">
        <v>-4.9999999999999906E-3</v>
      </c>
      <c r="BZ4">
        <v>-1.0000000000000009E-3</v>
      </c>
      <c r="CA4">
        <v>7.0000000000000062E-3</v>
      </c>
      <c r="CB4">
        <v>1.100000000000001E-2</v>
      </c>
      <c r="CC4">
        <v>1.0000000000000009E-2</v>
      </c>
      <c r="CD4">
        <v>-6.9999999999999923E-3</v>
      </c>
      <c r="CE4">
        <v>3.9000000000000007E-2</v>
      </c>
      <c r="CF4">
        <v>1.0000000000000009E-3</v>
      </c>
      <c r="CG4">
        <v>3.0000000000000027E-3</v>
      </c>
      <c r="CH4">
        <v>-1.4999999999999999E-2</v>
      </c>
      <c r="CI4">
        <v>7.0000000000000062E-3</v>
      </c>
      <c r="CJ4">
        <v>3.2000000000000001E-2</v>
      </c>
      <c r="CK4">
        <v>1.5000000000000013E-2</v>
      </c>
      <c r="CL4">
        <v>9.000000000000008E-3</v>
      </c>
      <c r="CM4">
        <v>1.6000000000000014E-2</v>
      </c>
      <c r="CN4">
        <v>2.0000000000000018E-3</v>
      </c>
      <c r="CO4">
        <v>5.0000000000000044E-3</v>
      </c>
      <c r="CP4">
        <v>0.59299999999999997</v>
      </c>
      <c r="CQ4">
        <v>-4.9999999999999906E-3</v>
      </c>
      <c r="CR4">
        <v>0.47699999999999998</v>
      </c>
      <c r="CS4">
        <v>-2.0000000000000004E-2</v>
      </c>
      <c r="CT4">
        <v>-6.9999999999999923E-3</v>
      </c>
    </row>
    <row r="5" spans="1:98" s="19" customFormat="1">
      <c r="B5" s="19" t="s">
        <v>201</v>
      </c>
      <c r="C5" s="19">
        <v>0</v>
      </c>
      <c r="D5" s="19">
        <v>-1.0000000000000009E-3</v>
      </c>
      <c r="E5" s="19">
        <v>2.2000000000000006E-2</v>
      </c>
      <c r="F5" s="19">
        <v>-2.0000000000000018E-3</v>
      </c>
      <c r="G5" s="19">
        <v>4.2999999999999997E-2</v>
      </c>
      <c r="H5" s="19">
        <v>1.2189999999999999</v>
      </c>
      <c r="I5" s="19">
        <v>2.6000000000000009E-2</v>
      </c>
      <c r="J5" s="19">
        <v>0.311</v>
      </c>
      <c r="K5" s="19">
        <v>0.38500000000000001</v>
      </c>
      <c r="L5" s="19">
        <v>2.0000000000000004E-2</v>
      </c>
      <c r="M5" s="19">
        <v>3.0000000000000027E-3</v>
      </c>
      <c r="N5" s="19">
        <v>0.38300000000000001</v>
      </c>
      <c r="O5" s="19">
        <v>-9.000000000000008E-3</v>
      </c>
      <c r="P5" s="19">
        <v>2.9999999999999985E-2</v>
      </c>
      <c r="Q5" s="19">
        <v>0.15400000000000003</v>
      </c>
      <c r="R5" s="19">
        <v>3.4999999999999989E-2</v>
      </c>
      <c r="S5" s="19">
        <v>7.5999999999999998E-2</v>
      </c>
      <c r="T5" s="19">
        <v>-1.0000000000000009E-3</v>
      </c>
      <c r="U5" s="19">
        <v>0.55300000000000005</v>
      </c>
      <c r="V5" s="19">
        <v>1.3999999999999999E-2</v>
      </c>
      <c r="W5" s="19">
        <v>-4.0000000000000036E-3</v>
      </c>
      <c r="X5" s="19">
        <v>0.26900000000000002</v>
      </c>
      <c r="Y5" s="19">
        <v>4.9999999999999906E-3</v>
      </c>
      <c r="Z5" s="19">
        <v>9.999999999999995E-3</v>
      </c>
      <c r="AA5" s="19">
        <v>2.0000000000000004E-2</v>
      </c>
      <c r="AB5" s="19">
        <v>1.7000000000000001E-2</v>
      </c>
      <c r="AC5" s="19">
        <v>-5.0000000000000044E-3</v>
      </c>
      <c r="AD5" s="19">
        <v>3.1999999999999987E-2</v>
      </c>
      <c r="AE5" s="19">
        <v>-1.0000000000000009E-3</v>
      </c>
      <c r="AF5" s="19">
        <v>0.42600000000000005</v>
      </c>
      <c r="AG5" s="19">
        <v>0.57999999999999996</v>
      </c>
      <c r="AH5" s="19">
        <v>-1.0000000000000009E-3</v>
      </c>
      <c r="AI5" s="19">
        <v>0.28100000000000003</v>
      </c>
      <c r="AJ5" s="19">
        <v>0.22300000000000003</v>
      </c>
      <c r="AK5" s="19">
        <v>0.35200000000000004</v>
      </c>
      <c r="AL5" s="19">
        <v>7.5999999999999998E-2</v>
      </c>
      <c r="AM5" s="19">
        <v>0.22500000000000003</v>
      </c>
      <c r="AN5" s="19">
        <v>0.19900000000000001</v>
      </c>
      <c r="AO5" s="19">
        <v>0.11</v>
      </c>
      <c r="AP5" s="19">
        <v>0.21600000000000003</v>
      </c>
      <c r="AQ5" s="19">
        <v>0.13100000000000001</v>
      </c>
      <c r="AR5" s="19">
        <v>0.59299999999999997</v>
      </c>
      <c r="AS5" s="19">
        <v>3.3999999999999989E-2</v>
      </c>
      <c r="AT5" s="19">
        <v>0.25800000000000001</v>
      </c>
      <c r="AU5" s="19">
        <v>-4.0000000000000036E-3</v>
      </c>
      <c r="AV5" s="19">
        <v>0.58699999999999997</v>
      </c>
      <c r="AW5" s="19">
        <v>0.46299999999999997</v>
      </c>
      <c r="AX5" s="19">
        <v>2.6999999999999982E-2</v>
      </c>
      <c r="AY5" s="19">
        <v>0.26900000000000002</v>
      </c>
      <c r="AZ5" s="19">
        <v>2.2000000000000006E-2</v>
      </c>
      <c r="BA5" s="19">
        <v>5.9999999999999915E-3</v>
      </c>
      <c r="BB5" s="19">
        <v>-6.0000000000000053E-3</v>
      </c>
      <c r="BC5" s="19">
        <v>1.4999999999999999E-2</v>
      </c>
      <c r="BD5" s="19">
        <v>1.9000000000000003E-2</v>
      </c>
      <c r="BE5" s="19">
        <v>1.2999999999999998E-2</v>
      </c>
      <c r="BF5" s="19">
        <v>2.3000000000000007E-2</v>
      </c>
      <c r="BG5" s="19">
        <v>-3.0000000000000027E-3</v>
      </c>
      <c r="BH5" s="19">
        <v>2.6000000000000009E-2</v>
      </c>
      <c r="BI5" s="19">
        <v>1.1999999999999997E-2</v>
      </c>
      <c r="BJ5" s="19">
        <v>1.1999999999999997E-2</v>
      </c>
      <c r="BK5" s="19">
        <v>4.9999999999999906E-3</v>
      </c>
      <c r="BL5" s="19">
        <v>1.7000000000000001E-2</v>
      </c>
      <c r="BM5" s="19">
        <v>3.0000000000000027E-3</v>
      </c>
      <c r="BN5" s="19">
        <v>2.0000000000000018E-3</v>
      </c>
      <c r="BO5" s="19">
        <v>1.7000000000000001E-2</v>
      </c>
      <c r="BP5" s="19">
        <v>1.2999999999999998E-2</v>
      </c>
      <c r="BQ5" s="19">
        <v>9.999999999999995E-3</v>
      </c>
      <c r="BR5" s="19">
        <v>1.2999999999999998E-2</v>
      </c>
      <c r="BS5" s="19">
        <v>1.2999999999999998E-2</v>
      </c>
      <c r="BT5" s="19">
        <v>1.6E-2</v>
      </c>
      <c r="BU5" s="19">
        <v>2.0000000000000018E-3</v>
      </c>
      <c r="BV5" s="19">
        <v>7.9999999999999932E-3</v>
      </c>
      <c r="BW5" s="19">
        <v>1.0999999999999996E-2</v>
      </c>
      <c r="BX5" s="19">
        <v>1.0999999999999996E-2</v>
      </c>
      <c r="BY5" s="19">
        <v>7.9999999999999932E-3</v>
      </c>
      <c r="BZ5" s="19">
        <v>2.0000000000000004E-2</v>
      </c>
      <c r="CA5" s="19">
        <v>1.3999999999999999E-2</v>
      </c>
      <c r="CB5" s="19">
        <v>6.9999999999999923E-3</v>
      </c>
      <c r="CC5" s="19">
        <v>1.2999999999999998E-2</v>
      </c>
      <c r="CD5" s="19">
        <v>2.6999999999999982E-2</v>
      </c>
      <c r="CE5" s="19">
        <v>7.9999999999999932E-3</v>
      </c>
      <c r="CF5" s="19">
        <v>9.999999999999995E-3</v>
      </c>
      <c r="CG5" s="19">
        <v>2.7999999999999983E-2</v>
      </c>
      <c r="CH5" s="19">
        <v>-1.0000000000000009E-3</v>
      </c>
      <c r="CI5" s="19">
        <v>2.2000000000000006E-2</v>
      </c>
      <c r="CJ5" s="19">
        <v>1.7000000000000001E-2</v>
      </c>
      <c r="CK5" s="19">
        <v>4.9999999999999906E-3</v>
      </c>
      <c r="CL5" s="19">
        <v>5.9999999999999915E-3</v>
      </c>
      <c r="CM5" s="19">
        <v>2.4000000000000007E-2</v>
      </c>
      <c r="CN5" s="19">
        <v>1.2999999999999998E-2</v>
      </c>
      <c r="CO5" s="19">
        <v>-4.0000000000000036E-3</v>
      </c>
      <c r="CP5" s="19">
        <v>0.50900000000000001</v>
      </c>
      <c r="CQ5" s="19">
        <v>-1.2999999999999998E-2</v>
      </c>
      <c r="CR5" s="19">
        <v>0.36699999999999999</v>
      </c>
      <c r="CS5" s="19">
        <v>-1.0000000000000009E-3</v>
      </c>
      <c r="CT5" s="19">
        <v>4.9999999999999906E-3</v>
      </c>
    </row>
    <row r="6" spans="1:98" s="17" customFormat="1">
      <c r="A6" s="16" t="s">
        <v>7</v>
      </c>
      <c r="B6" s="17" t="s">
        <v>202</v>
      </c>
      <c r="C6" s="17">
        <v>0</v>
      </c>
      <c r="D6" s="17">
        <v>4.4999999999999984E-2</v>
      </c>
      <c r="E6" s="17">
        <v>0.10399999999999998</v>
      </c>
      <c r="F6" s="17">
        <v>9.4999999999999973E-2</v>
      </c>
      <c r="G6" s="17">
        <v>0.30599999999999994</v>
      </c>
      <c r="H6" s="17">
        <v>-1.2000000000000011E-2</v>
      </c>
      <c r="I6" s="17">
        <v>0.15200000000000002</v>
      </c>
      <c r="J6" s="17">
        <v>3.7999999999999978E-2</v>
      </c>
      <c r="K6" s="17">
        <v>0.17599999999999993</v>
      </c>
      <c r="L6" s="17">
        <v>-2.300000000000002E-2</v>
      </c>
      <c r="M6" s="17">
        <v>-4.8000000000000043E-2</v>
      </c>
      <c r="N6" s="17">
        <v>0.17199999999999993</v>
      </c>
      <c r="O6" s="17">
        <v>1.799999999999996E-2</v>
      </c>
      <c r="P6" s="17">
        <v>9.2999999999999972E-2</v>
      </c>
      <c r="Q6" s="17">
        <v>0.29200000000000004</v>
      </c>
      <c r="R6" s="17">
        <v>4.5999999999999985E-2</v>
      </c>
      <c r="S6" s="17">
        <v>0.13700000000000001</v>
      </c>
      <c r="T6" s="17">
        <v>0.22899999999999998</v>
      </c>
      <c r="U6" s="17">
        <v>0.32599999999999996</v>
      </c>
      <c r="V6" s="17">
        <v>-4.2000000000000037E-2</v>
      </c>
      <c r="W6" s="17">
        <v>-1.8000000000000016E-2</v>
      </c>
      <c r="X6" s="17">
        <v>0.128</v>
      </c>
      <c r="Y6" s="17">
        <v>0.17299999999999993</v>
      </c>
      <c r="Z6" s="17">
        <v>0.18299999999999994</v>
      </c>
      <c r="AA6" s="17">
        <v>0.19499999999999995</v>
      </c>
      <c r="AB6" s="17">
        <v>5.1999999999999991E-2</v>
      </c>
      <c r="AC6" s="17">
        <v>0.29899999999999993</v>
      </c>
      <c r="AD6" s="17">
        <v>0.15700000000000003</v>
      </c>
      <c r="AE6" s="17">
        <v>0.11199999999999999</v>
      </c>
      <c r="AF6" s="17">
        <v>0.13700000000000001</v>
      </c>
      <c r="AG6" s="17">
        <v>0.22999999999999998</v>
      </c>
      <c r="AH6" s="17">
        <v>0.10399999999999998</v>
      </c>
      <c r="AI6" s="17">
        <v>0.18999999999999995</v>
      </c>
      <c r="AJ6" s="17">
        <v>0.18999999999999995</v>
      </c>
      <c r="AK6" s="17">
        <v>0.25800000000000001</v>
      </c>
      <c r="AL6" s="17">
        <v>0.14900000000000002</v>
      </c>
      <c r="AM6" s="17">
        <v>0.17099999999999993</v>
      </c>
      <c r="AN6" s="17">
        <v>0.13900000000000001</v>
      </c>
      <c r="AO6" s="17">
        <v>0.16900000000000004</v>
      </c>
      <c r="AP6" s="17">
        <v>0.121</v>
      </c>
      <c r="AQ6" s="17">
        <v>0.249</v>
      </c>
      <c r="AR6" s="17">
        <v>0.20599999999999996</v>
      </c>
      <c r="AS6" s="17">
        <v>5.099999999999999E-2</v>
      </c>
      <c r="AT6" s="17">
        <v>0.18499999999999994</v>
      </c>
      <c r="AU6" s="17">
        <v>0.124</v>
      </c>
      <c r="AV6" s="17">
        <v>0.128</v>
      </c>
      <c r="AW6" s="17">
        <v>0.10399999999999998</v>
      </c>
      <c r="AX6" s="17">
        <v>0.10999999999999999</v>
      </c>
      <c r="AY6" s="17">
        <v>0.129</v>
      </c>
      <c r="AZ6" s="17">
        <v>5.3999999999999992E-2</v>
      </c>
      <c r="BA6" s="17">
        <v>5.6999999999999995E-2</v>
      </c>
      <c r="BB6" s="17">
        <v>-2.9000000000000026E-2</v>
      </c>
      <c r="BC6" s="17">
        <v>0.17599999999999993</v>
      </c>
      <c r="BD6" s="17">
        <v>4.4999999999999984E-2</v>
      </c>
      <c r="BE6" s="17">
        <v>1.0000000000000009E-3</v>
      </c>
      <c r="BF6" s="17">
        <v>-0.22500000000000001</v>
      </c>
      <c r="BG6" s="17">
        <v>0.48</v>
      </c>
      <c r="BH6" s="17">
        <v>-3.7000000000000033E-2</v>
      </c>
      <c r="BI6" s="17">
        <v>2.5999999999999968E-2</v>
      </c>
      <c r="BJ6" s="17">
        <v>5.1999999999999991E-2</v>
      </c>
      <c r="BK6" s="17">
        <v>0.11399999999999999</v>
      </c>
      <c r="BL6" s="17">
        <v>5.3999999999999992E-2</v>
      </c>
      <c r="BM6" s="17">
        <v>0.14800000000000002</v>
      </c>
      <c r="BN6" s="17">
        <v>4.7999999999999987E-2</v>
      </c>
      <c r="BO6" s="17">
        <v>0.17999999999999994</v>
      </c>
      <c r="BP6" s="17">
        <v>8.9999999999999969E-2</v>
      </c>
      <c r="BQ6" s="17">
        <v>-1.3000000000000012E-2</v>
      </c>
      <c r="BR6" s="17">
        <v>1.3999999999999957E-2</v>
      </c>
      <c r="BS6" s="17">
        <v>9.5999999999999974E-2</v>
      </c>
      <c r="BT6" s="17">
        <v>-7.0000000000000062E-3</v>
      </c>
      <c r="BU6" s="17">
        <v>1.0000000000000009E-2</v>
      </c>
      <c r="BV6" s="17">
        <v>-5.3999999999999992E-2</v>
      </c>
      <c r="BW6" s="17">
        <v>-1.8000000000000016E-2</v>
      </c>
      <c r="BX6" s="17">
        <v>2.2999999999999965E-2</v>
      </c>
      <c r="BY6" s="17">
        <v>-0.14200000000000002</v>
      </c>
      <c r="BZ6" s="17">
        <v>1.0000000000000009E-2</v>
      </c>
      <c r="CA6" s="17">
        <v>1.8999999999999961E-2</v>
      </c>
      <c r="CB6" s="17">
        <v>8.1999999999999962E-2</v>
      </c>
      <c r="CC6" s="17">
        <v>2.1999999999999964E-2</v>
      </c>
      <c r="CD6" s="17">
        <v>-4.3000000000000038E-2</v>
      </c>
      <c r="CE6" s="17">
        <v>-1.2000000000000011E-2</v>
      </c>
      <c r="CF6" s="17">
        <v>-5.1999999999999991E-2</v>
      </c>
      <c r="CG6" s="17">
        <v>-1.100000000000001E-2</v>
      </c>
      <c r="CH6" s="17">
        <v>1.2000000000000011E-2</v>
      </c>
      <c r="CI6" s="17">
        <v>-0.193</v>
      </c>
      <c r="CJ6" s="17">
        <v>0.29400000000000004</v>
      </c>
      <c r="CK6" s="17">
        <v>0.495</v>
      </c>
      <c r="CL6" s="17">
        <v>0.22399999999999998</v>
      </c>
      <c r="CM6" s="17">
        <v>-2.7000000000000024E-2</v>
      </c>
      <c r="CN6" s="17">
        <v>1.4999999999999958E-2</v>
      </c>
      <c r="CO6" s="17">
        <v>0.30899999999999994</v>
      </c>
      <c r="CP6" s="17">
        <v>0.18699999999999994</v>
      </c>
      <c r="CQ6" s="17">
        <v>0.16400000000000003</v>
      </c>
      <c r="CR6" s="17">
        <v>0.13</v>
      </c>
      <c r="CS6" s="17">
        <v>0.128</v>
      </c>
      <c r="CT6" s="17">
        <v>0.22499999999999998</v>
      </c>
    </row>
    <row r="7" spans="1:98">
      <c r="B7" t="s">
        <v>200</v>
      </c>
      <c r="C7">
        <v>0</v>
      </c>
      <c r="D7">
        <v>0.23699999999999999</v>
      </c>
      <c r="E7">
        <v>0.26800000000000002</v>
      </c>
      <c r="F7">
        <v>0.31599999999999995</v>
      </c>
      <c r="G7">
        <v>0.26500000000000001</v>
      </c>
      <c r="H7">
        <v>4.7999999999999987E-2</v>
      </c>
      <c r="I7">
        <v>0.17100000000000004</v>
      </c>
      <c r="J7">
        <v>0.29900000000000004</v>
      </c>
      <c r="K7">
        <v>0.18999999999999995</v>
      </c>
      <c r="L7">
        <v>9.000000000000008E-3</v>
      </c>
      <c r="M7">
        <v>-2.4000000000000021E-2</v>
      </c>
      <c r="N7">
        <v>0.376</v>
      </c>
      <c r="O7">
        <v>2.300000000000002E-2</v>
      </c>
      <c r="P7">
        <v>0.20499999999999996</v>
      </c>
      <c r="Q7">
        <v>0.246</v>
      </c>
      <c r="R7">
        <v>0.21999999999999997</v>
      </c>
      <c r="S7">
        <v>0.37</v>
      </c>
      <c r="T7">
        <v>0.32299999999999995</v>
      </c>
      <c r="U7">
        <v>0.17600000000000005</v>
      </c>
      <c r="V7">
        <v>0.128</v>
      </c>
      <c r="W7">
        <v>2.9999999999999971E-2</v>
      </c>
      <c r="X7">
        <v>0.39800000000000002</v>
      </c>
      <c r="Y7">
        <v>0.22699999999999998</v>
      </c>
      <c r="Z7">
        <v>0.35099999999999998</v>
      </c>
      <c r="AA7">
        <v>0.18899999999999995</v>
      </c>
      <c r="AB7">
        <v>5.7999999999999996E-2</v>
      </c>
      <c r="AC7">
        <v>0.31599999999999995</v>
      </c>
      <c r="AD7">
        <v>1.0830000000000002</v>
      </c>
      <c r="AE7">
        <v>0.35399999999999998</v>
      </c>
      <c r="AF7">
        <v>0.23499999999999999</v>
      </c>
      <c r="AG7">
        <v>0.18400000000000005</v>
      </c>
      <c r="AH7">
        <v>7.6000000000000012E-2</v>
      </c>
      <c r="AI7">
        <v>0.28300000000000003</v>
      </c>
      <c r="AJ7">
        <v>0.23599999999999999</v>
      </c>
      <c r="AK7">
        <v>0.372</v>
      </c>
      <c r="AL7">
        <v>0.31099999999999994</v>
      </c>
      <c r="AM7">
        <v>0.26300000000000001</v>
      </c>
      <c r="AN7">
        <v>0.121</v>
      </c>
      <c r="AO7">
        <v>0.22099999999999997</v>
      </c>
      <c r="AP7">
        <v>0.13400000000000001</v>
      </c>
      <c r="AQ7">
        <v>0.48099999999999998</v>
      </c>
      <c r="AR7">
        <v>0.45199999999999996</v>
      </c>
      <c r="AS7">
        <v>0.26800000000000002</v>
      </c>
      <c r="AT7">
        <v>0.16000000000000003</v>
      </c>
      <c r="AU7">
        <v>0.10099999999999998</v>
      </c>
      <c r="AV7">
        <v>8.7000000000000022E-2</v>
      </c>
      <c r="AW7">
        <v>0.13200000000000001</v>
      </c>
      <c r="AX7">
        <v>0.15700000000000003</v>
      </c>
      <c r="AY7">
        <v>0.377</v>
      </c>
      <c r="AZ7">
        <v>-8.0000000000000071E-3</v>
      </c>
      <c r="BA7">
        <v>2.9999999999999971E-2</v>
      </c>
      <c r="BB7">
        <v>0.126</v>
      </c>
      <c r="BC7">
        <v>0.30400000000000005</v>
      </c>
      <c r="BD7">
        <v>6.6000000000000003E-2</v>
      </c>
      <c r="BE7">
        <v>5.2999999999999992E-2</v>
      </c>
      <c r="BF7">
        <v>-0.21099999999999999</v>
      </c>
      <c r="BG7">
        <v>0.35</v>
      </c>
      <c r="BH7">
        <v>-3.8999999999999979E-2</v>
      </c>
      <c r="BI7">
        <v>5.5999999999999994E-2</v>
      </c>
      <c r="BJ7">
        <v>4.4999999999999984E-2</v>
      </c>
      <c r="BK7">
        <v>0.17100000000000004</v>
      </c>
      <c r="BL7">
        <v>8.9000000000000024E-2</v>
      </c>
      <c r="BM7">
        <v>0.17200000000000004</v>
      </c>
      <c r="BN7">
        <v>1.7000000000000015E-2</v>
      </c>
      <c r="BO7">
        <v>0.39300000000000002</v>
      </c>
      <c r="BP7">
        <v>0.23399999999999999</v>
      </c>
      <c r="BQ7">
        <v>4.7999999999999987E-2</v>
      </c>
      <c r="BR7">
        <v>4.3999999999999984E-2</v>
      </c>
      <c r="BS7">
        <v>2.5000000000000022E-2</v>
      </c>
      <c r="BT7">
        <v>9.000000000000008E-3</v>
      </c>
      <c r="BU7">
        <v>1.7000000000000015E-2</v>
      </c>
      <c r="BV7">
        <v>5.8999999999999997E-2</v>
      </c>
      <c r="BW7">
        <v>5.7999999999999996E-2</v>
      </c>
      <c r="BX7">
        <v>0.16800000000000004</v>
      </c>
      <c r="BY7">
        <v>-6.6000000000000003E-2</v>
      </c>
      <c r="BZ7">
        <v>3.2999999999999974E-2</v>
      </c>
      <c r="CA7">
        <v>4.8999999999999988E-2</v>
      </c>
      <c r="CB7">
        <v>0.16000000000000003</v>
      </c>
      <c r="CC7">
        <v>5.5999999999999994E-2</v>
      </c>
      <c r="CD7">
        <v>-3.3000000000000029E-2</v>
      </c>
      <c r="CE7">
        <v>-3.6999999999999977E-2</v>
      </c>
      <c r="CF7">
        <v>-4.0000000000000036E-3</v>
      </c>
      <c r="CG7">
        <v>7.1000000000000008E-2</v>
      </c>
      <c r="CH7">
        <v>6.0000000000000053E-3</v>
      </c>
      <c r="CI7">
        <v>-4.8999999999999988E-2</v>
      </c>
      <c r="CJ7">
        <v>0.25</v>
      </c>
      <c r="CK7">
        <v>0.51600000000000001</v>
      </c>
      <c r="CL7">
        <v>0.46699999999999997</v>
      </c>
      <c r="CM7">
        <v>-0.10899999999999999</v>
      </c>
      <c r="CN7">
        <v>0.21399999999999997</v>
      </c>
      <c r="CO7">
        <v>0.36899999999999999</v>
      </c>
      <c r="CP7">
        <v>0.14600000000000002</v>
      </c>
      <c r="CQ7">
        <v>0.30999999999999994</v>
      </c>
      <c r="CR7">
        <v>0.20599999999999996</v>
      </c>
      <c r="CS7">
        <v>0.23099999999999998</v>
      </c>
      <c r="CT7">
        <v>0.26400000000000001</v>
      </c>
    </row>
    <row r="8" spans="1:98" s="19" customFormat="1">
      <c r="B8" s="19" t="s">
        <v>201</v>
      </c>
      <c r="C8" s="19">
        <v>0</v>
      </c>
      <c r="D8" s="19">
        <v>8.1999999999999962E-2</v>
      </c>
      <c r="E8" s="19">
        <v>3.3999999999999919E-2</v>
      </c>
      <c r="F8" s="19">
        <v>5.3999999999999937E-2</v>
      </c>
      <c r="G8" s="19">
        <v>0.11799999999999999</v>
      </c>
      <c r="H8" s="19">
        <v>8.0999999999999961E-2</v>
      </c>
      <c r="I8" s="19">
        <v>-3.6000000000000032E-2</v>
      </c>
      <c r="J8" s="19">
        <v>1.0000000000000009E-3</v>
      </c>
      <c r="K8" s="19">
        <v>2.6999999999999913E-2</v>
      </c>
      <c r="L8" s="19">
        <v>-6.800000000000006E-2</v>
      </c>
      <c r="M8" s="19">
        <v>-8.8000000000000078E-2</v>
      </c>
      <c r="N8" s="19">
        <v>0.25299999999999989</v>
      </c>
      <c r="O8" s="19">
        <v>-1.3000000000000012E-2</v>
      </c>
      <c r="P8" s="19">
        <v>0.10999999999999999</v>
      </c>
      <c r="Q8" s="19">
        <v>0.20999999999999996</v>
      </c>
      <c r="R8" s="19">
        <v>0.11799999999999999</v>
      </c>
      <c r="S8" s="19">
        <v>0.21399999999999997</v>
      </c>
      <c r="T8" s="19">
        <v>8.1999999999999962E-2</v>
      </c>
      <c r="U8" s="19">
        <v>2.2999999999999909E-2</v>
      </c>
      <c r="V8" s="19">
        <v>2.2999999999999909E-2</v>
      </c>
      <c r="W8" s="19">
        <v>-3.2000000000000028E-2</v>
      </c>
      <c r="X8" s="19">
        <v>9.7999999999999976E-2</v>
      </c>
      <c r="Y8" s="19">
        <v>0.18199999999999994</v>
      </c>
      <c r="Z8" s="19">
        <v>0.30899999999999994</v>
      </c>
      <c r="AA8" s="19">
        <v>-3.3000000000000029E-2</v>
      </c>
      <c r="AB8" s="19">
        <v>0.10099999999999998</v>
      </c>
      <c r="AC8" s="19">
        <v>2.5999999999999912E-2</v>
      </c>
      <c r="AD8" s="19">
        <v>-4.9000000000000044E-2</v>
      </c>
      <c r="AE8" s="19">
        <v>-2.9000000000000026E-2</v>
      </c>
      <c r="AF8" s="19">
        <v>2.6999999999999913E-2</v>
      </c>
      <c r="AG8" s="19">
        <v>0.11899999999999999</v>
      </c>
      <c r="AH8" s="19">
        <v>-1.6000000000000014E-2</v>
      </c>
      <c r="AI8" s="19">
        <v>0.18899999999999995</v>
      </c>
      <c r="AJ8" s="19">
        <v>0.10699999999999998</v>
      </c>
      <c r="AK8" s="19">
        <v>6.899999999999995E-2</v>
      </c>
      <c r="AL8" s="19">
        <v>1.7999999999999905E-2</v>
      </c>
      <c r="AM8" s="19">
        <v>9.1999999999999971E-2</v>
      </c>
      <c r="AN8" s="19">
        <v>-6.3000000000000056E-2</v>
      </c>
      <c r="AO8" s="19">
        <v>2.0999999999999908E-2</v>
      </c>
      <c r="AP8" s="19">
        <v>-3.400000000000003E-2</v>
      </c>
      <c r="AQ8" s="19">
        <v>7.3999999999999955E-2</v>
      </c>
      <c r="AR8" s="19">
        <v>0.23299999999999998</v>
      </c>
      <c r="AS8" s="19">
        <v>3.0999999999999917E-2</v>
      </c>
      <c r="AT8" s="19">
        <v>-7.5000000000000067E-2</v>
      </c>
      <c r="AU8" s="19">
        <v>-0.12000000000000005</v>
      </c>
      <c r="AV8" s="19">
        <v>-3.1000000000000028E-2</v>
      </c>
      <c r="AW8" s="19">
        <v>-2.7000000000000024E-2</v>
      </c>
      <c r="AX8" s="19">
        <v>-6.1000000000000054E-2</v>
      </c>
      <c r="AY8" s="19">
        <v>4.4999999999999929E-2</v>
      </c>
      <c r="AZ8" s="19">
        <v>2.2999999999999909E-2</v>
      </c>
      <c r="BA8" s="19">
        <v>-4.0000000000000036E-3</v>
      </c>
      <c r="BB8" s="19">
        <v>-3.6000000000000032E-2</v>
      </c>
      <c r="BC8" s="19">
        <v>8.5999999999999965E-2</v>
      </c>
      <c r="BD8" s="19">
        <v>3.3999999999999919E-2</v>
      </c>
      <c r="BE8" s="19">
        <v>3.3999999999999919E-2</v>
      </c>
      <c r="BF8" s="19">
        <v>-0.34000000000000008</v>
      </c>
      <c r="BG8" s="19">
        <v>0.35099999999999998</v>
      </c>
      <c r="BH8" s="19">
        <v>-0.15600000000000003</v>
      </c>
      <c r="BI8" s="19">
        <v>1.19999999999999E-2</v>
      </c>
      <c r="BJ8" s="19">
        <v>-2.5000000000000022E-2</v>
      </c>
      <c r="BK8" s="19">
        <v>0.21199999999999997</v>
      </c>
      <c r="BL8" s="19">
        <v>4.7999999999999932E-2</v>
      </c>
      <c r="BM8" s="19">
        <v>-2.9000000000000026E-2</v>
      </c>
      <c r="BN8" s="19">
        <v>7.1999999999999953E-2</v>
      </c>
      <c r="BO8" s="19">
        <v>0.35099999999999998</v>
      </c>
      <c r="BP8" s="19">
        <v>0.32099999999999995</v>
      </c>
      <c r="BQ8" s="19">
        <v>3.6999999999999922E-2</v>
      </c>
      <c r="BR8" s="19">
        <v>5.9999999999998943E-3</v>
      </c>
      <c r="BS8" s="19">
        <v>6.9999999999998952E-3</v>
      </c>
      <c r="BT8" s="19">
        <v>4.9999999999998934E-3</v>
      </c>
      <c r="BU8" s="19">
        <v>-1.0000000000000009E-2</v>
      </c>
      <c r="BV8" s="19">
        <v>-0.12600000000000006</v>
      </c>
      <c r="BW8" s="19">
        <v>-1.5000000000000013E-2</v>
      </c>
      <c r="BX8" s="19">
        <v>8.999999999999897E-3</v>
      </c>
      <c r="BY8" s="19">
        <v>-9.2000000000000082E-2</v>
      </c>
      <c r="BZ8" s="19">
        <v>1.2999999999999901E-2</v>
      </c>
      <c r="CA8" s="19">
        <v>7.0999999999999952E-2</v>
      </c>
      <c r="CB8" s="19">
        <v>-2.9000000000000026E-2</v>
      </c>
      <c r="CC8" s="19">
        <v>2.1999999999999909E-2</v>
      </c>
      <c r="CD8" s="19">
        <v>-7.7000000000000068E-2</v>
      </c>
      <c r="CE8" s="19">
        <v>-1.0000000000000009E-3</v>
      </c>
      <c r="CF8" s="19">
        <v>-5.4000000000000048E-2</v>
      </c>
      <c r="CG8" s="19">
        <v>-7.7000000000000068E-2</v>
      </c>
      <c r="CH8" s="19">
        <v>-0.16500000000000004</v>
      </c>
      <c r="CI8" s="19">
        <v>-7.2000000000000064E-2</v>
      </c>
      <c r="CJ8" s="19">
        <v>0.15699999999999992</v>
      </c>
      <c r="CK8" s="19">
        <v>0.503</v>
      </c>
      <c r="CL8" s="19">
        <v>0.31199999999999994</v>
      </c>
      <c r="CM8" s="19">
        <v>-0.16900000000000004</v>
      </c>
      <c r="CN8" s="19">
        <v>0.124</v>
      </c>
      <c r="CO8" s="19">
        <v>0.24299999999999999</v>
      </c>
      <c r="CP8" s="19">
        <v>0.23499999999999999</v>
      </c>
      <c r="CQ8" s="19">
        <v>0.11799999999999999</v>
      </c>
      <c r="CR8" s="19">
        <v>5.1999999999999935E-2</v>
      </c>
      <c r="CS8" s="19">
        <v>6.6999999999999948E-2</v>
      </c>
      <c r="CT8" s="19">
        <v>6.899999999999995E-2</v>
      </c>
    </row>
    <row r="9" spans="1:98" s="17" customFormat="1">
      <c r="A9" s="16" t="s">
        <v>8</v>
      </c>
      <c r="B9" s="17" t="s">
        <v>199</v>
      </c>
      <c r="C9" s="17">
        <v>0</v>
      </c>
      <c r="D9" s="17">
        <v>0</v>
      </c>
      <c r="E9" s="17">
        <v>0.16699999999999998</v>
      </c>
      <c r="F9" s="17">
        <v>0.252</v>
      </c>
      <c r="G9" s="17">
        <v>9.7999999999999976E-2</v>
      </c>
      <c r="H9" s="17">
        <v>8.8999999999999996E-2</v>
      </c>
      <c r="I9" s="17">
        <v>2.2999999999999993E-2</v>
      </c>
      <c r="J9" s="17">
        <v>0.248</v>
      </c>
      <c r="K9" s="17">
        <v>0.25</v>
      </c>
      <c r="L9" s="17">
        <v>0.15799999999999997</v>
      </c>
      <c r="M9" s="17">
        <v>0.245</v>
      </c>
      <c r="N9" s="17">
        <v>0.3</v>
      </c>
      <c r="O9" s="17">
        <v>1.7999999999999988E-2</v>
      </c>
      <c r="P9" s="17">
        <v>4.3999999999999984E-2</v>
      </c>
      <c r="Q9" s="17">
        <v>0.29099999999999998</v>
      </c>
      <c r="R9" s="17">
        <v>9.8999999999999977E-2</v>
      </c>
      <c r="S9" s="17">
        <v>-1.100000000000001E-2</v>
      </c>
      <c r="T9" s="17">
        <v>0.09</v>
      </c>
      <c r="U9" s="17">
        <v>0.14300000000000002</v>
      </c>
      <c r="V9" s="17">
        <v>-1.2000000000000011E-2</v>
      </c>
      <c r="W9" s="17">
        <v>0.121</v>
      </c>
      <c r="X9" s="17">
        <v>0.33199999999999996</v>
      </c>
      <c r="Y9" s="17">
        <v>8.4999999999999992E-2</v>
      </c>
      <c r="Z9" s="17">
        <v>0.14200000000000002</v>
      </c>
      <c r="AA9" s="17">
        <v>-1.0000000000000009E-3</v>
      </c>
      <c r="AB9" s="17">
        <v>-1.8000000000000016E-2</v>
      </c>
      <c r="AC9" s="17">
        <v>5.1999999999999991E-2</v>
      </c>
      <c r="AD9" s="17">
        <v>-3.0000000000000013E-2</v>
      </c>
      <c r="AE9" s="17">
        <v>-2.0000000000000004E-2</v>
      </c>
      <c r="AF9" s="17">
        <v>0.23499999999999999</v>
      </c>
      <c r="AG9" s="17">
        <v>0.251</v>
      </c>
      <c r="AH9" s="17">
        <v>5.3999999999999992E-2</v>
      </c>
      <c r="AI9" s="17">
        <v>0.17099999999999999</v>
      </c>
      <c r="AJ9" s="17">
        <v>0.40100000000000002</v>
      </c>
      <c r="AK9" s="17">
        <v>8.0999999999999989E-2</v>
      </c>
      <c r="AL9" s="17">
        <v>0.21899999999999997</v>
      </c>
      <c r="AM9" s="17">
        <v>2.4999999999999994E-2</v>
      </c>
      <c r="AN9" s="17">
        <v>-2.8000000000000011E-2</v>
      </c>
      <c r="AO9" s="17">
        <v>0.183</v>
      </c>
      <c r="AP9" s="17">
        <v>-3.4000000000000016E-2</v>
      </c>
      <c r="AQ9" s="17">
        <v>0.28699999999999998</v>
      </c>
      <c r="AR9" s="17">
        <v>4.5999999999999985E-2</v>
      </c>
      <c r="AS9" s="17">
        <v>0.14799999999999996</v>
      </c>
      <c r="AT9" s="18"/>
      <c r="AU9" s="17">
        <v>6.6999999999999976E-2</v>
      </c>
      <c r="AV9" s="17">
        <v>-6.0000000000000053E-3</v>
      </c>
      <c r="AW9" s="17">
        <v>0.20600000000000002</v>
      </c>
      <c r="AX9" s="17">
        <v>0.20500000000000002</v>
      </c>
      <c r="AY9" s="17">
        <v>0.23499999999999999</v>
      </c>
      <c r="AZ9" s="17">
        <v>-2.2000000000000006E-2</v>
      </c>
      <c r="BA9" s="18"/>
      <c r="BB9" s="17">
        <v>1.6999999999999987E-2</v>
      </c>
      <c r="BC9" s="17">
        <v>-2.0000000000000004E-2</v>
      </c>
      <c r="BD9" s="17">
        <v>0.28699999999999998</v>
      </c>
      <c r="BE9" s="17">
        <v>-6.0000000000000053E-3</v>
      </c>
      <c r="BF9" s="17">
        <v>-5.4000000000000006E-2</v>
      </c>
      <c r="BG9" s="17">
        <v>0.29699999999999999</v>
      </c>
      <c r="BH9" s="17">
        <v>-6.0000000000000012E-2</v>
      </c>
      <c r="BI9" s="17">
        <v>0.27099999999999996</v>
      </c>
      <c r="BJ9" s="17">
        <v>0.11599999999999999</v>
      </c>
      <c r="BK9" s="17">
        <v>0.26100000000000001</v>
      </c>
      <c r="BL9" s="17">
        <v>-3.0000000000000027E-3</v>
      </c>
      <c r="BM9" s="17">
        <v>6.9999999999999785E-3</v>
      </c>
      <c r="BN9" s="17">
        <v>-1.6000000000000014E-2</v>
      </c>
      <c r="BO9" s="17">
        <v>3.3000000000000002E-2</v>
      </c>
      <c r="BP9" s="17">
        <v>1.3999999999999985E-2</v>
      </c>
      <c r="BQ9" s="17">
        <v>-2.1000000000000005E-2</v>
      </c>
      <c r="BR9" s="17">
        <v>-3.1000000000000014E-2</v>
      </c>
      <c r="BS9" s="17">
        <v>-3.3000000000000015E-2</v>
      </c>
      <c r="BT9" s="17">
        <v>-2.0000000000000004E-2</v>
      </c>
      <c r="BU9" s="17">
        <v>7.2999999999999982E-2</v>
      </c>
      <c r="BV9" s="17">
        <v>-1.9000000000000017E-2</v>
      </c>
      <c r="BW9" s="17">
        <v>-5.0000000000000017E-2</v>
      </c>
      <c r="BX9" s="17">
        <v>-4.6000000000000013E-2</v>
      </c>
      <c r="BY9" s="17">
        <v>-3.8000000000000006E-2</v>
      </c>
      <c r="BZ9" s="17">
        <v>-3.8000000000000006E-2</v>
      </c>
      <c r="CA9" s="17">
        <v>-2.0000000000000004E-2</v>
      </c>
      <c r="CB9" s="17">
        <v>-2.0000000000000018E-3</v>
      </c>
      <c r="CC9" s="17">
        <v>-3.8000000000000006E-2</v>
      </c>
      <c r="CD9" s="18"/>
      <c r="CE9" s="17">
        <v>-3.1000000000000014E-2</v>
      </c>
      <c r="CF9" s="17">
        <v>-2.2000000000000006E-2</v>
      </c>
      <c r="CG9" s="17">
        <v>-1.7000000000000015E-2</v>
      </c>
      <c r="CH9" s="17">
        <v>6.9999999999999785E-3</v>
      </c>
      <c r="CI9" s="17">
        <v>1.0999999999999982E-2</v>
      </c>
      <c r="CJ9" s="17">
        <v>-5.0000000000000044E-3</v>
      </c>
      <c r="CK9" s="17">
        <v>7.9999999999999793E-3</v>
      </c>
      <c r="CL9" s="17">
        <v>6.6000000000000003E-2</v>
      </c>
      <c r="CM9" s="17">
        <v>-2.6000000000000009E-2</v>
      </c>
      <c r="CN9" s="17">
        <v>0.54600000000000004</v>
      </c>
      <c r="CO9" s="17">
        <v>-2.700000000000001E-2</v>
      </c>
      <c r="CP9" s="17">
        <v>2.0000000000000018E-3</v>
      </c>
      <c r="CQ9" s="17">
        <v>4.9999999999999767E-3</v>
      </c>
      <c r="CR9" s="17">
        <v>0.11899999999999999</v>
      </c>
      <c r="CS9" s="17">
        <v>0.16499999999999998</v>
      </c>
      <c r="CT9" s="17">
        <v>4.1999999999999982E-2</v>
      </c>
    </row>
    <row r="10" spans="1:98">
      <c r="B10" t="s">
        <v>203</v>
      </c>
      <c r="C10">
        <v>0</v>
      </c>
      <c r="D10">
        <v>6.8000000000000005E-2</v>
      </c>
      <c r="E10">
        <v>0.27</v>
      </c>
      <c r="F10">
        <v>0.30499999999999994</v>
      </c>
      <c r="G10">
        <v>3.8999999999999979E-2</v>
      </c>
      <c r="H10">
        <v>7.3999999999999955E-2</v>
      </c>
      <c r="I10">
        <v>1.799999999999996E-2</v>
      </c>
      <c r="J10">
        <v>0.17899999999999999</v>
      </c>
      <c r="K10">
        <v>0.251</v>
      </c>
      <c r="L10">
        <v>7.6999999999999957E-2</v>
      </c>
      <c r="M10">
        <v>6.6000000000000003E-2</v>
      </c>
      <c r="N10">
        <v>0.254</v>
      </c>
      <c r="O10">
        <v>5.099999999999999E-2</v>
      </c>
      <c r="P10">
        <v>-2.4000000000000021E-2</v>
      </c>
      <c r="Q10">
        <v>0.31099999999999994</v>
      </c>
      <c r="R10">
        <v>0.13100000000000001</v>
      </c>
      <c r="S10">
        <v>-2.0000000000000018E-3</v>
      </c>
      <c r="T10">
        <v>4.1999999999999982E-2</v>
      </c>
      <c r="U10">
        <v>0.25700000000000001</v>
      </c>
      <c r="V10">
        <v>-6.8000000000000033E-2</v>
      </c>
      <c r="W10">
        <v>0.15399999999999997</v>
      </c>
      <c r="X10">
        <v>0.28899999999999992</v>
      </c>
      <c r="Y10">
        <v>0.14599999999999996</v>
      </c>
      <c r="Z10">
        <v>0.32199999999999995</v>
      </c>
      <c r="AA10">
        <v>-2.6000000000000023E-2</v>
      </c>
      <c r="AB10">
        <v>-3.0000000000000027E-2</v>
      </c>
      <c r="AC10">
        <v>-1.4000000000000012E-2</v>
      </c>
      <c r="AD10">
        <v>1.699999999999996E-2</v>
      </c>
      <c r="AE10">
        <v>6.0000000000000053E-3</v>
      </c>
      <c r="AF10">
        <v>0.28600000000000003</v>
      </c>
      <c r="AG10">
        <v>0.27400000000000002</v>
      </c>
      <c r="AH10">
        <v>4.6999999999999986E-2</v>
      </c>
      <c r="AI10">
        <v>0.33499999999999996</v>
      </c>
      <c r="AJ10">
        <v>0.27100000000000002</v>
      </c>
      <c r="AK10">
        <v>0.27700000000000002</v>
      </c>
      <c r="AL10">
        <v>0.15099999999999997</v>
      </c>
      <c r="AM10">
        <v>6.8000000000000005E-2</v>
      </c>
      <c r="AN10">
        <v>0.06</v>
      </c>
      <c r="AO10">
        <v>0.21599999999999997</v>
      </c>
      <c r="AP10">
        <v>6.9999999999999507E-3</v>
      </c>
      <c r="AQ10">
        <v>0.19699999999999995</v>
      </c>
      <c r="AR10">
        <v>0.33499999999999996</v>
      </c>
      <c r="AS10">
        <v>0.15399999999999997</v>
      </c>
      <c r="AT10">
        <v>5.3999999999999992E-2</v>
      </c>
      <c r="AU10">
        <v>0.20799999999999996</v>
      </c>
      <c r="AV10">
        <v>6.899999999999995E-2</v>
      </c>
      <c r="AW10">
        <v>0.20999999999999996</v>
      </c>
      <c r="AX10">
        <v>0.19599999999999995</v>
      </c>
      <c r="AY10">
        <v>0.17599999999999999</v>
      </c>
      <c r="AZ10">
        <v>-0.11800000000000002</v>
      </c>
      <c r="BA10">
        <v>-6.9000000000000034E-2</v>
      </c>
      <c r="BB10">
        <v>6.7000000000000004E-2</v>
      </c>
      <c r="BC10">
        <v>3.5999999999999976E-2</v>
      </c>
      <c r="BD10">
        <v>0.20499999999999996</v>
      </c>
      <c r="BE10">
        <v>-1.100000000000001E-2</v>
      </c>
      <c r="BF10">
        <v>6.0000000000000053E-3</v>
      </c>
      <c r="BG10">
        <v>0.53100000000000003</v>
      </c>
      <c r="BH10">
        <v>-0.10900000000000001</v>
      </c>
      <c r="BI10">
        <v>0.185</v>
      </c>
      <c r="BJ10">
        <v>0.31099999999999994</v>
      </c>
      <c r="BK10">
        <v>0.35099999999999998</v>
      </c>
      <c r="BL10">
        <v>-7.0000000000000062E-3</v>
      </c>
      <c r="BM10">
        <v>8.9999999999999525E-3</v>
      </c>
      <c r="BN10">
        <v>-6.3000000000000028E-2</v>
      </c>
      <c r="BO10">
        <v>0.34799999999999998</v>
      </c>
      <c r="BP10">
        <v>0.42199999999999993</v>
      </c>
      <c r="BQ10">
        <v>-6.4000000000000029E-2</v>
      </c>
      <c r="BR10">
        <v>-5.0000000000000044E-3</v>
      </c>
      <c r="BS10">
        <v>-2.7000000000000024E-2</v>
      </c>
      <c r="BT10">
        <v>5.0000000000000044E-3</v>
      </c>
      <c r="BU10">
        <v>8.9999999999999969E-2</v>
      </c>
      <c r="BV10">
        <v>5.3999999999999992E-2</v>
      </c>
      <c r="BW10">
        <v>-5.9000000000000025E-2</v>
      </c>
      <c r="BX10">
        <v>-3.8000000000000034E-2</v>
      </c>
      <c r="BY10">
        <v>-2.1000000000000019E-2</v>
      </c>
      <c r="BZ10">
        <v>6.4000000000000001E-2</v>
      </c>
      <c r="CA10">
        <v>1.0000000000000009E-3</v>
      </c>
      <c r="CB10">
        <v>0.10699999999999998</v>
      </c>
      <c r="CC10">
        <v>-1.2000000000000011E-2</v>
      </c>
      <c r="CD10">
        <v>-1.8000000000000016E-2</v>
      </c>
      <c r="CE10">
        <v>2.2999999999999965E-2</v>
      </c>
      <c r="CF10">
        <v>3.4999999999999976E-2</v>
      </c>
      <c r="CG10">
        <v>-6.8000000000000033E-2</v>
      </c>
      <c r="CH10">
        <v>-2.9000000000000026E-2</v>
      </c>
      <c r="CI10">
        <v>8.1999999999999962E-2</v>
      </c>
      <c r="CJ10">
        <v>9.6999999999999975E-2</v>
      </c>
      <c r="CK10">
        <v>7.5999999999999956E-2</v>
      </c>
      <c r="CL10">
        <v>0.17599999999999999</v>
      </c>
      <c r="CM10">
        <v>-3.1000000000000028E-2</v>
      </c>
      <c r="CN10">
        <v>6.9999999999999507E-3</v>
      </c>
      <c r="CO10">
        <v>-1.9000000000000017E-2</v>
      </c>
      <c r="CP10">
        <v>0.17799999999999999</v>
      </c>
      <c r="CQ10">
        <v>-1.0000000000000009E-3</v>
      </c>
      <c r="CR10">
        <v>0.26100000000000001</v>
      </c>
      <c r="CS10">
        <v>-2.0000000000000018E-3</v>
      </c>
      <c r="CT10">
        <v>0.11599999999999999</v>
      </c>
    </row>
    <row r="11" spans="1:98" s="19" customFormat="1">
      <c r="B11" s="19" t="s">
        <v>204</v>
      </c>
      <c r="C11" s="19">
        <v>0</v>
      </c>
      <c r="D11" s="19">
        <v>-2.1000000000000019E-2</v>
      </c>
      <c r="E11" s="19">
        <v>0.33599999999999997</v>
      </c>
      <c r="F11" s="19">
        <v>0.33599999999999997</v>
      </c>
      <c r="G11" s="19">
        <v>4.7999999999999987E-2</v>
      </c>
      <c r="H11" s="19">
        <v>6.4000000000000001E-2</v>
      </c>
      <c r="I11" s="19">
        <v>7.9000000000000015E-2</v>
      </c>
      <c r="J11" s="19">
        <v>0.252</v>
      </c>
      <c r="K11" s="19">
        <v>0.39700000000000002</v>
      </c>
      <c r="L11" s="19">
        <v>0.14999999999999997</v>
      </c>
      <c r="M11" s="19">
        <v>0.13300000000000001</v>
      </c>
      <c r="N11" s="19">
        <v>0.28600000000000003</v>
      </c>
      <c r="O11" s="19">
        <v>4.1999999999999982E-2</v>
      </c>
      <c r="P11" s="19">
        <v>2.9999999999999971E-2</v>
      </c>
      <c r="Q11" s="19">
        <v>0.32599999999999996</v>
      </c>
      <c r="R11" s="19">
        <v>0.10199999999999998</v>
      </c>
      <c r="S11" s="19">
        <v>-5.6999999999999995E-2</v>
      </c>
      <c r="T11" s="19">
        <v>0.11399999999999999</v>
      </c>
      <c r="U11" s="19">
        <v>0.22599999999999998</v>
      </c>
      <c r="V11" s="19">
        <v>-1.8000000000000016E-2</v>
      </c>
      <c r="W11" s="19">
        <v>0.74899999999999989</v>
      </c>
      <c r="X11" s="19">
        <v>0.44899999999999995</v>
      </c>
      <c r="Y11" s="19">
        <v>0.20200000000000001</v>
      </c>
      <c r="Z11" s="19">
        <v>0.35</v>
      </c>
      <c r="AA11" s="19">
        <v>3.7999999999999978E-2</v>
      </c>
      <c r="AB11" s="19">
        <v>-6.0999999999999999E-2</v>
      </c>
      <c r="AC11" s="19">
        <v>-5.400000000000002E-2</v>
      </c>
      <c r="AD11" s="19">
        <v>-8.8999999999999996E-2</v>
      </c>
      <c r="AE11" s="19">
        <v>-6.5000000000000002E-2</v>
      </c>
      <c r="AF11" s="19">
        <v>0.23599999999999999</v>
      </c>
      <c r="AG11" s="19">
        <v>0.29800000000000004</v>
      </c>
      <c r="AH11" s="19">
        <v>7.2000000000000008E-2</v>
      </c>
      <c r="AI11" s="19">
        <v>0.30300000000000005</v>
      </c>
      <c r="AJ11" s="19">
        <v>0.42700000000000005</v>
      </c>
      <c r="AK11" s="19">
        <v>0.32899999999999996</v>
      </c>
      <c r="AL11" s="19">
        <v>0.20500000000000002</v>
      </c>
      <c r="AM11" s="19">
        <v>7.400000000000001E-2</v>
      </c>
      <c r="AN11" s="19">
        <v>-5.6999999999999995E-2</v>
      </c>
      <c r="AO11" s="19">
        <v>0.377</v>
      </c>
      <c r="AP11" s="19">
        <v>-5.4999999999999993E-2</v>
      </c>
      <c r="AQ11" s="19">
        <v>0.17199999999999999</v>
      </c>
      <c r="AR11" s="19">
        <v>0.17899999999999999</v>
      </c>
      <c r="AS11" s="19">
        <v>0.126</v>
      </c>
      <c r="AT11" s="19">
        <v>6.6000000000000003E-2</v>
      </c>
      <c r="AU11" s="19">
        <v>0.188</v>
      </c>
      <c r="AV11" s="19">
        <v>1.100000000000001E-2</v>
      </c>
      <c r="AW11" s="19">
        <v>0.27500000000000002</v>
      </c>
      <c r="AX11" s="19">
        <v>0.34099999999999997</v>
      </c>
      <c r="AY11" s="19">
        <v>0.33199999999999996</v>
      </c>
      <c r="AZ11" s="19">
        <v>-4.9000000000000016E-2</v>
      </c>
      <c r="BA11" s="19">
        <v>-8.8999999999999996E-2</v>
      </c>
      <c r="BB11" s="19">
        <v>6.3E-2</v>
      </c>
      <c r="BC11" s="19">
        <v>-3.7000000000000005E-2</v>
      </c>
      <c r="BD11" s="19">
        <v>0.32099999999999995</v>
      </c>
      <c r="BE11" s="19">
        <v>-9.7000000000000003E-2</v>
      </c>
      <c r="BF11" s="19">
        <v>-0.09</v>
      </c>
      <c r="BG11" s="19">
        <v>0.70899999999999996</v>
      </c>
      <c r="BH11" s="19">
        <v>-5.3000000000000019E-2</v>
      </c>
      <c r="BI11" s="19">
        <v>0.21099999999999997</v>
      </c>
      <c r="BJ11" s="19">
        <v>0.379</v>
      </c>
      <c r="BK11" s="19">
        <v>0.31999999999999995</v>
      </c>
      <c r="BL11" s="19">
        <v>1.6000000000000014E-2</v>
      </c>
      <c r="BM11" s="19">
        <v>5.099999999999999E-2</v>
      </c>
      <c r="BN11" s="19">
        <v>-0.125</v>
      </c>
      <c r="BO11" s="19">
        <v>5.4999999999999993E-2</v>
      </c>
      <c r="BP11" s="19">
        <v>3.2999999999999974E-2</v>
      </c>
      <c r="BQ11" s="19">
        <v>-0.11300000000000002</v>
      </c>
      <c r="BR11" s="19">
        <v>-9.8000000000000004E-2</v>
      </c>
      <c r="BS11" s="19">
        <v>-8.2000000000000017E-2</v>
      </c>
      <c r="BT11" s="19">
        <v>-7.400000000000001E-2</v>
      </c>
      <c r="BU11" s="19">
        <v>7.400000000000001E-2</v>
      </c>
      <c r="BV11" s="19">
        <v>-6.0000000000000053E-3</v>
      </c>
      <c r="BW11" s="19">
        <v>-4.0000000000000008E-2</v>
      </c>
      <c r="BX11" s="19">
        <v>-7.400000000000001E-2</v>
      </c>
      <c r="BY11" s="19">
        <v>-7.9000000000000015E-2</v>
      </c>
      <c r="BZ11" s="19">
        <v>-8.0000000000000016E-2</v>
      </c>
      <c r="CA11" s="19">
        <v>-6.5000000000000002E-2</v>
      </c>
      <c r="CB11" s="19">
        <v>-9.4E-2</v>
      </c>
      <c r="CC11" s="19">
        <v>-0.10700000000000001</v>
      </c>
      <c r="CD11" s="19">
        <v>-9.1999999999999998E-2</v>
      </c>
      <c r="CE11" s="19">
        <v>-9.7000000000000003E-2</v>
      </c>
      <c r="CF11" s="19">
        <v>-8.3000000000000018E-2</v>
      </c>
      <c r="CG11" s="19">
        <v>-3.9000000000000007E-2</v>
      </c>
      <c r="CH11" s="19">
        <v>3.6999999999999977E-2</v>
      </c>
      <c r="CI11" s="19">
        <v>3.2999999999999974E-2</v>
      </c>
      <c r="CJ11" s="19">
        <v>1.0000000000000009E-2</v>
      </c>
      <c r="CK11" s="19">
        <v>-1.0000000000000009E-2</v>
      </c>
      <c r="CL11" s="19">
        <v>0.31899999999999995</v>
      </c>
      <c r="CM11" s="19">
        <v>-7.3000000000000009E-2</v>
      </c>
      <c r="CN11" s="19">
        <v>-0.11100000000000002</v>
      </c>
      <c r="CO11" s="19">
        <v>-7.5000000000000011E-2</v>
      </c>
      <c r="CP11" s="19">
        <v>0.13400000000000001</v>
      </c>
      <c r="CQ11" s="19">
        <v>-8.1000000000000016E-2</v>
      </c>
      <c r="CR11" s="19">
        <v>0.28100000000000003</v>
      </c>
      <c r="CS11" s="19">
        <v>-4.9000000000000016E-2</v>
      </c>
      <c r="CT11" s="19">
        <v>5.6999999999999995E-2</v>
      </c>
    </row>
    <row r="12" spans="1:98" s="17" customFormat="1">
      <c r="A12" s="16" t="s">
        <v>9</v>
      </c>
      <c r="B12" s="17" t="s">
        <v>205</v>
      </c>
      <c r="C12" s="17">
        <v>0</v>
      </c>
      <c r="D12" s="17">
        <v>0.31200000000000006</v>
      </c>
      <c r="E12" s="17">
        <v>0.219</v>
      </c>
      <c r="F12" s="17">
        <v>0.13999999999999999</v>
      </c>
      <c r="G12" s="17">
        <v>-6.8000000000000005E-2</v>
      </c>
      <c r="H12" s="17">
        <v>-2.7999999999999997E-2</v>
      </c>
      <c r="I12" s="17">
        <v>-6.8000000000000005E-2</v>
      </c>
      <c r="J12" s="17">
        <v>-7.0000000000000007E-2</v>
      </c>
      <c r="K12" s="17">
        <v>0.14299999999999999</v>
      </c>
      <c r="L12" s="17">
        <v>-0.106</v>
      </c>
      <c r="M12" s="17">
        <v>-8.199999999999999E-2</v>
      </c>
      <c r="N12" s="17">
        <v>0.11400000000000002</v>
      </c>
      <c r="O12" s="17">
        <v>-7.4999999999999983E-2</v>
      </c>
      <c r="P12" s="17">
        <v>-0.06</v>
      </c>
      <c r="Q12" s="17">
        <v>0.14499999999999999</v>
      </c>
      <c r="R12" s="17">
        <v>0.23700000000000002</v>
      </c>
      <c r="S12" s="17">
        <v>0.155</v>
      </c>
      <c r="T12" s="17">
        <v>0.11600000000000002</v>
      </c>
      <c r="U12" s="17">
        <v>-6.7000000000000004E-2</v>
      </c>
      <c r="V12" s="17">
        <v>-7.2999999999999982E-2</v>
      </c>
      <c r="W12" s="17">
        <v>-5.7999999999999996E-2</v>
      </c>
      <c r="X12" s="17">
        <v>0.21199999999999999</v>
      </c>
      <c r="Y12" s="17">
        <v>-6.5000000000000002E-2</v>
      </c>
      <c r="Z12" s="17">
        <v>-3.2000000000000001E-2</v>
      </c>
      <c r="AA12" s="17">
        <v>-6.7000000000000004E-2</v>
      </c>
      <c r="AB12" s="17">
        <v>-7.2999999999999982E-2</v>
      </c>
      <c r="AC12" s="17">
        <v>-9.0999999999999998E-2</v>
      </c>
      <c r="AD12" s="17">
        <v>0.20799999999999999</v>
      </c>
      <c r="AE12" s="17">
        <v>0.13100000000000003</v>
      </c>
      <c r="AF12" s="17">
        <v>-3.5000000000000003E-2</v>
      </c>
      <c r="AG12" s="17">
        <v>0.23700000000000002</v>
      </c>
      <c r="AH12" s="17">
        <v>-9.0999999999999998E-2</v>
      </c>
      <c r="AI12" s="17">
        <v>0.223</v>
      </c>
      <c r="AJ12" s="17">
        <v>0.10900000000000001</v>
      </c>
      <c r="AK12" s="17">
        <v>3.2000000000000001E-2</v>
      </c>
      <c r="AL12" s="17">
        <v>0.12100000000000002</v>
      </c>
      <c r="AM12" s="17">
        <v>0.13199999999999998</v>
      </c>
      <c r="AN12" s="17">
        <v>0.24000000000000002</v>
      </c>
      <c r="AO12" s="17">
        <v>-0.06</v>
      </c>
      <c r="AP12" s="17">
        <v>-7.4999999999999983E-2</v>
      </c>
      <c r="AQ12" s="17">
        <v>0.17900000000000002</v>
      </c>
      <c r="AR12" s="17">
        <v>-5.4999999999999993E-2</v>
      </c>
      <c r="AS12" s="17">
        <v>-9.9999999999999811E-3</v>
      </c>
      <c r="AT12" s="17">
        <v>-7.3999999999999982E-2</v>
      </c>
      <c r="AU12" s="17">
        <v>-7.1999999999999981E-2</v>
      </c>
      <c r="AV12" s="17">
        <v>-7.7999999999999986E-2</v>
      </c>
      <c r="AW12" s="17">
        <v>-5.8999999999999997E-2</v>
      </c>
      <c r="AX12" s="17">
        <v>-6.0999999999999999E-2</v>
      </c>
      <c r="AY12" s="17">
        <v>0.10900000000000001</v>
      </c>
      <c r="AZ12" s="17">
        <v>-5.1999999999999991E-2</v>
      </c>
      <c r="BA12" s="17">
        <v>-1.3999999999999985E-2</v>
      </c>
      <c r="BB12" s="17">
        <v>-5.2999999999999992E-2</v>
      </c>
      <c r="BC12" s="17">
        <v>-4.8999999999999988E-2</v>
      </c>
      <c r="BD12" s="17">
        <v>-5.8999999999999997E-2</v>
      </c>
      <c r="BE12" s="17">
        <v>-1.3999999999999985E-2</v>
      </c>
      <c r="BF12" s="17">
        <v>-9.4999999999999987E-2</v>
      </c>
      <c r="BG12" s="17">
        <v>0.16400000000000001</v>
      </c>
      <c r="BH12" s="17">
        <v>-6.8000000000000005E-2</v>
      </c>
      <c r="BI12" s="17">
        <v>-5.3999999999999992E-2</v>
      </c>
      <c r="BJ12" s="17">
        <v>-7.8999999999999987E-2</v>
      </c>
      <c r="BK12" s="17">
        <v>-6.9000000000000006E-2</v>
      </c>
      <c r="BL12" s="17">
        <v>-3.2000000000000001E-2</v>
      </c>
      <c r="BM12" s="17">
        <v>2.4999999999999994E-2</v>
      </c>
      <c r="BN12" s="17">
        <v>-0.03</v>
      </c>
      <c r="BO12" s="17">
        <v>7.0000000000000062E-3</v>
      </c>
      <c r="BP12" s="17">
        <v>-5.1999999999999991E-2</v>
      </c>
      <c r="BQ12" s="17">
        <v>-8.5999999999999993E-2</v>
      </c>
      <c r="BR12" s="17">
        <v>2.3999999999999994E-2</v>
      </c>
      <c r="BS12" s="17">
        <v>0.09</v>
      </c>
      <c r="BT12" s="17">
        <v>5.8000000000000024E-2</v>
      </c>
      <c r="BU12" s="17">
        <v>-7.3999999999999982E-2</v>
      </c>
      <c r="BV12" s="17">
        <v>-6.3E-2</v>
      </c>
      <c r="BW12" s="17">
        <v>-5.8999999999999997E-2</v>
      </c>
      <c r="BX12" s="17">
        <v>-5.7999999999999996E-2</v>
      </c>
      <c r="BY12" s="17">
        <v>2.3999999999999994E-2</v>
      </c>
      <c r="BZ12" s="17">
        <v>-3.1E-2</v>
      </c>
      <c r="CA12" s="17">
        <v>-4.8999999999999988E-2</v>
      </c>
      <c r="CB12" s="17">
        <v>-7.1000000000000008E-2</v>
      </c>
      <c r="CC12" s="17">
        <v>-2.3999999999999994E-2</v>
      </c>
      <c r="CD12" s="17">
        <v>-5.099999999999999E-2</v>
      </c>
      <c r="CE12" s="17">
        <v>-7.8999999999999987E-2</v>
      </c>
      <c r="CF12" s="17">
        <v>2.0000000000000018E-3</v>
      </c>
      <c r="CG12" s="17">
        <v>-6.0999999999999999E-2</v>
      </c>
      <c r="CH12" s="17">
        <v>-0.06</v>
      </c>
      <c r="CI12" s="17">
        <v>-5.1999999999999991E-2</v>
      </c>
      <c r="CJ12" s="17">
        <v>-3.1E-2</v>
      </c>
      <c r="CK12" s="17">
        <v>-4.0000000000000036E-3</v>
      </c>
      <c r="CL12" s="17">
        <v>-2.0999999999999991E-2</v>
      </c>
      <c r="CM12" s="17">
        <v>-1.7999999999999988E-2</v>
      </c>
      <c r="CN12" s="18"/>
      <c r="CO12" s="17">
        <v>-7.4999999999999983E-2</v>
      </c>
      <c r="CP12" s="17">
        <v>-3.9000000000000007E-2</v>
      </c>
      <c r="CQ12" s="17">
        <v>-7.0000000000000007E-2</v>
      </c>
      <c r="CR12" s="17">
        <v>-3.4000000000000002E-2</v>
      </c>
      <c r="CS12" s="17">
        <v>-6.6000000000000003E-2</v>
      </c>
      <c r="CT12" s="17">
        <v>-6.7000000000000004E-2</v>
      </c>
    </row>
    <row r="13" spans="1:98">
      <c r="B13" t="s">
        <v>203</v>
      </c>
      <c r="C13">
        <v>0</v>
      </c>
      <c r="D13">
        <v>0.34399999999999997</v>
      </c>
      <c r="E13">
        <v>0.33299999999999996</v>
      </c>
      <c r="F13">
        <v>0.26400000000000001</v>
      </c>
      <c r="G13">
        <v>0.13499999999999995</v>
      </c>
      <c r="H13">
        <v>5.0000000000000044E-3</v>
      </c>
      <c r="I13">
        <v>3.4999999999999976E-2</v>
      </c>
      <c r="J13">
        <v>-2.5000000000000022E-2</v>
      </c>
      <c r="K13">
        <v>0.32399999999999995</v>
      </c>
      <c r="L13">
        <v>-1.6000000000000014E-2</v>
      </c>
      <c r="M13">
        <v>-3.6000000000000032E-2</v>
      </c>
      <c r="N13">
        <v>0.34199999999999997</v>
      </c>
      <c r="O13">
        <v>-1.4000000000000012E-2</v>
      </c>
      <c r="P13">
        <v>3.999999999999998E-2</v>
      </c>
      <c r="Q13">
        <v>0.253</v>
      </c>
      <c r="R13">
        <v>0.39100000000000001</v>
      </c>
      <c r="S13">
        <v>0.24099999999999999</v>
      </c>
      <c r="T13">
        <v>0.27800000000000002</v>
      </c>
      <c r="U13">
        <v>8.3999999999999964E-2</v>
      </c>
      <c r="V13">
        <v>9.9999999999999534E-3</v>
      </c>
      <c r="W13">
        <v>2.0999999999999963E-2</v>
      </c>
      <c r="X13">
        <v>0.28100000000000003</v>
      </c>
      <c r="Y13">
        <v>5.2999999999999992E-2</v>
      </c>
      <c r="Z13">
        <v>0.13599999999999995</v>
      </c>
      <c r="AA13">
        <v>-1.4000000000000012E-2</v>
      </c>
      <c r="AB13">
        <v>3.0999999999999972E-2</v>
      </c>
      <c r="AC13">
        <v>2.0999999999999963E-2</v>
      </c>
      <c r="AD13">
        <v>0.34099999999999997</v>
      </c>
      <c r="AE13">
        <v>0.25900000000000001</v>
      </c>
      <c r="AF13">
        <v>0.13200000000000001</v>
      </c>
      <c r="AG13">
        <v>0.52800000000000002</v>
      </c>
      <c r="AH13">
        <v>-2.7000000000000024E-2</v>
      </c>
      <c r="AI13">
        <v>0.27300000000000002</v>
      </c>
      <c r="AJ13">
        <v>0.17899999999999999</v>
      </c>
      <c r="AK13">
        <v>0.14099999999999996</v>
      </c>
      <c r="AL13">
        <v>0.22799999999999998</v>
      </c>
      <c r="AM13">
        <v>0.22199999999999998</v>
      </c>
      <c r="AN13">
        <v>0.31399999999999995</v>
      </c>
      <c r="AO13">
        <v>-6.0000000000000053E-3</v>
      </c>
      <c r="AP13">
        <v>2.9999999999999971E-2</v>
      </c>
      <c r="AQ13">
        <v>0.32299999999999995</v>
      </c>
      <c r="AR13">
        <v>3.2999999999999974E-2</v>
      </c>
      <c r="AS13">
        <v>7.5999999999999956E-2</v>
      </c>
      <c r="AT13">
        <v>3.4999999999999976E-2</v>
      </c>
      <c r="AU13">
        <v>3.1999999999999973E-2</v>
      </c>
      <c r="AV13">
        <v>3.3999999999999975E-2</v>
      </c>
      <c r="AW13">
        <v>5.8999999999999997E-2</v>
      </c>
      <c r="AX13">
        <v>9.9999999999999534E-3</v>
      </c>
      <c r="AY13">
        <v>0.22699999999999998</v>
      </c>
      <c r="AZ13">
        <v>3.1999999999999973E-2</v>
      </c>
      <c r="BA13">
        <v>1.5999999999999959E-2</v>
      </c>
      <c r="BB13">
        <v>-2.7000000000000024E-2</v>
      </c>
      <c r="BC13">
        <v>7.2999999999999954E-2</v>
      </c>
      <c r="BD13">
        <v>0.06</v>
      </c>
      <c r="BE13">
        <v>3.3999999999999975E-2</v>
      </c>
      <c r="BF13">
        <v>-1.9000000000000017E-2</v>
      </c>
      <c r="BG13">
        <v>0.27900000000000003</v>
      </c>
      <c r="BH13">
        <v>-2.9000000000000026E-2</v>
      </c>
      <c r="BI13">
        <v>3.7999999999999978E-2</v>
      </c>
      <c r="BJ13">
        <v>2.0999999999999963E-2</v>
      </c>
      <c r="BK13">
        <v>2.3999999999999966E-2</v>
      </c>
      <c r="BL13">
        <v>9.099999999999997E-2</v>
      </c>
      <c r="BM13">
        <v>0.13599999999999995</v>
      </c>
      <c r="BN13">
        <v>4.6999999999999986E-2</v>
      </c>
      <c r="BO13">
        <v>0.10899999999999999</v>
      </c>
      <c r="BP13">
        <v>5.099999999999999E-2</v>
      </c>
      <c r="BQ13">
        <v>-6.0000000000000053E-3</v>
      </c>
      <c r="BR13">
        <v>0.15699999999999997</v>
      </c>
      <c r="BS13">
        <v>0.247</v>
      </c>
      <c r="BT13">
        <v>0.20499999999999996</v>
      </c>
      <c r="BU13">
        <v>1.8999999999999961E-2</v>
      </c>
      <c r="BV13">
        <v>-7.0000000000000062E-3</v>
      </c>
      <c r="BW13">
        <v>3.1999999999999973E-2</v>
      </c>
      <c r="BX13">
        <v>3.4999999999999976E-2</v>
      </c>
      <c r="BY13">
        <v>0.15199999999999997</v>
      </c>
      <c r="BZ13">
        <v>9.3999999999999972E-2</v>
      </c>
      <c r="CA13">
        <v>4.5999999999999985E-2</v>
      </c>
      <c r="CB13">
        <v>3.1999999999999973E-2</v>
      </c>
      <c r="CC13">
        <v>0.16299999999999998</v>
      </c>
      <c r="CD13">
        <v>5.099999999999999E-2</v>
      </c>
      <c r="CE13">
        <v>8.0000000000000071E-3</v>
      </c>
      <c r="CF13">
        <v>0.13599999999999995</v>
      </c>
      <c r="CG13">
        <v>0.06</v>
      </c>
      <c r="CH13">
        <v>0.121</v>
      </c>
      <c r="CI13">
        <v>1.2999999999999956E-2</v>
      </c>
      <c r="CJ13">
        <v>0.16199999999999998</v>
      </c>
      <c r="CK13">
        <v>0.14399999999999996</v>
      </c>
      <c r="CL13">
        <v>5.3999999999999992E-2</v>
      </c>
      <c r="CM13">
        <v>0</v>
      </c>
      <c r="CN13">
        <v>7.2999999999999954E-2</v>
      </c>
      <c r="CO13">
        <v>9.000000000000008E-3</v>
      </c>
      <c r="CP13">
        <v>-2.0000000000000018E-3</v>
      </c>
      <c r="CQ13">
        <v>-4.1000000000000009E-2</v>
      </c>
      <c r="CR13">
        <v>4.5999999999999985E-2</v>
      </c>
      <c r="CS13">
        <v>1.8999999999999961E-2</v>
      </c>
      <c r="CT13">
        <v>2.4999999999999967E-2</v>
      </c>
    </row>
    <row r="14" spans="1:98" s="19" customFormat="1">
      <c r="B14" s="19" t="s">
        <v>204</v>
      </c>
      <c r="C14" s="19">
        <v>0</v>
      </c>
      <c r="D14" s="19">
        <v>0.67999999999999994</v>
      </c>
      <c r="E14" s="19">
        <v>0.629</v>
      </c>
      <c r="F14" s="19">
        <v>0.33600000000000002</v>
      </c>
      <c r="G14" s="19">
        <v>7.999999999999996E-2</v>
      </c>
      <c r="H14" s="19">
        <v>-1.4000000000000012E-2</v>
      </c>
      <c r="I14" s="19">
        <v>-1.0000000000000009E-3</v>
      </c>
      <c r="J14" s="19">
        <v>-2.0000000000000018E-2</v>
      </c>
      <c r="K14" s="19">
        <v>0.32300000000000001</v>
      </c>
      <c r="L14" s="19">
        <v>-8.0000000000000071E-3</v>
      </c>
      <c r="M14" s="19">
        <v>-4.0000000000000036E-3</v>
      </c>
      <c r="N14" s="19">
        <v>0.443</v>
      </c>
      <c r="O14" s="19">
        <v>-3.1E-2</v>
      </c>
      <c r="P14" s="19">
        <v>3.9999999999999758E-3</v>
      </c>
      <c r="Q14" s="19">
        <v>0.49199999999999994</v>
      </c>
      <c r="R14" s="19">
        <v>0.75600000000000001</v>
      </c>
      <c r="S14" s="19">
        <v>0.43099999999999999</v>
      </c>
      <c r="T14" s="19">
        <v>0.41</v>
      </c>
      <c r="U14" s="19">
        <v>7.0000000000000007E-2</v>
      </c>
      <c r="V14" s="19">
        <v>-1.3000000000000012E-2</v>
      </c>
      <c r="W14" s="19">
        <v>-6.0000000000000053E-3</v>
      </c>
      <c r="X14" s="19">
        <v>0.432</v>
      </c>
      <c r="Y14" s="19">
        <v>2.1999999999999992E-2</v>
      </c>
      <c r="Z14" s="19">
        <v>6.2E-2</v>
      </c>
      <c r="AA14" s="19">
        <v>1.4999999999999986E-2</v>
      </c>
      <c r="AB14" s="19">
        <v>1.2999999999999984E-2</v>
      </c>
      <c r="AC14" s="19">
        <v>3.9999999999999758E-3</v>
      </c>
      <c r="AD14" s="19">
        <v>0.42499999999999999</v>
      </c>
      <c r="AE14" s="19">
        <v>0.33900000000000002</v>
      </c>
      <c r="AF14" s="19">
        <v>0.126</v>
      </c>
      <c r="AG14" s="19">
        <v>0.59099999999999997</v>
      </c>
      <c r="AH14" s="19">
        <v>-2.1000000000000019E-2</v>
      </c>
      <c r="AI14" s="19">
        <v>0.46300000000000002</v>
      </c>
      <c r="AJ14" s="19">
        <v>0.38999999999999996</v>
      </c>
      <c r="AK14" s="19">
        <v>0.11199999999999999</v>
      </c>
      <c r="AL14" s="19">
        <v>0.42899999999999999</v>
      </c>
      <c r="AM14" s="19">
        <v>0.309</v>
      </c>
      <c r="AN14" s="19">
        <v>0.52400000000000002</v>
      </c>
      <c r="AO14" s="19">
        <v>-9.000000000000008E-3</v>
      </c>
      <c r="AP14" s="19">
        <v>2.9999999999999749E-3</v>
      </c>
      <c r="AQ14" s="19">
        <v>0.27799999999999997</v>
      </c>
      <c r="AR14" s="19">
        <v>2.6999999999999996E-2</v>
      </c>
      <c r="AS14" s="19">
        <v>4.9999999999999989E-2</v>
      </c>
      <c r="AT14" s="19">
        <v>3.7999999999999978E-2</v>
      </c>
      <c r="AU14" s="19">
        <v>4.0999999999999981E-2</v>
      </c>
      <c r="AV14" s="19">
        <v>2.9999999999999749E-3</v>
      </c>
      <c r="AW14" s="19">
        <v>4.3999999999999984E-2</v>
      </c>
      <c r="AX14" s="19">
        <v>5.4999999999999993E-2</v>
      </c>
      <c r="AY14" s="19">
        <v>0.40799999999999997</v>
      </c>
      <c r="AZ14" s="19">
        <v>8.9999999999999802E-3</v>
      </c>
      <c r="BA14" s="19">
        <v>-4.0000000000000036E-3</v>
      </c>
      <c r="BB14" s="19">
        <v>8.1999999999999962E-2</v>
      </c>
      <c r="BC14" s="19">
        <v>3.3999999999999975E-2</v>
      </c>
      <c r="BD14" s="19">
        <v>0.11699999999999999</v>
      </c>
      <c r="BE14" s="19">
        <v>7.9999999999999793E-3</v>
      </c>
      <c r="BF14" s="19">
        <v>-4.5000000000000012E-2</v>
      </c>
      <c r="BG14" s="19">
        <v>1.107</v>
      </c>
      <c r="BH14" s="19">
        <v>4.6999999999999986E-2</v>
      </c>
      <c r="BI14" s="19">
        <v>3.5999999999999976E-2</v>
      </c>
      <c r="BJ14" s="19">
        <v>-1.0000000000000009E-3</v>
      </c>
      <c r="BK14" s="19">
        <v>2.5999999999999995E-2</v>
      </c>
      <c r="BL14" s="19">
        <v>8.1999999999999962E-2</v>
      </c>
      <c r="BM14" s="19">
        <v>0.254</v>
      </c>
      <c r="BN14" s="19">
        <v>5.4999999999999993E-2</v>
      </c>
      <c r="BO14" s="19">
        <v>0.11599999999999999</v>
      </c>
      <c r="BP14" s="19">
        <v>4.7999999999999987E-2</v>
      </c>
      <c r="BQ14" s="19">
        <v>-1.6000000000000014E-2</v>
      </c>
      <c r="BR14" s="19">
        <v>0.193</v>
      </c>
      <c r="BS14" s="19">
        <v>0.32900000000000001</v>
      </c>
      <c r="BT14" s="19">
        <v>0.30299999999999999</v>
      </c>
      <c r="BU14" s="19">
        <v>1.1999999999999983E-2</v>
      </c>
      <c r="BV14" s="19">
        <v>1.5999999999999986E-2</v>
      </c>
      <c r="BW14" s="19">
        <v>3.7999999999999978E-2</v>
      </c>
      <c r="BX14" s="19">
        <v>5.9999999999999776E-3</v>
      </c>
      <c r="BY14" s="19">
        <v>0.17199999999999999</v>
      </c>
      <c r="BZ14" s="19">
        <v>5.6999999999999995E-2</v>
      </c>
      <c r="CA14" s="19">
        <v>3.7999999999999978E-2</v>
      </c>
      <c r="CB14" s="19">
        <v>-8.0000000000000071E-3</v>
      </c>
      <c r="CC14" s="19">
        <v>0.13600000000000001</v>
      </c>
      <c r="CD14" s="19">
        <v>1.2999999999999984E-2</v>
      </c>
      <c r="CE14" s="19">
        <v>4.9999999999999767E-3</v>
      </c>
      <c r="CF14" s="19">
        <v>0.11099999999999999</v>
      </c>
      <c r="CG14" s="19">
        <v>1.1999999999999983E-2</v>
      </c>
      <c r="CH14" s="19">
        <v>8.1999999999999962E-2</v>
      </c>
      <c r="CI14" s="19">
        <v>4.0999999999999981E-2</v>
      </c>
      <c r="CJ14" s="19">
        <v>6.2E-2</v>
      </c>
      <c r="CK14" s="19">
        <v>0.16599999999999998</v>
      </c>
      <c r="CL14" s="19">
        <v>7.999999999999996E-2</v>
      </c>
      <c r="CM14" s="19">
        <v>-1.100000000000001E-2</v>
      </c>
      <c r="CN14" s="19">
        <v>-3.2000000000000001E-2</v>
      </c>
      <c r="CO14" s="19">
        <v>-5.0000000000000044E-3</v>
      </c>
      <c r="CP14" s="19">
        <v>-1.0000000000000009E-3</v>
      </c>
      <c r="CQ14" s="19">
        <v>3.5999999999999976E-2</v>
      </c>
      <c r="CR14" s="19">
        <v>2.4999999999999994E-2</v>
      </c>
      <c r="CS14" s="19">
        <v>-6.0000000000000053E-3</v>
      </c>
      <c r="CT14" s="19">
        <v>6.9999999999999785E-3</v>
      </c>
    </row>
    <row r="15" spans="1:98" s="17" customFormat="1">
      <c r="A15" s="16" t="s">
        <v>10</v>
      </c>
      <c r="B15" s="17" t="s">
        <v>199</v>
      </c>
      <c r="C15" s="17">
        <v>0</v>
      </c>
      <c r="D15" s="17">
        <v>3.0999999999999986E-2</v>
      </c>
      <c r="E15" s="17">
        <v>0.111</v>
      </c>
      <c r="F15" s="17">
        <v>0.111</v>
      </c>
      <c r="G15" s="17">
        <v>3.599999999999999E-2</v>
      </c>
      <c r="H15" s="17">
        <v>6.7999999999999991E-2</v>
      </c>
      <c r="I15" s="17">
        <v>3.7999999999999992E-2</v>
      </c>
      <c r="J15" s="17">
        <v>0.11800000000000001</v>
      </c>
      <c r="K15" s="17">
        <v>7.9000000000000001E-2</v>
      </c>
      <c r="L15" s="17">
        <v>3.599999999999999E-2</v>
      </c>
      <c r="M15" s="17">
        <v>6.3999999999999987E-2</v>
      </c>
      <c r="N15" s="17">
        <v>8.2000000000000003E-2</v>
      </c>
      <c r="O15" s="17">
        <v>1.2999999999999998E-2</v>
      </c>
      <c r="P15" s="17">
        <v>4.1999999999999996E-2</v>
      </c>
      <c r="Q15" s="18"/>
      <c r="R15" s="17">
        <v>0.11</v>
      </c>
      <c r="S15" s="17">
        <v>9.5999999999999988E-2</v>
      </c>
      <c r="T15" s="17">
        <v>6.7999999999999991E-2</v>
      </c>
      <c r="U15" s="17">
        <v>7.0999999999999994E-2</v>
      </c>
      <c r="V15" s="17">
        <v>1.4999999999999999E-2</v>
      </c>
      <c r="W15" s="17">
        <v>5.7000000000000009E-2</v>
      </c>
      <c r="X15" s="17">
        <v>8.4000000000000005E-2</v>
      </c>
      <c r="Y15" s="17">
        <v>2.0000000000000004E-2</v>
      </c>
      <c r="Z15" s="17">
        <v>9.2999999999999985E-2</v>
      </c>
      <c r="AA15" s="17">
        <v>-5.0000000000000044E-3</v>
      </c>
      <c r="AB15" s="17">
        <v>-1.0000000000000009E-3</v>
      </c>
      <c r="AC15" s="17">
        <v>1.1999999999999997E-2</v>
      </c>
      <c r="AD15" s="17">
        <v>6.3999999999999987E-2</v>
      </c>
      <c r="AE15" s="17">
        <v>0.14300000000000002</v>
      </c>
      <c r="AF15" s="17">
        <v>8.2000000000000003E-2</v>
      </c>
      <c r="AG15" s="17">
        <v>0.108</v>
      </c>
      <c r="AH15" s="17">
        <v>5.4000000000000006E-2</v>
      </c>
      <c r="AI15" s="17">
        <v>0.11900000000000001</v>
      </c>
      <c r="AJ15" s="17">
        <v>0.13600000000000001</v>
      </c>
      <c r="AK15" s="17">
        <v>6.2999999999999987E-2</v>
      </c>
      <c r="AL15" s="17">
        <v>5.6000000000000008E-2</v>
      </c>
      <c r="AM15" s="17">
        <v>0.105</v>
      </c>
      <c r="AN15" s="17">
        <v>0.126</v>
      </c>
      <c r="AO15" s="17">
        <v>0.114</v>
      </c>
      <c r="AP15" s="17">
        <v>8.5000000000000006E-2</v>
      </c>
      <c r="AQ15" s="17">
        <v>0.19600000000000001</v>
      </c>
      <c r="AR15" s="17">
        <v>8.6000000000000007E-2</v>
      </c>
      <c r="AS15" s="17">
        <v>2.4000000000000007E-2</v>
      </c>
      <c r="AT15" s="17">
        <v>6.7999999999999991E-2</v>
      </c>
      <c r="AU15" s="17">
        <v>0.12499999999999999</v>
      </c>
      <c r="AV15" s="17">
        <v>7.8E-2</v>
      </c>
      <c r="AW15" s="17">
        <v>6.5999999999999989E-2</v>
      </c>
      <c r="AX15" s="17">
        <v>0.05</v>
      </c>
      <c r="AY15" s="17">
        <v>9.799999999999999E-2</v>
      </c>
      <c r="AZ15" s="17">
        <v>-1.9000000000000003E-2</v>
      </c>
      <c r="BA15" s="17">
        <v>-1.0000000000000009E-3</v>
      </c>
      <c r="BB15" s="17">
        <v>2.0000000000000018E-3</v>
      </c>
      <c r="BC15" s="17">
        <v>3.0000000000000027E-3</v>
      </c>
      <c r="BD15" s="17">
        <v>0.17699999999999999</v>
      </c>
      <c r="BE15" s="17">
        <v>1.2999999999999998E-2</v>
      </c>
      <c r="BF15" s="18"/>
      <c r="BG15" s="17">
        <v>0.28500000000000003</v>
      </c>
      <c r="BH15" s="17">
        <v>-2.1000000000000005E-2</v>
      </c>
      <c r="BI15" s="17">
        <v>9.0999999999999984E-2</v>
      </c>
      <c r="BJ15" s="17">
        <v>0.10199999999999999</v>
      </c>
      <c r="BK15" s="17">
        <v>0.15800000000000003</v>
      </c>
      <c r="BL15" s="17">
        <v>5.9999999999999915E-3</v>
      </c>
      <c r="BM15" s="17">
        <v>9.999999999999995E-3</v>
      </c>
      <c r="BN15" s="17">
        <v>-6.0000000000000053E-3</v>
      </c>
      <c r="BO15" s="17">
        <v>3.3999999999999989E-2</v>
      </c>
      <c r="BP15" s="17">
        <v>3.4999999999999989E-2</v>
      </c>
      <c r="BQ15" s="17">
        <v>4.9999999999999906E-3</v>
      </c>
      <c r="BR15" s="17">
        <v>-6.0000000000000053E-3</v>
      </c>
      <c r="BS15" s="17">
        <v>2.0000000000000018E-3</v>
      </c>
      <c r="BT15" s="17">
        <v>-1.0000000000000009E-2</v>
      </c>
      <c r="BU15" s="17">
        <v>1.2999999999999998E-2</v>
      </c>
      <c r="BV15" s="17">
        <v>2.1000000000000005E-2</v>
      </c>
      <c r="BW15" s="17">
        <v>-2.1000000000000005E-2</v>
      </c>
      <c r="BX15" s="17">
        <v>-5.0000000000000044E-3</v>
      </c>
      <c r="BY15" s="17">
        <v>-3.0000000000000027E-3</v>
      </c>
      <c r="BZ15" s="17">
        <v>1.0000000000000009E-3</v>
      </c>
      <c r="CA15" s="17">
        <v>-5.0000000000000044E-3</v>
      </c>
      <c r="CB15" s="17">
        <v>0</v>
      </c>
      <c r="CC15" s="17">
        <v>-2.0000000000000018E-3</v>
      </c>
      <c r="CD15" s="17">
        <v>-8.0000000000000071E-3</v>
      </c>
      <c r="CE15" s="17">
        <v>-1.100000000000001E-2</v>
      </c>
      <c r="CF15" s="17">
        <v>-1.7000000000000001E-2</v>
      </c>
      <c r="CG15" s="17">
        <v>-5.0000000000000044E-3</v>
      </c>
      <c r="CH15" s="17">
        <v>5.2000000000000005E-2</v>
      </c>
      <c r="CI15" s="17">
        <v>-7.0000000000000062E-3</v>
      </c>
      <c r="CJ15" s="17">
        <v>2.0000000000000018E-3</v>
      </c>
      <c r="CK15" s="17">
        <v>5.9999999999999915E-3</v>
      </c>
      <c r="CL15" s="17">
        <v>1.1999999999999997E-2</v>
      </c>
      <c r="CM15" s="17">
        <v>-8.0000000000000071E-3</v>
      </c>
      <c r="CN15" s="17">
        <v>2.1000000000000005E-2</v>
      </c>
      <c r="CO15" s="17">
        <v>-6.0000000000000053E-3</v>
      </c>
      <c r="CP15" s="17">
        <v>1.2999999999999998E-2</v>
      </c>
      <c r="CQ15" s="17">
        <v>-1.4999999999999999E-2</v>
      </c>
      <c r="CR15" s="17">
        <v>1.0999999999999996E-2</v>
      </c>
      <c r="CS15" s="17">
        <v>3.9999999999999897E-3</v>
      </c>
      <c r="CT15" s="17">
        <v>4.9999999999999906E-3</v>
      </c>
    </row>
    <row r="16" spans="1:98">
      <c r="B16" t="s">
        <v>200</v>
      </c>
      <c r="C16">
        <v>0</v>
      </c>
      <c r="D16">
        <v>3.1E-2</v>
      </c>
      <c r="E16">
        <v>0.15</v>
      </c>
      <c r="F16">
        <v>0.14499999999999999</v>
      </c>
      <c r="G16">
        <v>0.10700000000000001</v>
      </c>
      <c r="H16">
        <v>1.8999999999999989E-2</v>
      </c>
      <c r="I16">
        <v>4.200000000000001E-2</v>
      </c>
      <c r="J16">
        <v>0.11800000000000002</v>
      </c>
      <c r="K16">
        <v>4.300000000000001E-2</v>
      </c>
      <c r="L16">
        <v>0.1</v>
      </c>
      <c r="M16">
        <v>-6.0000000000000053E-3</v>
      </c>
      <c r="N16">
        <v>0.14099999999999999</v>
      </c>
      <c r="O16">
        <v>-6.4000000000000001E-2</v>
      </c>
      <c r="P16">
        <v>-2.8999999999999998E-2</v>
      </c>
      <c r="Q16">
        <v>0.154</v>
      </c>
      <c r="R16">
        <v>0.13299999999999998</v>
      </c>
      <c r="S16">
        <v>8.299999999999999E-2</v>
      </c>
      <c r="T16">
        <v>0.20399999999999999</v>
      </c>
      <c r="U16">
        <v>4.6000000000000013E-2</v>
      </c>
      <c r="V16">
        <v>3.2000000000000001E-2</v>
      </c>
      <c r="W16">
        <v>1.100000000000001E-2</v>
      </c>
      <c r="X16">
        <v>0.13599999999999998</v>
      </c>
      <c r="Y16">
        <v>2.7999999999999997E-2</v>
      </c>
      <c r="Z16">
        <v>0.161</v>
      </c>
      <c r="AA16">
        <v>-1.0000000000000009E-2</v>
      </c>
      <c r="AB16">
        <v>-1.5000000000000013E-2</v>
      </c>
      <c r="AC16">
        <v>-1.999999999999999E-2</v>
      </c>
      <c r="AD16">
        <v>2.0000000000000018E-3</v>
      </c>
      <c r="AE16">
        <v>6.9999999999999979E-2</v>
      </c>
      <c r="AF16">
        <v>2.0000000000000018E-3</v>
      </c>
      <c r="AG16">
        <v>2.0999999999999991E-2</v>
      </c>
      <c r="AH16">
        <v>9.000000000000008E-3</v>
      </c>
      <c r="AI16">
        <v>8.5999999999999993E-2</v>
      </c>
      <c r="AJ16">
        <v>7.8999999999999987E-2</v>
      </c>
      <c r="AK16">
        <v>7.1999999999999981E-2</v>
      </c>
      <c r="AL16">
        <v>3.1E-2</v>
      </c>
      <c r="AM16">
        <v>0.12899999999999998</v>
      </c>
      <c r="AN16">
        <v>0.13099999999999998</v>
      </c>
      <c r="AO16">
        <v>3.2000000000000001E-2</v>
      </c>
      <c r="AP16">
        <v>6.1999999999999972E-2</v>
      </c>
      <c r="AQ16">
        <v>0.17300000000000001</v>
      </c>
      <c r="AR16">
        <v>7.7999999999999986E-2</v>
      </c>
      <c r="AS16">
        <v>0.13299999999999998</v>
      </c>
      <c r="AT16">
        <v>3.9000000000000007E-2</v>
      </c>
      <c r="AU16">
        <v>4.1000000000000009E-2</v>
      </c>
      <c r="AV16">
        <v>1.7999999999999988E-2</v>
      </c>
      <c r="AW16">
        <v>-6.0000000000000053E-3</v>
      </c>
      <c r="AX16">
        <v>3.6000000000000004E-2</v>
      </c>
      <c r="AY16">
        <v>7.2999999999999982E-2</v>
      </c>
      <c r="AZ16">
        <v>-4.9999999999999989E-2</v>
      </c>
      <c r="BA16">
        <v>-1.7999999999999988E-2</v>
      </c>
      <c r="BB16">
        <v>6.0000000000000053E-3</v>
      </c>
      <c r="BC16">
        <v>-3.3000000000000002E-2</v>
      </c>
      <c r="BD16">
        <v>0.17500000000000002</v>
      </c>
      <c r="BE16">
        <v>-8.0000000000000071E-3</v>
      </c>
      <c r="BF16">
        <v>-5.1999999999999991E-2</v>
      </c>
      <c r="BG16">
        <v>6.4999999999999974E-2</v>
      </c>
      <c r="BH16">
        <v>-4.8000000000000015E-2</v>
      </c>
      <c r="BI16">
        <v>2.1999999999999992E-2</v>
      </c>
      <c r="BJ16">
        <v>4.4000000000000011E-2</v>
      </c>
      <c r="BK16">
        <v>0.217</v>
      </c>
      <c r="BL16">
        <v>-1.100000000000001E-2</v>
      </c>
      <c r="BM16">
        <v>-1.100000000000001E-2</v>
      </c>
      <c r="BN16">
        <v>-4.300000000000001E-2</v>
      </c>
      <c r="BO16">
        <v>8.199999999999999E-2</v>
      </c>
      <c r="BP16">
        <v>6.4999999999999974E-2</v>
      </c>
      <c r="BQ16">
        <v>-1.0000000000000009E-3</v>
      </c>
      <c r="BR16">
        <v>1.2000000000000011E-2</v>
      </c>
      <c r="BS16">
        <v>-0.03</v>
      </c>
      <c r="BT16">
        <v>-2.1999999999999992E-2</v>
      </c>
      <c r="BU16">
        <v>-2.5999999999999995E-2</v>
      </c>
      <c r="BV16">
        <v>6.0000000000000053E-3</v>
      </c>
      <c r="BW16">
        <v>2.0999999999999991E-2</v>
      </c>
      <c r="BX16">
        <v>-7.0000000000000062E-3</v>
      </c>
      <c r="BY16">
        <v>-1.0000000000000009E-2</v>
      </c>
      <c r="BZ16">
        <v>-1.4000000000000012E-2</v>
      </c>
      <c r="CA16">
        <v>-1.6000000000000014E-2</v>
      </c>
      <c r="CB16">
        <v>-4.0000000000000036E-3</v>
      </c>
      <c r="CC16">
        <v>-4.0000000000000036E-3</v>
      </c>
      <c r="CD16">
        <v>-4.1000000000000009E-2</v>
      </c>
      <c r="CE16">
        <v>1.999999999999999E-2</v>
      </c>
      <c r="CF16">
        <v>1.3000000000000012E-2</v>
      </c>
      <c r="CG16">
        <v>-8.0000000000000071E-3</v>
      </c>
      <c r="CH16">
        <v>1.999999999999999E-2</v>
      </c>
      <c r="CI16">
        <v>-9.000000000000008E-3</v>
      </c>
      <c r="CJ16">
        <v>-2.0999999999999991E-2</v>
      </c>
      <c r="CK16">
        <v>5.9000000000000025E-2</v>
      </c>
      <c r="CL16">
        <v>2.7999999999999997E-2</v>
      </c>
      <c r="CM16">
        <v>-1.0000000000000009E-2</v>
      </c>
      <c r="CN16">
        <v>1.5999999999999986E-2</v>
      </c>
      <c r="CO16">
        <v>-2.2999999999999993E-2</v>
      </c>
      <c r="CP16">
        <v>7.2999999999999982E-2</v>
      </c>
      <c r="CQ16">
        <v>4.6000000000000013E-2</v>
      </c>
      <c r="CR16">
        <v>0.16</v>
      </c>
      <c r="CS16">
        <v>-3.0000000000000027E-3</v>
      </c>
      <c r="CT16">
        <v>-1.5000000000000013E-2</v>
      </c>
    </row>
    <row r="17" spans="1:98" s="19" customFormat="1">
      <c r="B17" s="19" t="s">
        <v>204</v>
      </c>
      <c r="C17" s="19">
        <v>0</v>
      </c>
      <c r="D17" s="19">
        <v>1.0000000000000009E-2</v>
      </c>
      <c r="E17" s="19">
        <v>0.13800000000000004</v>
      </c>
      <c r="F17" s="19">
        <v>0.158</v>
      </c>
      <c r="G17" s="19">
        <v>5.400000000000002E-2</v>
      </c>
      <c r="H17" s="19">
        <v>0.12100000000000002</v>
      </c>
      <c r="I17" s="19">
        <v>2.8000000000000025E-2</v>
      </c>
      <c r="J17" s="19">
        <v>8.3000000000000018E-2</v>
      </c>
      <c r="K17" s="19">
        <v>8.0000000000000016E-2</v>
      </c>
      <c r="L17" s="19">
        <v>0.10600000000000001</v>
      </c>
      <c r="M17" s="19">
        <v>7.400000000000001E-2</v>
      </c>
      <c r="N17" s="19">
        <v>5.7000000000000023E-2</v>
      </c>
      <c r="O17" s="19">
        <v>-2.9999999999999749E-3</v>
      </c>
      <c r="P17" s="19">
        <v>3.0000000000000027E-3</v>
      </c>
      <c r="Q17" s="19">
        <v>0.224</v>
      </c>
      <c r="R17" s="19">
        <v>0.11400000000000002</v>
      </c>
      <c r="S17" s="19">
        <v>6.2E-2</v>
      </c>
      <c r="T17" s="19">
        <v>0.16600000000000001</v>
      </c>
      <c r="U17" s="19">
        <v>6.3E-2</v>
      </c>
      <c r="V17" s="19">
        <v>4.5000000000000012E-2</v>
      </c>
      <c r="W17" s="19">
        <v>0.19500000000000003</v>
      </c>
      <c r="X17" s="19">
        <v>7.400000000000001E-2</v>
      </c>
      <c r="Y17" s="19">
        <v>4.8000000000000015E-2</v>
      </c>
      <c r="Z17" s="19">
        <v>0.11300000000000002</v>
      </c>
      <c r="AA17" s="19">
        <v>-1.7999999999999988E-2</v>
      </c>
      <c r="AB17" s="19">
        <v>-4.9999999999999767E-3</v>
      </c>
      <c r="AC17" s="19">
        <v>-2.9999999999999749E-3</v>
      </c>
      <c r="AD17" s="19">
        <v>0.10700000000000001</v>
      </c>
      <c r="AE17" s="19">
        <v>0.10800000000000001</v>
      </c>
      <c r="AF17" s="19">
        <v>7.8000000000000014E-2</v>
      </c>
      <c r="AG17" s="19">
        <v>9.8000000000000004E-2</v>
      </c>
      <c r="AH17" s="19">
        <v>7.2000000000000008E-2</v>
      </c>
      <c r="AI17" s="19">
        <v>0.10800000000000001</v>
      </c>
      <c r="AJ17" s="19">
        <v>0.12800000000000003</v>
      </c>
      <c r="AK17" s="19">
        <v>7.8000000000000014E-2</v>
      </c>
      <c r="AL17" s="19">
        <v>6.4000000000000001E-2</v>
      </c>
      <c r="AM17" s="19">
        <v>0.12700000000000003</v>
      </c>
      <c r="AN17" s="19">
        <v>0.16900000000000001</v>
      </c>
      <c r="AO17" s="19">
        <v>0.18400000000000002</v>
      </c>
      <c r="AP17" s="19">
        <v>5.400000000000002E-2</v>
      </c>
      <c r="AQ17" s="19">
        <v>0.13100000000000003</v>
      </c>
      <c r="AR17" s="19">
        <v>4.200000000000001E-2</v>
      </c>
      <c r="AS17" s="19">
        <v>3.7000000000000005E-2</v>
      </c>
      <c r="AT17" s="19">
        <v>8.8000000000000023E-2</v>
      </c>
      <c r="AU17" s="19">
        <v>0.32000000000000006</v>
      </c>
      <c r="AV17" s="19">
        <v>0.14899999999999999</v>
      </c>
      <c r="AW17" s="19">
        <v>6.8000000000000005E-2</v>
      </c>
      <c r="AX17" s="19">
        <v>0.13500000000000004</v>
      </c>
      <c r="AY17" s="19">
        <v>0.18700000000000003</v>
      </c>
      <c r="AZ17" s="19">
        <v>-2.9999999999999985E-2</v>
      </c>
      <c r="BA17" s="19">
        <v>-1.1999999999999983E-2</v>
      </c>
      <c r="BB17" s="19">
        <v>4.1000000000000009E-2</v>
      </c>
      <c r="BC17" s="19">
        <v>3.0000000000000027E-3</v>
      </c>
      <c r="BD17" s="19">
        <v>0.27300000000000002</v>
      </c>
      <c r="BE17" s="19">
        <v>-1.0000000000000009E-3</v>
      </c>
      <c r="BF17" s="19">
        <v>-1.3999999999999985E-2</v>
      </c>
      <c r="BG17" s="19">
        <v>0.23900000000000002</v>
      </c>
      <c r="BH17" s="19">
        <v>-2.3999999999999994E-2</v>
      </c>
      <c r="BI17" s="19">
        <v>9.5000000000000001E-2</v>
      </c>
      <c r="BJ17" s="19">
        <v>0.14199999999999999</v>
      </c>
      <c r="BK17" s="19">
        <v>0.28100000000000003</v>
      </c>
      <c r="BL17" s="19">
        <v>2.6000000000000023E-2</v>
      </c>
      <c r="BM17" s="19">
        <v>1.8000000000000016E-2</v>
      </c>
      <c r="BN17" s="19">
        <v>-2.6999999999999982E-2</v>
      </c>
      <c r="BO17" s="19">
        <v>7.1000000000000008E-2</v>
      </c>
      <c r="BP17" s="19">
        <v>6.5000000000000002E-2</v>
      </c>
      <c r="BQ17" s="19">
        <v>7.0000000000000062E-3</v>
      </c>
      <c r="BR17" s="19">
        <v>-6.9999999999999785E-3</v>
      </c>
      <c r="BS17" s="19">
        <v>-1.6999999999999987E-2</v>
      </c>
      <c r="BT17" s="19">
        <v>-1.0999999999999982E-2</v>
      </c>
      <c r="BU17" s="19">
        <v>0</v>
      </c>
      <c r="BV17" s="19">
        <v>4.0000000000000036E-3</v>
      </c>
      <c r="BW17" s="19">
        <v>-3.2999999999999988E-2</v>
      </c>
      <c r="BX17" s="19">
        <v>9.000000000000008E-3</v>
      </c>
      <c r="BY17" s="19">
        <v>-1.3999999999999985E-2</v>
      </c>
      <c r="BZ17" s="19">
        <v>0</v>
      </c>
      <c r="CA17" s="19">
        <v>5.0000000000000044E-3</v>
      </c>
      <c r="CB17" s="19">
        <v>-1.0999999999999982E-2</v>
      </c>
      <c r="CC17" s="19">
        <v>-1.0999999999999982E-2</v>
      </c>
      <c r="CD17" s="19">
        <v>-3.3999999999999989E-2</v>
      </c>
      <c r="CE17" s="19">
        <v>8.0000000000000071E-3</v>
      </c>
      <c r="CF17" s="19">
        <v>-1.2999999999999984E-2</v>
      </c>
      <c r="CG17" s="19">
        <v>5.1000000000000018E-2</v>
      </c>
      <c r="CH17" s="19">
        <v>1.7000000000000015E-2</v>
      </c>
      <c r="CI17" s="19">
        <v>7.0000000000000062E-3</v>
      </c>
      <c r="CJ17" s="19">
        <v>-1.999999999999999E-2</v>
      </c>
      <c r="CK17" s="19">
        <v>4.8000000000000015E-2</v>
      </c>
      <c r="CL17" s="19">
        <v>8.0000000000000071E-3</v>
      </c>
      <c r="CM17" s="19">
        <v>-5.4999999999999993E-2</v>
      </c>
      <c r="CN17" s="19">
        <v>3.0000000000000027E-3</v>
      </c>
      <c r="CO17" s="19">
        <v>-6.9999999999999785E-3</v>
      </c>
      <c r="CP17" s="19">
        <v>-3.9999999999999758E-3</v>
      </c>
      <c r="CQ17" s="19">
        <v>-3.9999999999999758E-3</v>
      </c>
      <c r="CR17" s="19">
        <v>1.100000000000001E-2</v>
      </c>
      <c r="CS17" s="19">
        <v>-6.9999999999999785E-3</v>
      </c>
      <c r="CT17" s="19">
        <v>8.0000000000000071E-3</v>
      </c>
    </row>
    <row r="18" spans="1:98" s="17" customFormat="1">
      <c r="A18" s="17" t="s">
        <v>11</v>
      </c>
      <c r="B18" s="17" t="s">
        <v>199</v>
      </c>
      <c r="C18" s="17">
        <v>0</v>
      </c>
      <c r="D18" s="17">
        <v>8.3000000000000004E-2</v>
      </c>
      <c r="E18" s="17">
        <v>0.316</v>
      </c>
      <c r="F18" s="17">
        <v>6.0000000000000053E-3</v>
      </c>
      <c r="G18" s="17">
        <v>-6.9999999999999923E-3</v>
      </c>
      <c r="H18" s="17">
        <v>0</v>
      </c>
      <c r="I18" s="17">
        <v>-1.0999999999999996E-2</v>
      </c>
      <c r="J18" s="17">
        <v>-8.9999999999999941E-3</v>
      </c>
      <c r="K18" s="17">
        <v>0.34399999999999997</v>
      </c>
      <c r="L18" s="17">
        <v>-2.5999999999999995E-2</v>
      </c>
      <c r="M18" s="17">
        <v>-2.6999999999999996E-2</v>
      </c>
      <c r="N18" s="17">
        <v>0.33599999999999997</v>
      </c>
      <c r="O18" s="17">
        <v>-2.5999999999999995E-2</v>
      </c>
      <c r="P18" s="17">
        <v>-2.0999999999999998E-2</v>
      </c>
      <c r="Q18" s="17">
        <v>0.54800000000000004</v>
      </c>
      <c r="R18" s="17">
        <v>2.7999999999999997E-2</v>
      </c>
      <c r="S18" s="17">
        <v>0.72400000000000009</v>
      </c>
      <c r="T18" s="17">
        <v>2.0000000000000004E-2</v>
      </c>
      <c r="U18" s="17">
        <v>6.0000000000000012E-2</v>
      </c>
      <c r="V18" s="17">
        <v>-4.9999999999999906E-3</v>
      </c>
      <c r="W18" s="17">
        <v>-1.0999999999999996E-2</v>
      </c>
      <c r="X18" s="17">
        <v>0.28099999999999997</v>
      </c>
      <c r="Y18" s="17">
        <v>-1.6999999999999994E-2</v>
      </c>
      <c r="Z18" s="17">
        <v>0.186</v>
      </c>
      <c r="AA18" s="17">
        <v>1.9000000000000003E-2</v>
      </c>
      <c r="AB18" s="17">
        <v>-6.9999999999999923E-3</v>
      </c>
      <c r="AC18" s="17">
        <v>-1.6999999999999994E-2</v>
      </c>
      <c r="AD18" s="17">
        <v>0.48400000000000004</v>
      </c>
      <c r="AE18" s="17">
        <v>0.42099999999999999</v>
      </c>
      <c r="AF18" s="17">
        <v>0.44800000000000001</v>
      </c>
      <c r="AG18" s="17">
        <v>0.25800000000000001</v>
      </c>
      <c r="AH18" s="17">
        <v>-6.9999999999999923E-3</v>
      </c>
      <c r="AI18" s="17">
        <v>0.73799999999999999</v>
      </c>
      <c r="AJ18" s="17">
        <v>0.59500000000000008</v>
      </c>
      <c r="AK18" s="17">
        <v>0.60100000000000009</v>
      </c>
      <c r="AL18" s="17">
        <v>4.1000000000000009E-2</v>
      </c>
      <c r="AM18" s="17">
        <v>0.622</v>
      </c>
      <c r="AN18" s="17">
        <v>0.621</v>
      </c>
      <c r="AO18" s="17">
        <v>0.57800000000000007</v>
      </c>
      <c r="AP18" s="17">
        <v>-1.4999999999999999E-2</v>
      </c>
      <c r="AQ18" s="17">
        <v>0.6080000000000001</v>
      </c>
      <c r="AR18" s="17">
        <v>0.249</v>
      </c>
      <c r="AS18" s="17">
        <v>2.0000000000000004E-2</v>
      </c>
      <c r="AT18" s="17">
        <v>-1.2999999999999998E-2</v>
      </c>
      <c r="AU18" s="17">
        <v>-4.0000000000000036E-3</v>
      </c>
      <c r="AV18" s="17">
        <v>0.39899999999999997</v>
      </c>
      <c r="AW18" s="17">
        <v>4.2999999999999997E-2</v>
      </c>
      <c r="AX18" s="17">
        <v>9.799999999999999E-2</v>
      </c>
      <c r="AY18" s="17">
        <v>0.66100000000000003</v>
      </c>
      <c r="AZ18" s="17">
        <v>-1.7999999999999995E-2</v>
      </c>
      <c r="BA18" s="17">
        <v>-1.3999999999999999E-2</v>
      </c>
      <c r="BB18" s="17">
        <v>-7.9999999999999932E-3</v>
      </c>
      <c r="BC18" s="17">
        <v>5.0000000000000044E-3</v>
      </c>
      <c r="BD18" s="17">
        <v>-1.7999999999999995E-2</v>
      </c>
      <c r="BE18" s="17">
        <v>3.9000000000000007E-2</v>
      </c>
      <c r="BF18" s="17">
        <v>-1.2999999999999998E-2</v>
      </c>
      <c r="BG18" s="17">
        <v>0.13200000000000001</v>
      </c>
      <c r="BH18" s="17">
        <v>7.3999999999999996E-2</v>
      </c>
      <c r="BI18" s="17">
        <v>-1.6999999999999994E-2</v>
      </c>
      <c r="BJ18" s="17">
        <v>-8.9999999999999941E-3</v>
      </c>
      <c r="BK18" s="17">
        <v>-6.9999999999999923E-3</v>
      </c>
      <c r="BL18" s="17">
        <v>-1.4999999999999999E-2</v>
      </c>
      <c r="BM18" s="17">
        <v>-8.9999999999999941E-3</v>
      </c>
      <c r="BN18" s="17">
        <v>-1.9999999999999997E-2</v>
      </c>
      <c r="BO18" s="17">
        <v>5.0000000000000044E-3</v>
      </c>
      <c r="BP18" s="17">
        <v>1.9000000000000003E-2</v>
      </c>
      <c r="BQ18" s="17">
        <v>-1.1999999999999997E-2</v>
      </c>
      <c r="BR18" s="17">
        <v>-2.0000000000000018E-3</v>
      </c>
      <c r="BS18" s="17">
        <v>-1.8999999999999996E-2</v>
      </c>
      <c r="BT18" s="17">
        <v>-1.1999999999999997E-2</v>
      </c>
      <c r="BU18" s="17">
        <v>7.0000000000000062E-3</v>
      </c>
      <c r="BV18" s="17">
        <v>-9.999999999999995E-3</v>
      </c>
      <c r="BW18" s="17">
        <v>-1.7999999999999995E-2</v>
      </c>
      <c r="BX18" s="17">
        <v>0.104</v>
      </c>
      <c r="BY18" s="17">
        <v>-1.4999999999999999E-2</v>
      </c>
      <c r="BZ18" s="17">
        <v>-1.6999999999999994E-2</v>
      </c>
      <c r="CA18" s="18"/>
      <c r="CB18" s="17">
        <v>-1.7999999999999995E-2</v>
      </c>
      <c r="CC18" s="17">
        <v>-1.4999999999999999E-2</v>
      </c>
      <c r="CD18" s="17">
        <v>-1.7999999999999995E-2</v>
      </c>
      <c r="CE18" s="17">
        <v>-1.6999999999999994E-2</v>
      </c>
      <c r="CF18" s="17">
        <v>-1.8999999999999996E-2</v>
      </c>
      <c r="CG18" s="17">
        <v>-1.6999999999999994E-2</v>
      </c>
      <c r="CH18" s="17">
        <v>-1.0999999999999996E-2</v>
      </c>
      <c r="CI18" s="17">
        <v>-5.9999999999999915E-3</v>
      </c>
      <c r="CJ18" s="17">
        <v>-4.0000000000000036E-3</v>
      </c>
      <c r="CK18" s="17">
        <v>-1.3999999999999999E-2</v>
      </c>
      <c r="CL18" s="17">
        <v>0.27899999999999997</v>
      </c>
      <c r="CM18" s="17">
        <v>-9.999999999999995E-3</v>
      </c>
      <c r="CN18" s="17">
        <v>0.38300000000000001</v>
      </c>
      <c r="CO18" s="17">
        <v>-1.6999999999999994E-2</v>
      </c>
      <c r="CP18" s="17">
        <v>0.40799999999999997</v>
      </c>
      <c r="CQ18" s="17">
        <v>-1.4999999999999999E-2</v>
      </c>
      <c r="CR18" s="17">
        <v>0.378</v>
      </c>
      <c r="CS18" s="17">
        <v>-1.6E-2</v>
      </c>
      <c r="CT18" s="17">
        <v>-1.6E-2</v>
      </c>
    </row>
    <row r="19" spans="1:98">
      <c r="B19" t="s">
        <v>203</v>
      </c>
      <c r="C19">
        <v>0</v>
      </c>
      <c r="D19">
        <v>0.99299999999999999</v>
      </c>
      <c r="E19">
        <v>1.4910000000000001</v>
      </c>
      <c r="F19">
        <v>0.22699999999999998</v>
      </c>
      <c r="G19">
        <v>-2.6000000000000009E-2</v>
      </c>
      <c r="H19">
        <v>0.15000000000000002</v>
      </c>
      <c r="I19">
        <v>-8.0000000000000071E-3</v>
      </c>
      <c r="J19">
        <v>6.2E-2</v>
      </c>
      <c r="K19">
        <v>1.5720000000000001</v>
      </c>
      <c r="L19">
        <v>-3.4000000000000002E-2</v>
      </c>
      <c r="M19">
        <v>-3.1E-2</v>
      </c>
      <c r="N19">
        <v>1.1749999999999998</v>
      </c>
      <c r="O19">
        <v>-1.0000000000000009E-2</v>
      </c>
      <c r="P19">
        <v>2.0000000000000018E-3</v>
      </c>
      <c r="Q19">
        <v>1.4239999999999999</v>
      </c>
      <c r="R19">
        <v>0.11399999999999999</v>
      </c>
      <c r="S19">
        <v>1.5270000000000001</v>
      </c>
      <c r="T19">
        <v>0.125</v>
      </c>
      <c r="U19">
        <v>0.67100000000000004</v>
      </c>
      <c r="V19">
        <v>1.0000000000000009E-2</v>
      </c>
      <c r="W19">
        <v>1.0000000000000009E-2</v>
      </c>
      <c r="X19">
        <v>1.1080000000000001</v>
      </c>
      <c r="Y19">
        <v>-8.0000000000000071E-3</v>
      </c>
      <c r="Z19">
        <v>7.3000000000000009E-2</v>
      </c>
      <c r="AA19">
        <v>0.246</v>
      </c>
      <c r="AB19">
        <v>-1.0999999999999996E-2</v>
      </c>
      <c r="AC19">
        <v>1.5999999999999986E-2</v>
      </c>
      <c r="AD19">
        <v>1.2949999999999999</v>
      </c>
      <c r="AE19">
        <v>1.4119999999999999</v>
      </c>
      <c r="AF19">
        <v>1.3809999999999998</v>
      </c>
      <c r="AG19">
        <v>1.4380000000000002</v>
      </c>
      <c r="AH19">
        <v>-1.3999999999999999E-2</v>
      </c>
      <c r="AI19">
        <v>1.556</v>
      </c>
      <c r="AJ19">
        <v>2.2389999999999999</v>
      </c>
      <c r="AK19">
        <v>1.1469999999999998</v>
      </c>
      <c r="AL19">
        <v>0.49099999999999999</v>
      </c>
      <c r="AM19">
        <v>1.5270000000000001</v>
      </c>
      <c r="AN19">
        <v>1.4289999999999998</v>
      </c>
      <c r="AO19">
        <v>1.157</v>
      </c>
      <c r="AP19">
        <v>1.7999999999999988E-2</v>
      </c>
      <c r="AQ19">
        <v>1.048</v>
      </c>
      <c r="AR19">
        <v>1.4900000000000002</v>
      </c>
      <c r="AS19">
        <v>7.6999999999999985E-2</v>
      </c>
      <c r="AT19">
        <v>1.7999999999999988E-2</v>
      </c>
      <c r="AU19">
        <v>2.0999999999999991E-2</v>
      </c>
      <c r="AV19">
        <v>1.2930000000000001</v>
      </c>
      <c r="AW19">
        <v>1.8849999999999998</v>
      </c>
      <c r="AX19">
        <v>1.3809999999999998</v>
      </c>
      <c r="AY19">
        <v>1.3149999999999999</v>
      </c>
      <c r="AZ19">
        <v>-1.0000000000000009E-2</v>
      </c>
      <c r="BA19">
        <v>-3.0000000000000027E-3</v>
      </c>
      <c r="BB19">
        <v>-2.2000000000000006E-2</v>
      </c>
      <c r="BC19">
        <v>1.999999999999999E-2</v>
      </c>
      <c r="BD19">
        <v>3.0000000000000027E-3</v>
      </c>
      <c r="BE19">
        <v>0.61799999999999999</v>
      </c>
      <c r="BF19">
        <v>1.2999999999999984E-2</v>
      </c>
      <c r="BG19">
        <v>6.2E-2</v>
      </c>
      <c r="BH19">
        <v>-1.0000000000000009E-3</v>
      </c>
      <c r="BI19">
        <v>-4.0000000000000036E-3</v>
      </c>
      <c r="BJ19">
        <v>-2.0000000000000018E-3</v>
      </c>
      <c r="BK19">
        <v>-7.0000000000000062E-3</v>
      </c>
      <c r="BL19">
        <v>-2.0000000000000018E-3</v>
      </c>
      <c r="BM19">
        <v>-1.0999999999999996E-2</v>
      </c>
      <c r="BN19">
        <v>1.100000000000001E-2</v>
      </c>
      <c r="BO19">
        <v>5.6999999999999995E-2</v>
      </c>
      <c r="BP19">
        <v>5.4999999999999993E-2</v>
      </c>
      <c r="BQ19">
        <v>7.0000000000000062E-3</v>
      </c>
      <c r="BR19">
        <v>-3.0000000000000027E-3</v>
      </c>
      <c r="BS19">
        <v>7.0000000000000062E-3</v>
      </c>
      <c r="BT19">
        <v>-1.3999999999999999E-2</v>
      </c>
      <c r="BU19">
        <v>1.0000000000000009E-2</v>
      </c>
      <c r="BV19">
        <v>1.2999999999999984E-2</v>
      </c>
      <c r="BW19">
        <v>2.6999999999999996E-2</v>
      </c>
      <c r="BX19">
        <v>-2.1000000000000005E-2</v>
      </c>
      <c r="BY19">
        <v>7.0000000000000062E-3</v>
      </c>
      <c r="BZ19">
        <v>-9.000000000000008E-3</v>
      </c>
      <c r="CA19">
        <v>0</v>
      </c>
      <c r="CB19">
        <v>5.1999999999999991E-2</v>
      </c>
      <c r="CC19">
        <v>-7.0000000000000062E-3</v>
      </c>
      <c r="CD19">
        <v>-2.0000000000000004E-2</v>
      </c>
      <c r="CE19">
        <v>-3.0000000000000027E-3</v>
      </c>
      <c r="CF19">
        <v>8.0000000000000071E-3</v>
      </c>
      <c r="CG19">
        <v>1.0000000000000009E-2</v>
      </c>
      <c r="CH19">
        <v>4.0000000000000036E-3</v>
      </c>
      <c r="CI19">
        <v>0.11799999999999999</v>
      </c>
      <c r="CJ19">
        <v>0.15899999999999997</v>
      </c>
      <c r="CK19">
        <v>4.0000000000000036E-3</v>
      </c>
      <c r="CL19">
        <v>-3.0000000000000027E-3</v>
      </c>
      <c r="CM19">
        <v>0.10500000000000001</v>
      </c>
      <c r="CN19">
        <v>0.13</v>
      </c>
      <c r="CO19">
        <v>-8.0000000000000071E-3</v>
      </c>
      <c r="CP19">
        <v>1.5430000000000001</v>
      </c>
      <c r="CQ19">
        <v>-1.0999999999999996E-2</v>
      </c>
      <c r="CR19">
        <v>1.5699999999999998</v>
      </c>
      <c r="CS19">
        <v>-6.0000000000000053E-3</v>
      </c>
      <c r="CT19">
        <v>-1.0000000000000009E-2</v>
      </c>
    </row>
    <row r="20" spans="1:98" s="19" customFormat="1">
      <c r="B20" s="19" t="s">
        <v>201</v>
      </c>
      <c r="C20" s="19">
        <v>0</v>
      </c>
      <c r="D20" s="19">
        <v>0.73899999999999999</v>
      </c>
      <c r="E20" s="19">
        <v>1.117</v>
      </c>
      <c r="F20" s="19">
        <v>0.16999999999999998</v>
      </c>
      <c r="G20" s="19">
        <v>4.8000000000000015E-2</v>
      </c>
      <c r="H20" s="19">
        <v>9.5000000000000001E-2</v>
      </c>
      <c r="I20" s="19">
        <v>3.5000000000000003E-2</v>
      </c>
      <c r="J20" s="19">
        <v>6.9000000000000006E-2</v>
      </c>
      <c r="K20" s="19">
        <v>1.1160000000000001</v>
      </c>
      <c r="L20" s="19">
        <v>-6.9999999999999923E-3</v>
      </c>
      <c r="M20" s="19">
        <v>-6.9999999999999923E-3</v>
      </c>
      <c r="N20" s="19">
        <v>1.1559999999999999</v>
      </c>
      <c r="O20" s="19">
        <v>1.0000000000000009E-3</v>
      </c>
      <c r="P20" s="19">
        <v>-1.0000000000000009E-3</v>
      </c>
      <c r="Q20" s="19">
        <v>1.1870000000000001</v>
      </c>
      <c r="R20" s="19">
        <v>0.15800000000000003</v>
      </c>
      <c r="S20" s="19">
        <v>1.643</v>
      </c>
      <c r="T20" s="19">
        <v>0.10200000000000001</v>
      </c>
      <c r="U20" s="19">
        <v>0.45099999999999996</v>
      </c>
      <c r="V20" s="19">
        <v>1.6000000000000014E-2</v>
      </c>
      <c r="W20" s="19">
        <v>3.1E-2</v>
      </c>
      <c r="X20" s="19">
        <v>1.4039999999999999</v>
      </c>
      <c r="Y20" s="19">
        <v>1.3000000000000012E-2</v>
      </c>
      <c r="Z20" s="19">
        <v>8.4999999999999992E-2</v>
      </c>
      <c r="AA20" s="19">
        <v>0.19600000000000001</v>
      </c>
      <c r="AB20" s="19">
        <v>-3.0000000000000027E-3</v>
      </c>
      <c r="AC20" s="19">
        <v>2.7999999999999997E-2</v>
      </c>
      <c r="AD20" s="19">
        <v>1.163</v>
      </c>
      <c r="AE20" s="19">
        <v>0.998</v>
      </c>
      <c r="AF20" s="19">
        <v>1.6919999999999999</v>
      </c>
      <c r="AG20" s="19">
        <v>1.2270000000000001</v>
      </c>
      <c r="AH20" s="19">
        <v>1.6000000000000014E-2</v>
      </c>
      <c r="AI20" s="19">
        <v>1.506</v>
      </c>
      <c r="AJ20" s="19">
        <v>2.5249999999999999</v>
      </c>
      <c r="AK20" s="19">
        <v>1.448</v>
      </c>
      <c r="AL20" s="19">
        <v>0.33500000000000002</v>
      </c>
      <c r="AM20" s="19">
        <v>1.248</v>
      </c>
      <c r="AN20" s="19">
        <v>1.431</v>
      </c>
      <c r="AO20" s="19">
        <v>1.177</v>
      </c>
      <c r="AP20" s="19">
        <v>4.1000000000000009E-2</v>
      </c>
      <c r="AQ20" s="19">
        <v>1.111</v>
      </c>
      <c r="AR20" s="19">
        <v>1.377</v>
      </c>
      <c r="AS20" s="19">
        <v>4.9000000000000016E-2</v>
      </c>
      <c r="AT20" s="19">
        <v>6.0999999999999999E-2</v>
      </c>
      <c r="AU20" s="19">
        <v>1.0000000000000009E-2</v>
      </c>
      <c r="AV20" s="19">
        <v>1.28</v>
      </c>
      <c r="AW20" s="19">
        <v>0.751</v>
      </c>
      <c r="AX20" s="19">
        <v>0.73199999999999998</v>
      </c>
      <c r="AY20" s="19">
        <v>1.2589999999999999</v>
      </c>
      <c r="AZ20" s="19">
        <v>5.0000000000000044E-3</v>
      </c>
      <c r="BA20" s="19">
        <v>9.000000000000008E-3</v>
      </c>
      <c r="BB20" s="19">
        <v>2.0000000000000018E-3</v>
      </c>
      <c r="BC20" s="19">
        <v>3.1E-2</v>
      </c>
      <c r="BD20" s="19">
        <v>1.8000000000000016E-2</v>
      </c>
      <c r="BE20" s="19">
        <v>0.54600000000000004</v>
      </c>
      <c r="BF20" s="19">
        <v>4.1000000000000009E-2</v>
      </c>
      <c r="BG20" s="19">
        <v>0.13300000000000001</v>
      </c>
      <c r="BH20" s="19">
        <v>3.4000000000000002E-2</v>
      </c>
      <c r="BI20" s="19">
        <v>8.2000000000000017E-2</v>
      </c>
      <c r="BJ20" s="19">
        <v>8.0000000000000071E-3</v>
      </c>
      <c r="BK20" s="19">
        <v>1.0000000000000009E-2</v>
      </c>
      <c r="BL20" s="19">
        <v>8.0000000000000071E-3</v>
      </c>
      <c r="BM20" s="19">
        <v>8.0000000000000071E-3</v>
      </c>
      <c r="BN20" s="19">
        <v>1.8000000000000016E-2</v>
      </c>
      <c r="BO20" s="19">
        <v>5.3999999999999992E-2</v>
      </c>
      <c r="BP20" s="19">
        <v>4.0000000000000008E-2</v>
      </c>
      <c r="BQ20" s="19">
        <v>1.100000000000001E-2</v>
      </c>
      <c r="BR20" s="19">
        <v>-1.0000000000000009E-3</v>
      </c>
      <c r="BS20" s="19">
        <v>4.0000000000000036E-3</v>
      </c>
      <c r="BT20" s="19">
        <v>6.0000000000000053E-3</v>
      </c>
      <c r="BU20" s="19">
        <v>0.03</v>
      </c>
      <c r="BV20" s="19">
        <v>-4.9999999999999906E-3</v>
      </c>
      <c r="BW20" s="19">
        <v>1.100000000000001E-2</v>
      </c>
      <c r="BX20" s="19">
        <v>1.5000000000000013E-2</v>
      </c>
      <c r="BY20" s="19">
        <v>9.000000000000008E-3</v>
      </c>
      <c r="BZ20" s="19">
        <v>1.3000000000000012E-2</v>
      </c>
      <c r="CA20" s="19">
        <v>7.1000000000000008E-2</v>
      </c>
      <c r="CB20" s="19">
        <v>4.200000000000001E-2</v>
      </c>
      <c r="CC20" s="19">
        <v>1.0000000000000009E-2</v>
      </c>
      <c r="CD20" s="19">
        <v>1.100000000000001E-2</v>
      </c>
      <c r="CE20" s="19">
        <v>8.0000000000000071E-3</v>
      </c>
      <c r="CF20" s="19">
        <v>-1.0000000000000009E-3</v>
      </c>
      <c r="CG20" s="19">
        <v>1.8000000000000016E-2</v>
      </c>
      <c r="CH20" s="19">
        <v>9.1999999999999998E-2</v>
      </c>
      <c r="CI20" s="19">
        <v>0.188</v>
      </c>
      <c r="CJ20" s="19">
        <v>0.20600000000000002</v>
      </c>
      <c r="CK20" s="19">
        <v>9.000000000000008E-3</v>
      </c>
      <c r="CL20" s="19">
        <v>1.5000000000000013E-2</v>
      </c>
      <c r="CM20" s="19">
        <v>5.3999999999999992E-2</v>
      </c>
      <c r="CN20" s="19">
        <v>3.2000000000000001E-2</v>
      </c>
      <c r="CO20" s="19">
        <v>1.0000000000000009E-2</v>
      </c>
      <c r="CP20" s="19">
        <v>1.169</v>
      </c>
      <c r="CQ20" s="19">
        <v>4.200000000000001E-2</v>
      </c>
      <c r="CR20" s="19">
        <v>1.083</v>
      </c>
      <c r="CS20" s="19">
        <v>0</v>
      </c>
      <c r="CT20" s="19">
        <v>3.0000000000000027E-3</v>
      </c>
    </row>
    <row r="21" spans="1:98" s="17" customFormat="1">
      <c r="A21" s="17" t="s">
        <v>12</v>
      </c>
      <c r="B21" s="17" t="s">
        <v>202</v>
      </c>
      <c r="C21" s="17">
        <v>0</v>
      </c>
      <c r="D21" s="17">
        <v>1.2999999999999998</v>
      </c>
      <c r="E21" s="17">
        <v>0.90299999999999991</v>
      </c>
      <c r="F21" s="17">
        <v>0.76300000000000001</v>
      </c>
      <c r="G21" s="17">
        <v>0.15800000000000003</v>
      </c>
      <c r="H21" s="17">
        <v>0.40700000000000003</v>
      </c>
      <c r="I21" s="17">
        <v>-3.8999999999999979E-2</v>
      </c>
      <c r="J21" s="17">
        <v>0.16300000000000003</v>
      </c>
      <c r="K21" s="17">
        <v>1.0609999999999999</v>
      </c>
      <c r="L21" s="17">
        <v>0.55500000000000005</v>
      </c>
      <c r="M21" s="17">
        <v>0.71400000000000008</v>
      </c>
      <c r="N21" s="17">
        <v>0.85100000000000009</v>
      </c>
      <c r="O21" s="17">
        <v>-6.4000000000000001E-2</v>
      </c>
      <c r="P21" s="17">
        <v>0.13800000000000001</v>
      </c>
      <c r="Q21" s="17">
        <v>0.83</v>
      </c>
      <c r="R21" s="17">
        <v>0.77799999999999991</v>
      </c>
      <c r="S21" s="17">
        <v>0.75800000000000012</v>
      </c>
      <c r="T21" s="17">
        <v>0.77799999999999991</v>
      </c>
      <c r="U21" s="17">
        <v>0.39800000000000002</v>
      </c>
      <c r="V21" s="17">
        <v>0</v>
      </c>
      <c r="W21" s="17">
        <v>0.19800000000000006</v>
      </c>
      <c r="X21" s="17">
        <v>0.91</v>
      </c>
      <c r="Y21" s="17">
        <v>0.86399999999999999</v>
      </c>
      <c r="Z21" s="17">
        <v>0.82399999999999995</v>
      </c>
      <c r="AA21" s="17">
        <v>0.56599999999999995</v>
      </c>
      <c r="AB21" s="17">
        <v>0.25700000000000001</v>
      </c>
      <c r="AC21" s="17">
        <v>0.13600000000000001</v>
      </c>
      <c r="AD21" s="17">
        <v>0.64700000000000013</v>
      </c>
      <c r="AE21" s="17">
        <v>0.65200000000000002</v>
      </c>
      <c r="AF21" s="17">
        <v>0.89300000000000013</v>
      </c>
      <c r="AG21" s="17">
        <v>0.84100000000000008</v>
      </c>
      <c r="AH21" s="17">
        <v>0.23699999999999999</v>
      </c>
      <c r="AI21" s="17">
        <v>1.2130000000000001</v>
      </c>
      <c r="AJ21" s="17">
        <v>0.92200000000000004</v>
      </c>
      <c r="AK21" s="17">
        <v>0.90200000000000002</v>
      </c>
      <c r="AL21" s="17">
        <v>0.80599999999999994</v>
      </c>
      <c r="AM21" s="17">
        <v>0.50700000000000001</v>
      </c>
      <c r="AN21" s="17">
        <v>1.1200000000000001</v>
      </c>
      <c r="AO21" s="17">
        <v>0.43600000000000005</v>
      </c>
      <c r="AP21" s="17">
        <v>0.31400000000000006</v>
      </c>
      <c r="AQ21" s="17">
        <v>0.90200000000000002</v>
      </c>
      <c r="AR21" s="17">
        <v>0.74099999999999999</v>
      </c>
      <c r="AS21" s="17">
        <v>0.93699999999999994</v>
      </c>
      <c r="AT21" s="17">
        <v>5.8000000000000052E-2</v>
      </c>
      <c r="AU21" s="17">
        <v>0.23699999999999999</v>
      </c>
      <c r="AV21" s="17">
        <v>0.75400000000000011</v>
      </c>
      <c r="AW21" s="17">
        <v>0.76700000000000002</v>
      </c>
      <c r="AX21" s="17">
        <v>0.56100000000000005</v>
      </c>
      <c r="AY21" s="17">
        <v>1.113</v>
      </c>
      <c r="AZ21" s="17">
        <v>9.2999999999999972E-2</v>
      </c>
      <c r="BA21" s="17">
        <v>0.17900000000000005</v>
      </c>
      <c r="BB21" s="17">
        <v>-3.0999999999999972E-2</v>
      </c>
      <c r="BC21" s="17">
        <v>0.31700000000000006</v>
      </c>
      <c r="BD21" s="17">
        <v>1.0609999999999999</v>
      </c>
      <c r="BE21" s="17">
        <v>0.11899999999999999</v>
      </c>
      <c r="BF21" s="17">
        <v>-0.22199999999999998</v>
      </c>
      <c r="BG21" s="17">
        <v>0.80599999999999994</v>
      </c>
      <c r="BH21" s="17">
        <v>0.17800000000000005</v>
      </c>
      <c r="BI21" s="17">
        <v>0.91099999999999992</v>
      </c>
      <c r="BJ21" s="17">
        <v>1.5649999999999999</v>
      </c>
      <c r="BK21" s="17">
        <v>0.36799999999999999</v>
      </c>
      <c r="BL21" s="17">
        <v>1.0000000000000009E-3</v>
      </c>
      <c r="BM21" s="17">
        <v>7.8000000000000069E-2</v>
      </c>
      <c r="BN21" s="17">
        <v>-1.8999999999999961E-2</v>
      </c>
      <c r="BO21" s="17">
        <v>0.48899999999999999</v>
      </c>
      <c r="BP21" s="17">
        <v>0.22199999999999998</v>
      </c>
      <c r="BQ21" s="17">
        <v>2.9000000000000026E-2</v>
      </c>
      <c r="BR21" s="17">
        <v>0.45100000000000007</v>
      </c>
      <c r="BS21" s="17">
        <v>0.51900000000000002</v>
      </c>
      <c r="BT21" s="17">
        <v>0.70600000000000007</v>
      </c>
      <c r="BU21" s="17">
        <v>-4.0000000000000036E-3</v>
      </c>
      <c r="BV21" s="17">
        <v>0.58799999999999997</v>
      </c>
      <c r="BW21" s="17">
        <v>0.58799999999999997</v>
      </c>
      <c r="BX21" s="17">
        <v>0.64300000000000013</v>
      </c>
      <c r="BY21" s="17">
        <v>0.56700000000000006</v>
      </c>
      <c r="BZ21" s="17">
        <v>0.82900000000000007</v>
      </c>
      <c r="CA21" s="17">
        <v>0.68499999999999994</v>
      </c>
      <c r="CB21" s="17">
        <v>0.67299999999999993</v>
      </c>
      <c r="CC21" s="17">
        <v>0.874</v>
      </c>
      <c r="CD21" s="17">
        <v>0.73899999999999999</v>
      </c>
      <c r="CE21" s="17">
        <v>0.71099999999999997</v>
      </c>
      <c r="CF21" s="17">
        <v>0.53199999999999992</v>
      </c>
      <c r="CG21" s="17">
        <v>6.0000000000000053E-3</v>
      </c>
      <c r="CH21" s="17">
        <v>0.21199999999999997</v>
      </c>
      <c r="CI21" s="17">
        <v>-0.16599999999999998</v>
      </c>
      <c r="CJ21" s="17">
        <v>9.3999999999999972E-2</v>
      </c>
      <c r="CK21" s="17">
        <v>0.41800000000000004</v>
      </c>
      <c r="CL21" s="17">
        <v>0.626</v>
      </c>
      <c r="CM21" s="17">
        <v>-0.21599999999999997</v>
      </c>
      <c r="CN21" s="17">
        <v>0.10999999999999999</v>
      </c>
      <c r="CO21" s="17">
        <v>0.94800000000000006</v>
      </c>
      <c r="CP21" s="17">
        <v>0.88100000000000012</v>
      </c>
      <c r="CQ21" s="17">
        <v>0.79500000000000004</v>
      </c>
      <c r="CR21" s="17">
        <v>0.91200000000000003</v>
      </c>
      <c r="CS21" s="17">
        <v>0.20300000000000007</v>
      </c>
      <c r="CT21" s="17">
        <v>0.69800000000000006</v>
      </c>
    </row>
    <row r="22" spans="1:98">
      <c r="B22" t="s">
        <v>200</v>
      </c>
      <c r="C22">
        <v>0</v>
      </c>
      <c r="D22">
        <v>0.28199999999999997</v>
      </c>
      <c r="E22">
        <v>0.40799999999999997</v>
      </c>
      <c r="F22">
        <v>0.59099999999999997</v>
      </c>
      <c r="G22">
        <v>3.9999999999999758E-3</v>
      </c>
      <c r="H22">
        <v>4.2999999999999983E-2</v>
      </c>
      <c r="I22">
        <v>-2.5000000000000022E-2</v>
      </c>
      <c r="J22">
        <v>-1.5000000000000013E-2</v>
      </c>
      <c r="K22">
        <v>0.85400000000000009</v>
      </c>
      <c r="L22">
        <v>0.60899999999999999</v>
      </c>
      <c r="M22">
        <v>0.49899999999999994</v>
      </c>
      <c r="N22">
        <v>0.50299999999999989</v>
      </c>
      <c r="O22">
        <v>-3.2000000000000001E-2</v>
      </c>
      <c r="P22">
        <v>4.3999999999999984E-2</v>
      </c>
      <c r="Q22">
        <v>0.28999999999999998</v>
      </c>
      <c r="R22">
        <v>-5.0000000000000044E-3</v>
      </c>
      <c r="S22">
        <v>0.40299999999999997</v>
      </c>
      <c r="T22">
        <v>5.9999999999999776E-3</v>
      </c>
      <c r="U22">
        <v>2.0999999999999991E-2</v>
      </c>
      <c r="V22">
        <v>-3.9000000000000007E-2</v>
      </c>
      <c r="W22">
        <v>-1.9000000000000017E-2</v>
      </c>
      <c r="X22">
        <v>0.36000000000000004</v>
      </c>
      <c r="Y22">
        <v>4.9999999999999989E-2</v>
      </c>
      <c r="Z22">
        <v>5.8999999999999997E-2</v>
      </c>
      <c r="AA22">
        <v>1.3999999999999985E-2</v>
      </c>
      <c r="AB22">
        <v>-4.200000000000001E-2</v>
      </c>
      <c r="AC22">
        <v>-3.7000000000000005E-2</v>
      </c>
      <c r="AD22">
        <v>0.46900000000000003</v>
      </c>
      <c r="AE22">
        <v>0.56600000000000006</v>
      </c>
      <c r="AF22">
        <v>0.435</v>
      </c>
      <c r="AG22">
        <v>0.44500000000000001</v>
      </c>
      <c r="AH22">
        <v>-1.100000000000001E-2</v>
      </c>
      <c r="AI22">
        <v>0.39299999999999996</v>
      </c>
      <c r="AJ22">
        <v>0.254</v>
      </c>
      <c r="AK22">
        <v>0.42199999999999999</v>
      </c>
      <c r="AL22">
        <v>0.47500000000000003</v>
      </c>
      <c r="AM22">
        <v>0.03</v>
      </c>
      <c r="AN22">
        <v>0.68100000000000005</v>
      </c>
      <c r="AO22">
        <v>-8.0000000000000071E-3</v>
      </c>
      <c r="AP22">
        <v>2.0000000000000018E-3</v>
      </c>
      <c r="AQ22">
        <v>0.21299999999999997</v>
      </c>
      <c r="AR22">
        <v>0.64599999999999991</v>
      </c>
      <c r="AS22">
        <v>0.2</v>
      </c>
      <c r="AT22">
        <v>3.4999999999999976E-2</v>
      </c>
      <c r="AU22">
        <v>1.0999999999999982E-2</v>
      </c>
      <c r="AV22">
        <v>0.65300000000000002</v>
      </c>
      <c r="AW22">
        <v>0.46600000000000003</v>
      </c>
      <c r="AX22">
        <v>9.5999999999999974E-2</v>
      </c>
      <c r="AY22">
        <v>0.48200000000000004</v>
      </c>
      <c r="AZ22">
        <v>1.1999999999999983E-2</v>
      </c>
      <c r="BA22">
        <v>-1.4000000000000012E-2</v>
      </c>
      <c r="BB22">
        <v>3.6999999999999977E-2</v>
      </c>
      <c r="BC22">
        <v>-1.7000000000000015E-2</v>
      </c>
      <c r="BD22">
        <v>4.9999999999999767E-3</v>
      </c>
      <c r="BE22">
        <v>1.1999999999999983E-2</v>
      </c>
      <c r="BF22">
        <v>-2.0000000000000018E-2</v>
      </c>
      <c r="BG22">
        <v>3.999999999999998E-2</v>
      </c>
      <c r="BH22">
        <v>-1.100000000000001E-2</v>
      </c>
      <c r="BI22">
        <v>0.10299999999999998</v>
      </c>
      <c r="BJ22">
        <v>7.5000000000000011E-2</v>
      </c>
      <c r="BK22">
        <v>-1.4000000000000012E-2</v>
      </c>
      <c r="BL22">
        <v>8.1000000000000016E-2</v>
      </c>
      <c r="BM22">
        <v>-2.0000000000000018E-3</v>
      </c>
      <c r="BN22">
        <v>3.0000000000000027E-3</v>
      </c>
      <c r="BO22">
        <v>1.0999999999999982E-2</v>
      </c>
      <c r="BP22">
        <v>-5.0000000000000044E-3</v>
      </c>
      <c r="BQ22">
        <v>-2.200000000000002E-2</v>
      </c>
      <c r="BR22">
        <v>2.7999999999999997E-2</v>
      </c>
      <c r="BS22">
        <v>0.10199999999999998</v>
      </c>
      <c r="BT22">
        <v>0.06</v>
      </c>
      <c r="BU22">
        <v>-1.5000000000000013E-2</v>
      </c>
      <c r="BV22">
        <v>0.245</v>
      </c>
      <c r="BW22">
        <v>8.9999999999999802E-3</v>
      </c>
      <c r="BX22">
        <v>0.21799999999999997</v>
      </c>
      <c r="BY22">
        <v>0.433</v>
      </c>
      <c r="BZ22">
        <v>0.32900000000000001</v>
      </c>
      <c r="CA22">
        <v>0.59000000000000008</v>
      </c>
      <c r="CB22">
        <v>6.3E-2</v>
      </c>
      <c r="CC22">
        <v>4.3999999999999984E-2</v>
      </c>
      <c r="CD22">
        <v>6.6000000000000003E-2</v>
      </c>
      <c r="CE22">
        <v>0.28599999999999998</v>
      </c>
      <c r="CF22">
        <v>0.253</v>
      </c>
      <c r="CG22">
        <v>4.3999999999999984E-2</v>
      </c>
      <c r="CH22">
        <v>3.9999999999999758E-3</v>
      </c>
      <c r="CI22">
        <v>1.4999999999999986E-2</v>
      </c>
      <c r="CJ22">
        <v>-2.0000000000000018E-3</v>
      </c>
      <c r="CK22">
        <v>-1.3000000000000012E-2</v>
      </c>
      <c r="CL22">
        <v>1.7999999999999988E-2</v>
      </c>
      <c r="CM22">
        <v>2.5999999999999995E-2</v>
      </c>
      <c r="CN22">
        <v>-1.0000000000000009E-2</v>
      </c>
      <c r="CO22">
        <v>0.94900000000000007</v>
      </c>
      <c r="CP22">
        <v>0.71799999999999997</v>
      </c>
      <c r="CQ22">
        <v>0.56200000000000006</v>
      </c>
      <c r="CR22">
        <v>0.61799999999999988</v>
      </c>
      <c r="CS22">
        <v>8.9999999999999802E-3</v>
      </c>
      <c r="CT22">
        <v>0.47000000000000003</v>
      </c>
    </row>
    <row r="23" spans="1:98" s="19" customFormat="1">
      <c r="B23" s="19" t="s">
        <v>201</v>
      </c>
      <c r="C23" s="19">
        <v>0</v>
      </c>
      <c r="D23" s="19">
        <v>0.5</v>
      </c>
      <c r="E23" s="19">
        <v>0.56100000000000005</v>
      </c>
      <c r="F23" s="19">
        <v>0.58200000000000007</v>
      </c>
      <c r="G23" s="19">
        <v>-3.8999999999999979E-2</v>
      </c>
      <c r="H23" s="19">
        <v>1.3000000000000012E-2</v>
      </c>
      <c r="I23" s="19">
        <v>-5.2999999999999992E-2</v>
      </c>
      <c r="J23" s="19">
        <v>-5.6999999999999995E-2</v>
      </c>
      <c r="K23" s="19">
        <v>0.752</v>
      </c>
      <c r="L23" s="19">
        <v>0.44700000000000006</v>
      </c>
      <c r="M23" s="19">
        <v>0.60899999999999999</v>
      </c>
      <c r="N23" s="19">
        <v>0.55800000000000005</v>
      </c>
      <c r="O23" s="19">
        <v>-1.2999999999999984E-2</v>
      </c>
      <c r="P23" s="19">
        <v>-1.7999999999999988E-2</v>
      </c>
      <c r="Q23" s="19">
        <v>0.34500000000000008</v>
      </c>
      <c r="R23" s="19">
        <v>0.24000000000000002</v>
      </c>
      <c r="S23" s="19">
        <v>0.39</v>
      </c>
      <c r="T23" s="19">
        <v>0.21299999999999999</v>
      </c>
      <c r="U23" s="19">
        <v>-8.9999999999999802E-3</v>
      </c>
      <c r="V23" s="19">
        <v>-1.999999999999999E-2</v>
      </c>
      <c r="W23" s="19">
        <v>-1.3999999999999985E-2</v>
      </c>
      <c r="X23" s="19">
        <v>0.54100000000000004</v>
      </c>
      <c r="Y23" s="19">
        <v>0.17600000000000002</v>
      </c>
      <c r="Z23" s="19">
        <v>0.31700000000000006</v>
      </c>
      <c r="AA23" s="19">
        <v>-2.7999999999999997E-2</v>
      </c>
      <c r="AB23" s="19">
        <v>-1.3999999999999985E-2</v>
      </c>
      <c r="AC23" s="19">
        <v>-4.3999999999999984E-2</v>
      </c>
      <c r="AD23" s="19">
        <v>0.45300000000000007</v>
      </c>
      <c r="AE23" s="19">
        <v>0.72500000000000009</v>
      </c>
      <c r="AF23" s="19">
        <v>0.53600000000000003</v>
      </c>
      <c r="AG23" s="19">
        <v>0.52800000000000002</v>
      </c>
      <c r="AH23" s="19">
        <v>-4.4999999999999984E-2</v>
      </c>
      <c r="AI23" s="19">
        <v>0.627</v>
      </c>
      <c r="AJ23" s="19">
        <v>0.27800000000000002</v>
      </c>
      <c r="AK23" s="19">
        <v>0.71800000000000008</v>
      </c>
      <c r="AL23" s="19">
        <v>0.66300000000000003</v>
      </c>
      <c r="AM23" s="19">
        <v>4.9000000000000016E-2</v>
      </c>
      <c r="AN23" s="19">
        <v>0.85499999999999998</v>
      </c>
      <c r="AO23" s="19">
        <v>-2.3999999999999994E-2</v>
      </c>
      <c r="AP23" s="19">
        <v>0</v>
      </c>
      <c r="AQ23" s="19">
        <v>0.40700000000000003</v>
      </c>
      <c r="AR23" s="19">
        <v>0.75</v>
      </c>
      <c r="AS23" s="19">
        <v>0.12300000000000003</v>
      </c>
      <c r="AT23" s="19">
        <v>-3.8999999999999979E-2</v>
      </c>
      <c r="AU23" s="19">
        <v>6.7000000000000032E-2</v>
      </c>
      <c r="AV23" s="19">
        <v>0.73699999999999999</v>
      </c>
      <c r="AW23" s="19">
        <v>0.58600000000000008</v>
      </c>
      <c r="AX23" s="19">
        <v>7.7000000000000041E-2</v>
      </c>
      <c r="AY23" s="19">
        <v>0.66700000000000004</v>
      </c>
      <c r="AZ23" s="19">
        <v>-2.9999999999999749E-3</v>
      </c>
      <c r="BA23" s="19">
        <v>1.6000000000000014E-2</v>
      </c>
      <c r="BB23" s="19">
        <v>-0.03</v>
      </c>
      <c r="BC23" s="19">
        <v>-1.2999999999999984E-2</v>
      </c>
      <c r="BD23" s="19">
        <v>2.8000000000000025E-2</v>
      </c>
      <c r="BE23" s="19">
        <v>-2.5999999999999995E-2</v>
      </c>
      <c r="BF23" s="19">
        <v>-4.7999999999999987E-2</v>
      </c>
      <c r="BG23" s="19">
        <v>-7.9999999999999793E-3</v>
      </c>
      <c r="BH23" s="19">
        <v>-3.7999999999999978E-2</v>
      </c>
      <c r="BI23" s="19">
        <v>8.5999999999999993E-2</v>
      </c>
      <c r="BJ23" s="19">
        <v>0.11100000000000002</v>
      </c>
      <c r="BK23" s="19">
        <v>-1.999999999999999E-2</v>
      </c>
      <c r="BL23" s="19">
        <v>-2.2999999999999993E-2</v>
      </c>
      <c r="BM23" s="19">
        <v>-2.8999999999999998E-2</v>
      </c>
      <c r="BN23" s="19">
        <v>-2.2999999999999993E-2</v>
      </c>
      <c r="BO23" s="19">
        <v>-7.9999999999999793E-3</v>
      </c>
      <c r="BP23" s="19">
        <v>-3.6999999999999977E-2</v>
      </c>
      <c r="BQ23" s="19">
        <v>-2.7999999999999997E-2</v>
      </c>
      <c r="BR23" s="19">
        <v>4.200000000000001E-2</v>
      </c>
      <c r="BS23" s="19">
        <v>0.251</v>
      </c>
      <c r="BT23" s="19">
        <v>0.23</v>
      </c>
      <c r="BU23" s="19">
        <v>-1.2999999999999984E-2</v>
      </c>
      <c r="BV23" s="19">
        <v>0.19200000000000003</v>
      </c>
      <c r="BW23" s="19">
        <v>0</v>
      </c>
      <c r="BX23" s="19">
        <v>0.13000000000000003</v>
      </c>
      <c r="BY23" s="19">
        <v>0.48599999999999999</v>
      </c>
      <c r="BZ23" s="19">
        <v>0.38200000000000001</v>
      </c>
      <c r="CA23" s="19">
        <v>0.82000000000000006</v>
      </c>
      <c r="CB23" s="19">
        <v>4.300000000000001E-2</v>
      </c>
      <c r="CC23" s="19">
        <v>4.0000000000000008E-2</v>
      </c>
      <c r="CD23" s="19">
        <v>8.0999999999999989E-2</v>
      </c>
      <c r="CE23" s="19">
        <v>0.55100000000000005</v>
      </c>
      <c r="CF23" s="19">
        <v>0.38800000000000001</v>
      </c>
      <c r="CG23" s="19">
        <v>2.0000000000000018E-3</v>
      </c>
      <c r="CH23" s="19">
        <v>-1.3999999999999985E-2</v>
      </c>
      <c r="CI23" s="19">
        <v>-3.8999999999999979E-2</v>
      </c>
      <c r="CJ23" s="19">
        <v>-4.4999999999999984E-2</v>
      </c>
      <c r="CK23" s="19">
        <v>2.7000000000000024E-2</v>
      </c>
      <c r="CL23" s="19">
        <v>1.5000000000000013E-2</v>
      </c>
      <c r="CM23" s="19">
        <v>-3.4999999999999976E-2</v>
      </c>
      <c r="CN23" s="19">
        <v>-8.9999999999999802E-3</v>
      </c>
      <c r="CO23" s="19">
        <v>1.1000000000000001</v>
      </c>
      <c r="CP23" s="19">
        <v>0.71900000000000008</v>
      </c>
      <c r="CQ23" s="19">
        <v>0.80400000000000005</v>
      </c>
      <c r="CR23" s="19">
        <v>0.83699999999999997</v>
      </c>
      <c r="CS23" s="19">
        <v>2.4000000000000021E-2</v>
      </c>
      <c r="CT23" s="19">
        <v>0.89400000000000013</v>
      </c>
    </row>
    <row r="24" spans="1:98" s="17" customFormat="1">
      <c r="A24" s="16" t="s">
        <v>13</v>
      </c>
      <c r="B24" s="17" t="s">
        <v>199</v>
      </c>
      <c r="C24" s="17">
        <v>0</v>
      </c>
      <c r="D24" s="17">
        <v>1.100000000000001E-2</v>
      </c>
      <c r="E24" s="17">
        <v>2.3000000000000007E-2</v>
      </c>
      <c r="F24" s="17">
        <v>1.100000000000001E-2</v>
      </c>
      <c r="G24" s="17">
        <v>1.0000000000000009E-2</v>
      </c>
      <c r="H24" s="17">
        <v>4.0000000000000036E-3</v>
      </c>
      <c r="I24" s="18"/>
      <c r="J24" s="17">
        <v>-3.9999999999999966E-3</v>
      </c>
      <c r="K24" s="17">
        <v>1.6E-2</v>
      </c>
      <c r="L24" s="17">
        <v>-1.0999999999999996E-2</v>
      </c>
      <c r="M24" s="17">
        <v>-1.0999999999999996E-2</v>
      </c>
      <c r="N24" s="17">
        <v>0.03</v>
      </c>
      <c r="O24" s="17">
        <v>4.0000000000000036E-3</v>
      </c>
      <c r="P24" s="17">
        <v>0</v>
      </c>
      <c r="Q24" s="17">
        <v>7.5000000000000011E-2</v>
      </c>
      <c r="R24" s="17">
        <v>7.0000000000000007E-2</v>
      </c>
      <c r="S24" s="17">
        <v>3.2000000000000001E-2</v>
      </c>
      <c r="T24" s="17">
        <v>7.9000000000000015E-2</v>
      </c>
      <c r="U24" s="17">
        <v>1.6E-2</v>
      </c>
      <c r="V24" s="17">
        <v>5.0000000000000044E-3</v>
      </c>
      <c r="W24" s="17">
        <v>1.9000000000000003E-2</v>
      </c>
      <c r="X24" s="17">
        <v>2.1000000000000005E-2</v>
      </c>
      <c r="Y24" s="17">
        <v>2.0000000000000018E-3</v>
      </c>
      <c r="Z24" s="17">
        <v>5.2000000000000005E-2</v>
      </c>
      <c r="AA24" s="17">
        <v>-2.9999999999999957E-3</v>
      </c>
      <c r="AB24" s="17">
        <v>4.0000000000000036E-3</v>
      </c>
      <c r="AC24" s="17">
        <v>4.0000000000000036E-3</v>
      </c>
      <c r="AD24" s="17">
        <v>2.5000000000000008E-2</v>
      </c>
      <c r="AE24" s="17">
        <v>0.03</v>
      </c>
      <c r="AF24" s="18"/>
      <c r="AG24" s="17">
        <v>2.6999999999999996E-2</v>
      </c>
      <c r="AH24" s="17">
        <v>2.0000000000000018E-3</v>
      </c>
      <c r="AI24" s="17">
        <v>0.03</v>
      </c>
      <c r="AJ24" s="17">
        <v>1.2999999999999998E-2</v>
      </c>
      <c r="AK24" s="17">
        <v>1.8000000000000002E-2</v>
      </c>
      <c r="AL24" s="17">
        <v>2.6999999999999996E-2</v>
      </c>
      <c r="AM24" s="17">
        <v>2.0000000000000004E-2</v>
      </c>
      <c r="AN24" s="17">
        <v>2.1000000000000005E-2</v>
      </c>
      <c r="AO24" s="17">
        <v>2.1000000000000005E-2</v>
      </c>
      <c r="AP24" s="17">
        <v>2.0000000000000018E-3</v>
      </c>
      <c r="AQ24" s="17">
        <v>9.9000000000000005E-2</v>
      </c>
      <c r="AR24" s="17">
        <v>5.0000000000000044E-3</v>
      </c>
      <c r="AS24" s="17">
        <v>4.0000000000000008E-2</v>
      </c>
      <c r="AT24" s="17">
        <v>4.0000000000000036E-3</v>
      </c>
      <c r="AU24" s="17">
        <v>1.0000000000000009E-3</v>
      </c>
      <c r="AV24" s="17">
        <v>6.0000000000000053E-3</v>
      </c>
      <c r="AW24" s="17">
        <v>1.2999999999999998E-2</v>
      </c>
      <c r="AX24" s="17">
        <v>1.0000000000000009E-3</v>
      </c>
      <c r="AY24" s="17">
        <v>1.2999999999999998E-2</v>
      </c>
      <c r="AZ24" s="17">
        <v>8.0000000000000071E-3</v>
      </c>
      <c r="BA24" s="17">
        <v>8.0000000000000071E-3</v>
      </c>
      <c r="BB24" s="17">
        <v>1.6E-2</v>
      </c>
      <c r="BC24" s="17">
        <v>3.5000000000000003E-2</v>
      </c>
      <c r="BD24" s="17">
        <v>1.4999999999999999E-2</v>
      </c>
      <c r="BE24" s="17">
        <v>8.0000000000000071E-3</v>
      </c>
      <c r="BF24" s="18"/>
      <c r="BG24" s="17">
        <v>4.3999999999999997E-2</v>
      </c>
      <c r="BH24" s="17">
        <v>1.7000000000000001E-2</v>
      </c>
      <c r="BI24" s="17">
        <v>4.0000000000000036E-3</v>
      </c>
      <c r="BJ24" s="17">
        <v>1.0000000000000009E-3</v>
      </c>
      <c r="BK24" s="17">
        <v>1.100000000000001E-2</v>
      </c>
      <c r="BL24" s="17">
        <v>9.000000000000008E-3</v>
      </c>
      <c r="BM24" s="17">
        <v>9.000000000000008E-3</v>
      </c>
      <c r="BN24" s="17">
        <v>1.7000000000000001E-2</v>
      </c>
      <c r="BO24" s="17">
        <v>7.6000000000000012E-2</v>
      </c>
      <c r="BP24" s="17">
        <v>4.1000000000000009E-2</v>
      </c>
      <c r="BQ24" s="18"/>
      <c r="BR24" s="17">
        <v>9.000000000000008E-3</v>
      </c>
      <c r="BS24" s="17">
        <v>8.0000000000000071E-3</v>
      </c>
      <c r="BT24" s="17">
        <v>9.000000000000008E-3</v>
      </c>
      <c r="BU24" s="17">
        <v>5.0000000000000044E-3</v>
      </c>
      <c r="BV24" s="17">
        <v>1.3999999999999999E-2</v>
      </c>
      <c r="BW24" s="17">
        <v>5.0000000000000044E-3</v>
      </c>
      <c r="BX24" s="17">
        <v>6.0000000000000053E-3</v>
      </c>
      <c r="BY24" s="17">
        <v>1.3999999999999999E-2</v>
      </c>
      <c r="BZ24" s="17">
        <v>1.2999999999999998E-2</v>
      </c>
      <c r="CA24" s="17">
        <v>1.100000000000001E-2</v>
      </c>
      <c r="CB24" s="18"/>
      <c r="CC24" s="17">
        <v>2.8999999999999998E-2</v>
      </c>
      <c r="CD24" s="17">
        <v>5.0000000000000044E-3</v>
      </c>
      <c r="CE24" s="17">
        <v>8.0000000000000071E-3</v>
      </c>
      <c r="CF24" s="17">
        <v>1.2999999999999998E-2</v>
      </c>
      <c r="CG24" s="17">
        <v>5.0000000000000044E-3</v>
      </c>
      <c r="CH24" s="17">
        <v>1.1999999999999997E-2</v>
      </c>
      <c r="CI24" s="17">
        <v>1.100000000000001E-2</v>
      </c>
      <c r="CJ24" s="17">
        <v>2.0000000000000004E-2</v>
      </c>
      <c r="CK24" s="17">
        <v>1.3999999999999999E-2</v>
      </c>
      <c r="CL24" s="17">
        <v>6.0000000000000053E-3</v>
      </c>
      <c r="CM24" s="17">
        <v>5.0000000000000044E-3</v>
      </c>
      <c r="CN24" s="17">
        <v>1.0000000000000009E-2</v>
      </c>
      <c r="CO24" s="17">
        <v>3.0000000000000027E-3</v>
      </c>
      <c r="CP24" s="17">
        <v>1.1999999999999997E-2</v>
      </c>
      <c r="CQ24" s="17">
        <v>2.0000000000000018E-3</v>
      </c>
      <c r="CR24" s="17">
        <v>3.0000000000000027E-3</v>
      </c>
      <c r="CS24" s="17">
        <v>6.0000000000000053E-3</v>
      </c>
      <c r="CT24" s="17">
        <v>5.0000000000000044E-3</v>
      </c>
    </row>
    <row r="25" spans="1:98">
      <c r="B25" t="s">
        <v>203</v>
      </c>
      <c r="C25">
        <v>0</v>
      </c>
      <c r="D25">
        <v>0.11999999999999998</v>
      </c>
      <c r="E25">
        <v>0.13900000000000001</v>
      </c>
      <c r="F25">
        <v>9.9999999999999992E-2</v>
      </c>
      <c r="G25">
        <v>1.0999999999999996E-2</v>
      </c>
      <c r="H25">
        <v>3.9999999999999994E-2</v>
      </c>
      <c r="I25">
        <v>2.0000000000000018E-3</v>
      </c>
      <c r="J25">
        <v>-8.0000000000000071E-3</v>
      </c>
      <c r="K25">
        <v>0.104</v>
      </c>
      <c r="L25">
        <v>-2.4000000000000007E-2</v>
      </c>
      <c r="M25">
        <v>-2.1000000000000005E-2</v>
      </c>
      <c r="N25">
        <v>0.16699999999999998</v>
      </c>
      <c r="O25">
        <v>-5.0000000000000044E-3</v>
      </c>
      <c r="P25">
        <v>-1.2000000000000011E-2</v>
      </c>
      <c r="Q25">
        <v>0.30499999999999999</v>
      </c>
      <c r="R25">
        <v>0.3</v>
      </c>
      <c r="S25">
        <v>0.14700000000000002</v>
      </c>
      <c r="T25">
        <v>0.17499999999999999</v>
      </c>
      <c r="U25">
        <v>3.1999999999999987E-2</v>
      </c>
      <c r="V25">
        <v>3.9999999999999897E-3</v>
      </c>
      <c r="W25">
        <v>5.5000000000000007E-2</v>
      </c>
      <c r="X25">
        <v>9.3999999999999986E-2</v>
      </c>
      <c r="Y25">
        <v>2.9999999999999985E-2</v>
      </c>
      <c r="Z25">
        <v>0.14400000000000002</v>
      </c>
      <c r="AA25">
        <v>-4.0000000000000036E-3</v>
      </c>
      <c r="AB25">
        <v>1.1999999999999997E-2</v>
      </c>
      <c r="AC25">
        <v>1.8000000000000002E-2</v>
      </c>
      <c r="AD25">
        <v>0.10199999999999999</v>
      </c>
      <c r="AE25">
        <v>0.15200000000000002</v>
      </c>
      <c r="AF25">
        <v>9.799999999999999E-2</v>
      </c>
      <c r="AG25">
        <v>0.191</v>
      </c>
      <c r="AH25">
        <v>4.4999999999999998E-2</v>
      </c>
      <c r="AI25">
        <v>0.13300000000000001</v>
      </c>
      <c r="AJ25">
        <v>8.5000000000000006E-2</v>
      </c>
      <c r="AK25">
        <v>8.2000000000000003E-2</v>
      </c>
      <c r="AL25">
        <v>8.8999999999999982E-2</v>
      </c>
      <c r="AM25">
        <v>7.8E-2</v>
      </c>
      <c r="AN25">
        <v>0.13200000000000001</v>
      </c>
      <c r="AO25">
        <v>0.14200000000000002</v>
      </c>
      <c r="AP25">
        <v>-2.0000000000000018E-3</v>
      </c>
      <c r="AQ25">
        <v>0.21000000000000002</v>
      </c>
      <c r="AR25">
        <v>3.599999999999999E-2</v>
      </c>
      <c r="AS25">
        <v>0.106</v>
      </c>
      <c r="AT25">
        <v>1.8000000000000002E-2</v>
      </c>
      <c r="AU25">
        <v>6.9999999999999923E-3</v>
      </c>
      <c r="AV25">
        <v>2.6999999999999982E-2</v>
      </c>
      <c r="AW25">
        <v>0.10199999999999999</v>
      </c>
      <c r="AX25">
        <v>2.4000000000000007E-2</v>
      </c>
      <c r="AY25">
        <v>0.24199999999999999</v>
      </c>
      <c r="AZ25">
        <v>1.3999999999999999E-2</v>
      </c>
      <c r="BA25">
        <v>4.9999999999999906E-3</v>
      </c>
      <c r="BB25">
        <v>3.1999999999999987E-2</v>
      </c>
      <c r="BC25">
        <v>3.7999999999999992E-2</v>
      </c>
      <c r="BD25">
        <v>1.0999999999999996E-2</v>
      </c>
      <c r="BE25">
        <v>3.4999999999999989E-2</v>
      </c>
      <c r="BF25">
        <v>2.4000000000000007E-2</v>
      </c>
      <c r="BG25">
        <v>0.15800000000000003</v>
      </c>
      <c r="BH25">
        <v>3.1999999999999987E-2</v>
      </c>
      <c r="BI25">
        <v>3.3999999999999989E-2</v>
      </c>
      <c r="BJ25">
        <v>2.0000000000000018E-3</v>
      </c>
      <c r="BK25">
        <v>3.6999999999999991E-2</v>
      </c>
      <c r="BL25">
        <v>2.1000000000000005E-2</v>
      </c>
      <c r="BM25">
        <v>5.9999999999999984E-2</v>
      </c>
      <c r="BN25">
        <v>6.7999999999999991E-2</v>
      </c>
      <c r="BO25">
        <v>0.15700000000000003</v>
      </c>
      <c r="BP25">
        <v>0.128</v>
      </c>
      <c r="BQ25">
        <v>1.0999999999999996E-2</v>
      </c>
      <c r="BR25">
        <v>5.5000000000000007E-2</v>
      </c>
      <c r="BS25">
        <v>0.11700000000000001</v>
      </c>
      <c r="BT25">
        <v>0.12399999999999999</v>
      </c>
      <c r="BU25">
        <v>1.7000000000000001E-2</v>
      </c>
      <c r="BV25">
        <v>3.1999999999999987E-2</v>
      </c>
      <c r="BW25">
        <v>1.8000000000000002E-2</v>
      </c>
      <c r="BX25">
        <v>1.1999999999999997E-2</v>
      </c>
      <c r="BY25">
        <v>3.2999999999999988E-2</v>
      </c>
      <c r="BZ25">
        <v>4.1999999999999996E-2</v>
      </c>
      <c r="CA25">
        <v>1.7000000000000001E-2</v>
      </c>
      <c r="CB25">
        <v>-1.0000000000000009E-3</v>
      </c>
      <c r="CC25">
        <v>6.2999999999999987E-2</v>
      </c>
      <c r="CD25">
        <v>2.9999999999999888E-3</v>
      </c>
      <c r="CE25">
        <v>2.5000000000000008E-2</v>
      </c>
      <c r="CF25">
        <v>6.4999999999999988E-2</v>
      </c>
      <c r="CG25">
        <v>-4.4000000000000011E-2</v>
      </c>
      <c r="CH25">
        <v>3.0999999999999986E-2</v>
      </c>
      <c r="CI25">
        <v>1.3999999999999999E-2</v>
      </c>
      <c r="CJ25">
        <v>3.1999999999999987E-2</v>
      </c>
      <c r="CK25">
        <v>0.108</v>
      </c>
      <c r="CL25">
        <v>1.8000000000000002E-2</v>
      </c>
      <c r="CM25">
        <v>1.6E-2</v>
      </c>
      <c r="CN25">
        <v>2.4000000000000007E-2</v>
      </c>
      <c r="CO25">
        <v>-1.0000000000000009E-3</v>
      </c>
      <c r="CP25">
        <v>-2.0000000000000018E-3</v>
      </c>
      <c r="CQ25">
        <v>-4.0000000000000036E-3</v>
      </c>
      <c r="CR25">
        <v>1.4999999999999999E-2</v>
      </c>
      <c r="CS25">
        <v>1.6E-2</v>
      </c>
      <c r="CT25">
        <v>0</v>
      </c>
    </row>
    <row r="26" spans="1:98" s="19" customFormat="1">
      <c r="B26" s="19" t="s">
        <v>204</v>
      </c>
      <c r="C26" s="19">
        <v>0</v>
      </c>
      <c r="D26" s="19">
        <v>3.0000000000000013E-2</v>
      </c>
      <c r="E26" s="19">
        <v>1.2000000000000011E-2</v>
      </c>
      <c r="F26" s="19">
        <v>5.0000000000000044E-3</v>
      </c>
      <c r="G26" s="19">
        <v>2.3000000000000007E-2</v>
      </c>
      <c r="H26" s="19">
        <v>-6.9999999999999923E-3</v>
      </c>
      <c r="I26" s="19">
        <v>8.0000000000000071E-3</v>
      </c>
      <c r="J26" s="19">
        <v>-2.9999999999999888E-3</v>
      </c>
      <c r="K26" s="19">
        <v>1.5000000000000013E-2</v>
      </c>
      <c r="L26" s="19">
        <v>-2.1999999999999992E-2</v>
      </c>
      <c r="M26" s="19">
        <v>-1.8999999999999989E-2</v>
      </c>
      <c r="N26" s="19">
        <v>3.5000000000000003E-2</v>
      </c>
      <c r="O26" s="19">
        <v>-3.9999999999999897E-3</v>
      </c>
      <c r="P26" s="19">
        <v>4.0000000000000036E-3</v>
      </c>
      <c r="Q26" s="19">
        <v>5.7999999999999996E-2</v>
      </c>
      <c r="R26" s="19">
        <v>8.3000000000000018E-2</v>
      </c>
      <c r="S26" s="19">
        <v>2.4000000000000007E-2</v>
      </c>
      <c r="T26" s="19">
        <v>6.3E-2</v>
      </c>
      <c r="U26" s="19">
        <v>3.1000000000000014E-2</v>
      </c>
      <c r="V26" s="19">
        <v>1.0000000000000009E-2</v>
      </c>
      <c r="W26" s="19">
        <v>1.5000000000000013E-2</v>
      </c>
      <c r="X26" s="19">
        <v>1.2000000000000011E-2</v>
      </c>
      <c r="Y26" s="19">
        <v>1.6E-2</v>
      </c>
      <c r="Z26" s="19">
        <v>4.5000000000000012E-2</v>
      </c>
      <c r="AA26" s="19">
        <v>-1.9999999999999879E-3</v>
      </c>
      <c r="AB26" s="19">
        <v>-3.9999999999999897E-3</v>
      </c>
      <c r="AC26" s="19">
        <v>3.0000000000000027E-3</v>
      </c>
      <c r="AD26" s="19">
        <v>9.000000000000008E-3</v>
      </c>
      <c r="AE26" s="19">
        <v>5.0000000000000044E-3</v>
      </c>
      <c r="AF26" s="19">
        <v>2.0000000000000018E-3</v>
      </c>
      <c r="AG26" s="19">
        <v>2.3000000000000007E-2</v>
      </c>
      <c r="AH26" s="19">
        <v>-9.999999999999995E-3</v>
      </c>
      <c r="AI26" s="19">
        <v>1.4000000000000012E-2</v>
      </c>
      <c r="AJ26" s="19">
        <v>-9.9999999999998701E-4</v>
      </c>
      <c r="AK26" s="19">
        <v>1.8000000000000002E-2</v>
      </c>
      <c r="AL26" s="19">
        <v>3.8000000000000006E-2</v>
      </c>
      <c r="AM26" s="19">
        <v>3.2000000000000001E-2</v>
      </c>
      <c r="AN26" s="19">
        <v>6.0000000000000053E-3</v>
      </c>
      <c r="AO26" s="19">
        <v>6.0000000000000053E-3</v>
      </c>
      <c r="AP26" s="19">
        <v>7.0000000000000062E-3</v>
      </c>
      <c r="AQ26" s="19">
        <v>6.5000000000000002E-2</v>
      </c>
      <c r="AR26" s="19">
        <v>-2.9999999999999888E-3</v>
      </c>
      <c r="AS26" s="19">
        <v>7.5000000000000011E-2</v>
      </c>
      <c r="AT26" s="19">
        <v>9.000000000000008E-3</v>
      </c>
      <c r="AU26" s="19">
        <v>4.0000000000000036E-3</v>
      </c>
      <c r="AV26" s="19">
        <v>-5.9999999999999915E-3</v>
      </c>
      <c r="AW26" s="19">
        <v>3.0000000000000027E-3</v>
      </c>
      <c r="AX26" s="19">
        <v>9.000000000000008E-3</v>
      </c>
      <c r="AY26" s="19">
        <v>1.3000000000000012E-2</v>
      </c>
      <c r="AZ26" s="19">
        <v>-2.9999999999999888E-3</v>
      </c>
      <c r="BA26" s="19">
        <v>-9.9999999999998701E-4</v>
      </c>
      <c r="BB26" s="19">
        <v>-3.9999999999999897E-3</v>
      </c>
      <c r="BC26" s="19">
        <v>3.4000000000000002E-2</v>
      </c>
      <c r="BD26" s="19">
        <v>-2.9999999999999888E-3</v>
      </c>
      <c r="BE26" s="19">
        <v>-9.9999999999998701E-4</v>
      </c>
      <c r="BF26" s="19">
        <v>1.9000000000000003E-2</v>
      </c>
      <c r="BG26" s="19">
        <v>0.10400000000000001</v>
      </c>
      <c r="BH26" s="19">
        <v>1.6E-2</v>
      </c>
      <c r="BI26" s="19">
        <v>-9.9999999999998701E-4</v>
      </c>
      <c r="BJ26" s="19">
        <v>6.0000000000000053E-3</v>
      </c>
      <c r="BK26" s="19">
        <v>9.000000000000008E-3</v>
      </c>
      <c r="BL26" s="19">
        <v>1.0000000000000009E-2</v>
      </c>
      <c r="BM26" s="19">
        <v>1.5000000000000013E-2</v>
      </c>
      <c r="BN26" s="19">
        <v>-4.9999999999999906E-3</v>
      </c>
      <c r="BO26" s="19">
        <v>5.7999999999999996E-2</v>
      </c>
      <c r="BP26" s="19">
        <v>2.700000000000001E-2</v>
      </c>
      <c r="BQ26" s="19">
        <v>-3.9999999999999897E-3</v>
      </c>
      <c r="BR26" s="19">
        <v>1.9000000000000003E-2</v>
      </c>
      <c r="BS26" s="19">
        <v>-9.9999999999998701E-4</v>
      </c>
      <c r="BT26" s="19">
        <v>1.0000000000000009E-2</v>
      </c>
      <c r="BU26" s="19">
        <v>2.0000000000000018E-3</v>
      </c>
      <c r="BV26" s="19">
        <v>-3.9999999999999897E-3</v>
      </c>
      <c r="BW26" s="19">
        <v>2.0000000000000018E-3</v>
      </c>
      <c r="BX26" s="19">
        <v>5.0000000000000044E-3</v>
      </c>
      <c r="BY26" s="19">
        <v>-9.9999999999998701E-4</v>
      </c>
      <c r="BZ26" s="19">
        <v>-2.9999999999999888E-3</v>
      </c>
      <c r="CA26" s="19">
        <v>6.0000000000000053E-3</v>
      </c>
      <c r="CB26" s="19">
        <v>4.0000000000000036E-3</v>
      </c>
      <c r="CC26" s="19">
        <v>-9.9999999999998701E-4</v>
      </c>
      <c r="CD26" s="19">
        <v>-1.9999999999999879E-3</v>
      </c>
      <c r="CE26" s="19">
        <v>2.0000000000000018E-3</v>
      </c>
      <c r="CF26" s="19">
        <v>-3.9999999999999897E-3</v>
      </c>
      <c r="CG26" s="19">
        <v>2.1000000000000005E-2</v>
      </c>
      <c r="CH26" s="19">
        <v>1.0000000000000009E-3</v>
      </c>
      <c r="CI26" s="19">
        <v>1.5000000000000013E-2</v>
      </c>
      <c r="CJ26" s="19">
        <v>2.4000000000000007E-2</v>
      </c>
      <c r="CK26" s="19">
        <v>6.0000000000000053E-3</v>
      </c>
      <c r="CL26" s="19">
        <v>3.0000000000000027E-3</v>
      </c>
      <c r="CM26" s="19">
        <v>-1.9999999999999879E-3</v>
      </c>
      <c r="CN26" s="19">
        <v>1.2000000000000011E-2</v>
      </c>
      <c r="CO26" s="19">
        <v>-2.9999999999999888E-3</v>
      </c>
      <c r="CP26" s="19">
        <v>-1.5999999999999986E-2</v>
      </c>
      <c r="CQ26" s="19">
        <v>-2.9999999999999888E-3</v>
      </c>
      <c r="CR26" s="19">
        <v>-2.9999999999999888E-3</v>
      </c>
      <c r="CS26" s="19">
        <v>2.0000000000000018E-3</v>
      </c>
      <c r="CT26" s="19">
        <v>-9.9999999999998701E-4</v>
      </c>
    </row>
    <row r="27" spans="1:98" s="17" customFormat="1">
      <c r="A27" s="17" t="s">
        <v>14</v>
      </c>
      <c r="B27" s="17" t="s">
        <v>199</v>
      </c>
      <c r="C27" s="17">
        <v>0</v>
      </c>
      <c r="D27" s="17">
        <v>2.1000000000000005E-2</v>
      </c>
      <c r="E27" s="17">
        <v>9.4000000000000014E-2</v>
      </c>
      <c r="F27" s="17">
        <v>0.125</v>
      </c>
      <c r="G27" s="17">
        <v>1.4000000000000012E-2</v>
      </c>
      <c r="H27" s="17">
        <v>1.2000000000000011E-2</v>
      </c>
      <c r="I27" s="17">
        <v>4.2999999999999997E-2</v>
      </c>
      <c r="J27" s="17">
        <v>2.700000000000001E-2</v>
      </c>
      <c r="K27" s="17">
        <v>3.8999999999999993E-2</v>
      </c>
      <c r="L27" s="17">
        <v>3.0000000000000027E-3</v>
      </c>
      <c r="M27" s="17">
        <v>5.0000000000000044E-3</v>
      </c>
      <c r="N27" s="17">
        <v>4.7E-2</v>
      </c>
      <c r="O27" s="17">
        <v>2.0000000000000018E-3</v>
      </c>
      <c r="P27" s="17">
        <v>2.3000000000000007E-2</v>
      </c>
      <c r="Q27" s="17">
        <v>4.1999999999999996E-2</v>
      </c>
      <c r="R27" s="17">
        <v>3.3000000000000015E-2</v>
      </c>
      <c r="S27" s="17">
        <v>8.1000000000000003E-2</v>
      </c>
      <c r="T27" s="17">
        <v>1.7000000000000001E-2</v>
      </c>
      <c r="U27" s="17">
        <v>0</v>
      </c>
      <c r="V27" s="17">
        <v>5.0000000000000044E-3</v>
      </c>
      <c r="W27" s="17">
        <v>0</v>
      </c>
      <c r="X27" s="17">
        <v>5.7000000000000009E-2</v>
      </c>
      <c r="Y27" s="17">
        <v>1.2000000000000011E-2</v>
      </c>
      <c r="Z27" s="17">
        <v>2.2000000000000006E-2</v>
      </c>
      <c r="AA27" s="17">
        <v>5.2000000000000005E-2</v>
      </c>
      <c r="AB27" s="17">
        <v>5.0000000000000044E-3</v>
      </c>
      <c r="AC27" s="17">
        <v>5.0000000000000044E-3</v>
      </c>
      <c r="AD27" s="17">
        <v>0.12100000000000001</v>
      </c>
      <c r="AE27" s="17">
        <v>7.1999999999999995E-2</v>
      </c>
      <c r="AF27" s="17">
        <v>7.3999999999999996E-2</v>
      </c>
      <c r="AG27" s="17">
        <v>6.8000000000000019E-2</v>
      </c>
      <c r="AH27" s="17">
        <v>0.14000000000000001</v>
      </c>
      <c r="AI27" s="17">
        <v>8.8000000000000009E-2</v>
      </c>
      <c r="AJ27" s="17">
        <v>4.4999999999999998E-2</v>
      </c>
      <c r="AK27" s="17">
        <v>5.2000000000000005E-2</v>
      </c>
      <c r="AL27" s="17">
        <v>6.6000000000000017E-2</v>
      </c>
      <c r="AM27" s="17">
        <v>0.12300000000000001</v>
      </c>
      <c r="AN27" s="17">
        <v>9.5000000000000015E-2</v>
      </c>
      <c r="AO27" s="17">
        <v>-9.9999999999998701E-4</v>
      </c>
      <c r="AP27" s="17">
        <v>3.0000000000000027E-3</v>
      </c>
      <c r="AQ27" s="17">
        <v>3.3000000000000015E-2</v>
      </c>
      <c r="AR27" s="17">
        <v>7.1999999999999995E-2</v>
      </c>
      <c r="AS27" s="17">
        <v>1.3000000000000012E-2</v>
      </c>
      <c r="AT27" s="17">
        <v>8.0000000000000071E-3</v>
      </c>
      <c r="AU27" s="17">
        <v>0.193</v>
      </c>
      <c r="AV27" s="17">
        <v>8.7000000000000008E-2</v>
      </c>
      <c r="AW27" s="17">
        <v>0.109</v>
      </c>
      <c r="AX27" s="17">
        <v>0.13600000000000001</v>
      </c>
      <c r="AY27" s="17">
        <v>0.108</v>
      </c>
      <c r="AZ27" s="17">
        <v>5.0000000000000044E-3</v>
      </c>
      <c r="BA27" s="17">
        <v>2.0000000000000018E-3</v>
      </c>
      <c r="BB27" s="17">
        <v>0.05</v>
      </c>
      <c r="BC27" s="17">
        <v>2.1000000000000005E-2</v>
      </c>
      <c r="BD27" s="17">
        <v>0.13700000000000001</v>
      </c>
      <c r="BE27" s="17">
        <v>1.8000000000000002E-2</v>
      </c>
      <c r="BF27" s="17">
        <v>1.5000000000000013E-2</v>
      </c>
      <c r="BG27" s="17">
        <v>2.3000000000000007E-2</v>
      </c>
      <c r="BH27" s="17">
        <v>1.5000000000000013E-2</v>
      </c>
      <c r="BI27" s="17">
        <v>5.7000000000000009E-2</v>
      </c>
      <c r="BJ27" s="17">
        <v>4.4999999999999998E-2</v>
      </c>
      <c r="BK27" s="17">
        <v>1.9000000000000003E-2</v>
      </c>
      <c r="BL27" s="17">
        <v>7.0000000000000062E-3</v>
      </c>
      <c r="BM27" s="17">
        <v>6.0000000000000053E-3</v>
      </c>
      <c r="BN27" s="17">
        <v>7.0000000000000062E-3</v>
      </c>
      <c r="BO27" s="17">
        <v>4.4999999999999998E-2</v>
      </c>
      <c r="BP27" s="17">
        <v>3.5000000000000017E-2</v>
      </c>
      <c r="BQ27" s="17">
        <v>1.0000000000000009E-2</v>
      </c>
      <c r="BR27" s="17">
        <v>7.0000000000000062E-3</v>
      </c>
      <c r="BS27" s="17">
        <v>-3.9999999999999897E-3</v>
      </c>
      <c r="BT27" s="17">
        <v>2.0000000000000004E-2</v>
      </c>
      <c r="BU27" s="17">
        <v>-3.9999999999999897E-3</v>
      </c>
      <c r="BV27" s="17">
        <v>2.8000000000000011E-2</v>
      </c>
      <c r="BW27" s="17">
        <v>4.3999999999999997E-2</v>
      </c>
      <c r="BX27" s="17">
        <v>4.0000000000000036E-3</v>
      </c>
      <c r="BY27" s="17">
        <v>7.0000000000000062E-3</v>
      </c>
      <c r="BZ27" s="17">
        <v>3.3000000000000015E-2</v>
      </c>
      <c r="CA27" s="17">
        <v>7.0000000000000062E-3</v>
      </c>
      <c r="CB27" s="17">
        <v>-5.9999999999999915E-3</v>
      </c>
      <c r="CC27" s="17">
        <v>-1.9999999999999879E-3</v>
      </c>
      <c r="CD27" s="17">
        <v>0.21700000000000003</v>
      </c>
      <c r="CE27" s="17">
        <v>-9.9999999999998701E-4</v>
      </c>
      <c r="CF27" s="17">
        <v>-5.9999999999999915E-3</v>
      </c>
      <c r="CG27" s="17">
        <v>2.6000000000000009E-2</v>
      </c>
      <c r="CH27" s="17">
        <v>1.3000000000000012E-2</v>
      </c>
      <c r="CI27" s="17">
        <v>1.6E-2</v>
      </c>
      <c r="CJ27" s="17">
        <v>4.0999999999999995E-2</v>
      </c>
      <c r="CK27" s="17">
        <v>-1.9999999999999879E-3</v>
      </c>
      <c r="CL27" s="17">
        <v>1.2000000000000011E-2</v>
      </c>
      <c r="CM27" s="17">
        <v>2.2000000000000006E-2</v>
      </c>
      <c r="CN27" s="17">
        <v>1.5000000000000013E-2</v>
      </c>
      <c r="CO27" s="17">
        <v>4.0000000000000036E-3</v>
      </c>
      <c r="CP27" s="17">
        <v>2.5000000000000008E-2</v>
      </c>
      <c r="CQ27" s="17">
        <v>9.000000000000008E-3</v>
      </c>
      <c r="CR27" s="17">
        <v>8.0000000000000071E-3</v>
      </c>
      <c r="CS27" s="17">
        <v>1.5000000000000013E-2</v>
      </c>
      <c r="CT27" s="17">
        <v>1.5000000000000013E-2</v>
      </c>
    </row>
    <row r="28" spans="1:98">
      <c r="B28" t="s">
        <v>203</v>
      </c>
      <c r="C28">
        <v>0</v>
      </c>
      <c r="D28">
        <v>-3.2999999999999974E-2</v>
      </c>
      <c r="E28">
        <v>9.7000000000000031E-2</v>
      </c>
      <c r="F28">
        <v>9.2000000000000026E-2</v>
      </c>
      <c r="G28">
        <v>9.2000000000000026E-2</v>
      </c>
      <c r="H28">
        <v>4.4000000000000039E-2</v>
      </c>
      <c r="I28">
        <v>0.23799999999999999</v>
      </c>
      <c r="J28">
        <v>-5.7999999999999996E-2</v>
      </c>
      <c r="K28">
        <v>0.19200000000000006</v>
      </c>
      <c r="L28">
        <v>0.10300000000000004</v>
      </c>
      <c r="M28">
        <v>-3.4999999999999976E-2</v>
      </c>
      <c r="N28">
        <v>0.27800000000000002</v>
      </c>
      <c r="O28">
        <v>-2.5999999999999968E-2</v>
      </c>
      <c r="P28">
        <v>-2.3999999999999966E-2</v>
      </c>
      <c r="Q28">
        <v>0.36599999999999999</v>
      </c>
      <c r="R28">
        <v>8.9000000000000024E-2</v>
      </c>
      <c r="S28">
        <v>0.36599999999999999</v>
      </c>
      <c r="T28">
        <v>0.126</v>
      </c>
      <c r="U28">
        <v>1.8000000000000016E-2</v>
      </c>
      <c r="V28">
        <v>-2.7999999999999969E-2</v>
      </c>
      <c r="W28">
        <v>9.4000000000000028E-2</v>
      </c>
      <c r="X28">
        <v>0.34499999999999997</v>
      </c>
      <c r="Y28">
        <v>9.3000000000000027E-2</v>
      </c>
      <c r="Z28">
        <v>0.13</v>
      </c>
      <c r="AA28">
        <v>5.0000000000000044E-2</v>
      </c>
      <c r="AB28">
        <v>-1.5999999999999959E-2</v>
      </c>
      <c r="AC28">
        <v>-4.2999999999999983E-2</v>
      </c>
      <c r="AD28">
        <v>0.28800000000000003</v>
      </c>
      <c r="AE28">
        <v>0.28000000000000003</v>
      </c>
      <c r="AF28">
        <v>0.29000000000000004</v>
      </c>
      <c r="AG28">
        <v>0.41700000000000004</v>
      </c>
      <c r="AH28">
        <v>0.10700000000000004</v>
      </c>
      <c r="AI28">
        <v>0.34499999999999997</v>
      </c>
      <c r="AJ28">
        <v>0.19600000000000006</v>
      </c>
      <c r="AK28">
        <v>0.35799999999999998</v>
      </c>
      <c r="AL28">
        <v>0.39600000000000002</v>
      </c>
      <c r="AM28">
        <v>0.13300000000000001</v>
      </c>
      <c r="AN28">
        <v>0.17000000000000004</v>
      </c>
      <c r="AO28">
        <v>-6.2E-2</v>
      </c>
      <c r="AP28">
        <v>-4.8999999999999988E-2</v>
      </c>
      <c r="AQ28">
        <v>0.29700000000000004</v>
      </c>
      <c r="AR28">
        <v>0.48199999999999998</v>
      </c>
      <c r="AS28">
        <v>-1.2999999999999956E-2</v>
      </c>
      <c r="AT28">
        <v>-4.2999999999999983E-2</v>
      </c>
      <c r="AU28">
        <v>0.23799999999999999</v>
      </c>
      <c r="AV28">
        <v>0.22199999999999998</v>
      </c>
      <c r="AW28">
        <v>0.27300000000000002</v>
      </c>
      <c r="AX28">
        <v>0.21999999999999997</v>
      </c>
      <c r="AY28">
        <v>0.39700000000000002</v>
      </c>
      <c r="AZ28">
        <v>-6.9999999999999951E-2</v>
      </c>
      <c r="BA28">
        <v>-6.4999999999999947E-2</v>
      </c>
      <c r="BB28">
        <v>-7.0999999999999952E-2</v>
      </c>
      <c r="BC28">
        <v>-5.6999999999999995E-2</v>
      </c>
      <c r="BD28">
        <v>0.127</v>
      </c>
      <c r="BE28">
        <v>-6.9999999999999951E-2</v>
      </c>
      <c r="BF28">
        <v>-0.16999999999999998</v>
      </c>
      <c r="BG28">
        <v>0.18400000000000005</v>
      </c>
      <c r="BH28">
        <v>-0.10499999999999998</v>
      </c>
      <c r="BI28">
        <v>8.8000000000000023E-2</v>
      </c>
      <c r="BJ28">
        <v>8.7000000000000022E-2</v>
      </c>
      <c r="BK28">
        <v>4.1000000000000036E-2</v>
      </c>
      <c r="BL28">
        <v>1.4000000000000012E-2</v>
      </c>
      <c r="BM28">
        <v>-8.1999999999999962E-2</v>
      </c>
      <c r="BN28">
        <v>-6.7999999999999949E-2</v>
      </c>
      <c r="BO28">
        <v>0.11700000000000005</v>
      </c>
      <c r="BP28">
        <v>6.9000000000000006E-2</v>
      </c>
      <c r="BQ28">
        <v>-5.7999999999999996E-2</v>
      </c>
      <c r="BR28">
        <v>-3.7999999999999978E-2</v>
      </c>
      <c r="BS28">
        <v>-7.3999999999999955E-2</v>
      </c>
      <c r="BT28">
        <v>2.6000000000000023E-2</v>
      </c>
      <c r="BU28">
        <v>-8.9999999999999525E-3</v>
      </c>
      <c r="BV28">
        <v>-9.9999999999999534E-3</v>
      </c>
      <c r="BW28">
        <v>2.0000000000000018E-3</v>
      </c>
      <c r="BX28">
        <v>-2.1999999999999964E-2</v>
      </c>
      <c r="BY28">
        <v>1.3000000000000012E-2</v>
      </c>
      <c r="BZ28">
        <v>2.7000000000000024E-2</v>
      </c>
      <c r="CA28">
        <v>1.9000000000000017E-2</v>
      </c>
      <c r="CB28">
        <v>4.9000000000000044E-2</v>
      </c>
      <c r="CC28">
        <v>-4.7999999999999987E-2</v>
      </c>
      <c r="CD28">
        <v>-0.06</v>
      </c>
      <c r="CE28">
        <v>-4.5999999999999985E-2</v>
      </c>
      <c r="CF28">
        <v>7.0000000000000007E-2</v>
      </c>
      <c r="CG28">
        <v>1.100000000000001E-2</v>
      </c>
      <c r="CH28">
        <v>-9.9999999999999534E-3</v>
      </c>
      <c r="CI28">
        <v>4.6000000000000041E-2</v>
      </c>
      <c r="CJ28">
        <v>1.9000000000000017E-2</v>
      </c>
      <c r="CK28">
        <v>-4.5999999999999985E-2</v>
      </c>
      <c r="CL28">
        <v>5.7000000000000051E-2</v>
      </c>
      <c r="CM28">
        <v>-9.5999999999999974E-2</v>
      </c>
      <c r="CN28">
        <v>0.10400000000000004</v>
      </c>
      <c r="CO28">
        <v>-5.099999999999999E-2</v>
      </c>
      <c r="CP28">
        <v>7.9000000000000015E-2</v>
      </c>
      <c r="CQ28">
        <v>-2.9999999999999971E-2</v>
      </c>
      <c r="CR28">
        <v>8.6000000000000021E-2</v>
      </c>
      <c r="CS28">
        <v>-1.8999999999999961E-2</v>
      </c>
      <c r="CT28">
        <v>-5.099999999999999E-2</v>
      </c>
    </row>
    <row r="29" spans="1:98" s="19" customFormat="1">
      <c r="B29" s="19" t="s">
        <v>204</v>
      </c>
      <c r="C29" s="19">
        <v>0</v>
      </c>
      <c r="D29" s="19">
        <v>2.300000000000002E-2</v>
      </c>
      <c r="E29" s="19">
        <v>0.10200000000000004</v>
      </c>
      <c r="F29" s="19">
        <v>0.20200000000000001</v>
      </c>
      <c r="G29" s="19">
        <v>0.12</v>
      </c>
      <c r="H29" s="19">
        <v>2.1000000000000019E-2</v>
      </c>
      <c r="I29" s="19">
        <v>0.16800000000000004</v>
      </c>
      <c r="J29" s="19">
        <v>-1.0000000000000009E-2</v>
      </c>
      <c r="K29" s="19">
        <v>0.24000000000000005</v>
      </c>
      <c r="L29" s="19">
        <v>3.1000000000000028E-2</v>
      </c>
      <c r="M29" s="19">
        <v>7.0000000000000062E-3</v>
      </c>
      <c r="N29" s="19">
        <v>0.27699999999999997</v>
      </c>
      <c r="O29" s="19">
        <v>1.4000000000000012E-2</v>
      </c>
      <c r="P29" s="19">
        <v>-1.5000000000000013E-2</v>
      </c>
      <c r="Q29" s="19">
        <v>0.24400000000000005</v>
      </c>
      <c r="R29" s="19">
        <v>9.5000000000000029E-2</v>
      </c>
      <c r="S29" s="19">
        <v>0.29199999999999998</v>
      </c>
      <c r="T29" s="19">
        <v>0.14800000000000002</v>
      </c>
      <c r="U29" s="19">
        <v>0.06</v>
      </c>
      <c r="V29" s="19">
        <v>4.8999999999999988E-2</v>
      </c>
      <c r="W29" s="19">
        <v>3.5000000000000031E-2</v>
      </c>
      <c r="X29" s="19">
        <v>0.33800000000000002</v>
      </c>
      <c r="Y29" s="19">
        <v>0.19600000000000001</v>
      </c>
      <c r="Z29" s="19">
        <v>0.20200000000000001</v>
      </c>
      <c r="AA29" s="19">
        <v>2.7000000000000024E-2</v>
      </c>
      <c r="AB29" s="19">
        <v>0.121</v>
      </c>
      <c r="AC29" s="19">
        <v>-5.099999999999999E-2</v>
      </c>
      <c r="AD29" s="19">
        <v>0.22500000000000003</v>
      </c>
      <c r="AE29" s="19">
        <v>0.20900000000000002</v>
      </c>
      <c r="AF29" s="19">
        <v>0.27399999999999997</v>
      </c>
      <c r="AG29" s="19">
        <v>0.318</v>
      </c>
      <c r="AH29" s="19">
        <v>0.25900000000000006</v>
      </c>
      <c r="AI29" s="19">
        <v>0.621</v>
      </c>
      <c r="AJ29" s="19">
        <v>0.34700000000000003</v>
      </c>
      <c r="AK29" s="19">
        <v>0.32500000000000001</v>
      </c>
      <c r="AL29" s="19">
        <v>0.23300000000000004</v>
      </c>
      <c r="AM29" s="19">
        <v>0.193</v>
      </c>
      <c r="AN29" s="19">
        <v>0.184</v>
      </c>
      <c r="AO29" s="19">
        <v>-1.0000000000000009E-3</v>
      </c>
      <c r="AP29" s="19">
        <v>2.0000000000000018E-3</v>
      </c>
      <c r="AQ29" s="19">
        <v>0.307</v>
      </c>
      <c r="AR29" s="19">
        <v>0.22100000000000003</v>
      </c>
      <c r="AS29" s="19">
        <v>9.1000000000000025E-2</v>
      </c>
      <c r="AT29" s="19">
        <v>6.0999999999999999E-2</v>
      </c>
      <c r="AU29" s="19">
        <v>0.21900000000000003</v>
      </c>
      <c r="AV29" s="19">
        <v>0.21800000000000003</v>
      </c>
      <c r="AW29" s="19">
        <v>0.29199999999999998</v>
      </c>
      <c r="AX29" s="19">
        <v>0.25400000000000006</v>
      </c>
      <c r="AY29" s="19">
        <v>0.26200000000000007</v>
      </c>
      <c r="AZ29" s="19">
        <v>-6.7999999999999977E-2</v>
      </c>
      <c r="BA29" s="19">
        <v>-4.6999999999999986E-2</v>
      </c>
      <c r="BB29" s="19">
        <v>-5.5999999999999994E-2</v>
      </c>
      <c r="BC29" s="19">
        <v>-3.1999999999999973E-2</v>
      </c>
      <c r="BD29" s="19">
        <v>9.8000000000000032E-2</v>
      </c>
      <c r="BE29" s="19">
        <v>1.9000000000000017E-2</v>
      </c>
      <c r="BF29" s="19">
        <v>-0.16399999999999998</v>
      </c>
      <c r="BG29" s="19">
        <v>0.14400000000000002</v>
      </c>
      <c r="BH29" s="20"/>
      <c r="BI29" s="19">
        <v>0.193</v>
      </c>
      <c r="BJ29" s="19">
        <v>0.14900000000000002</v>
      </c>
      <c r="BK29" s="19">
        <v>0.122</v>
      </c>
      <c r="BL29" s="19">
        <v>-2.0999999999999963E-2</v>
      </c>
      <c r="BM29" s="19">
        <v>-2.6999999999999968E-2</v>
      </c>
      <c r="BN29" s="19">
        <v>7.0000000000000062E-3</v>
      </c>
      <c r="BO29" s="19">
        <v>0.11299999999999999</v>
      </c>
      <c r="BP29" s="19">
        <v>5.2999999999999992E-2</v>
      </c>
      <c r="BQ29" s="19">
        <v>-7.5999999999999984E-2</v>
      </c>
      <c r="BR29" s="19">
        <v>-2.2999999999999965E-2</v>
      </c>
      <c r="BS29" s="19">
        <v>7.0000000000000062E-3</v>
      </c>
      <c r="BT29" s="19">
        <v>-1.2000000000000011E-2</v>
      </c>
      <c r="BU29" s="19">
        <v>-3.0000000000000027E-3</v>
      </c>
      <c r="BV29" s="19">
        <v>7.0000000000000062E-3</v>
      </c>
      <c r="BW29" s="19">
        <v>4.3000000000000038E-2</v>
      </c>
      <c r="BX29" s="19">
        <v>-4.2999999999999983E-2</v>
      </c>
      <c r="BY29" s="19">
        <v>6.9000000000000006E-2</v>
      </c>
      <c r="BZ29" s="19">
        <v>7.1000000000000008E-2</v>
      </c>
      <c r="CA29" s="19">
        <v>4.8999999999999988E-2</v>
      </c>
      <c r="CB29" s="19">
        <v>1.7000000000000015E-2</v>
      </c>
      <c r="CC29" s="19">
        <v>3.400000000000003E-2</v>
      </c>
      <c r="CD29" s="19">
        <v>-1.100000000000001E-2</v>
      </c>
      <c r="CE29" s="19">
        <v>-9.000000000000008E-3</v>
      </c>
      <c r="CF29" s="19">
        <v>-1.0000000000000009E-2</v>
      </c>
      <c r="CG29" s="19">
        <v>9.4000000000000028E-2</v>
      </c>
      <c r="CH29" s="19">
        <v>0.11599999999999999</v>
      </c>
      <c r="CI29" s="19">
        <v>0.06</v>
      </c>
      <c r="CJ29" s="19">
        <v>-1.6000000000000014E-2</v>
      </c>
      <c r="CK29" s="19">
        <v>6.0000000000000053E-3</v>
      </c>
      <c r="CL29" s="19">
        <v>5.3999999999999992E-2</v>
      </c>
      <c r="CM29" s="19">
        <v>-1.8999999999999961E-2</v>
      </c>
      <c r="CN29" s="19">
        <v>-1.0000000000000009E-2</v>
      </c>
      <c r="CO29" s="19">
        <v>1.0000000000000009E-2</v>
      </c>
      <c r="CP29" s="19">
        <v>8.8000000000000023E-2</v>
      </c>
      <c r="CQ29" s="19">
        <v>-3.0000000000000027E-3</v>
      </c>
      <c r="CR29" s="19">
        <v>0.11799999999999999</v>
      </c>
      <c r="CS29" s="19">
        <v>2.0000000000000018E-3</v>
      </c>
      <c r="CT29" s="19">
        <v>4.2000000000000037E-2</v>
      </c>
    </row>
    <row r="30" spans="1:98">
      <c r="A30" s="21" t="s">
        <v>15</v>
      </c>
      <c r="B30" t="s">
        <v>202</v>
      </c>
      <c r="C30">
        <v>0</v>
      </c>
      <c r="D30">
        <v>0.81</v>
      </c>
      <c r="E30">
        <v>0.95700000000000007</v>
      </c>
      <c r="F30">
        <v>0.93399999999999994</v>
      </c>
      <c r="G30">
        <v>8.7999999999999967E-2</v>
      </c>
      <c r="H30">
        <v>0.28900000000000003</v>
      </c>
      <c r="I30">
        <v>8.5999999999999965E-2</v>
      </c>
      <c r="J30">
        <v>1.07</v>
      </c>
      <c r="K30">
        <v>1.22</v>
      </c>
      <c r="L30">
        <v>0.10399999999999998</v>
      </c>
      <c r="M30">
        <v>4.0000000000000036E-3</v>
      </c>
      <c r="N30">
        <v>1.089</v>
      </c>
      <c r="O30">
        <v>-4.200000000000001E-2</v>
      </c>
      <c r="P30">
        <v>2.4999999999999967E-2</v>
      </c>
      <c r="Q30">
        <v>1.07</v>
      </c>
      <c r="R30">
        <v>0.30599999999999994</v>
      </c>
      <c r="S30">
        <v>2.0369999999999999</v>
      </c>
      <c r="T30">
        <v>8.1999999999999962E-2</v>
      </c>
      <c r="U30">
        <v>0.76899999999999991</v>
      </c>
      <c r="V30">
        <v>7.0000000000000062E-3</v>
      </c>
      <c r="W30">
        <v>6.8000000000000005E-2</v>
      </c>
      <c r="X30">
        <v>1.19</v>
      </c>
      <c r="Y30">
        <v>4.8999999999999988E-2</v>
      </c>
      <c r="Z30">
        <v>0.14399999999999996</v>
      </c>
      <c r="AA30">
        <v>0.39900000000000002</v>
      </c>
      <c r="AB30">
        <v>1.0000000000000009E-3</v>
      </c>
      <c r="AC30">
        <v>4.9999999999999989E-2</v>
      </c>
      <c r="AD30">
        <v>1.24</v>
      </c>
      <c r="AE30">
        <v>0.99199999999999999</v>
      </c>
      <c r="AF30">
        <v>0.96700000000000008</v>
      </c>
      <c r="AG30">
        <v>0.91999999999999993</v>
      </c>
      <c r="AH30">
        <v>0.93300000000000005</v>
      </c>
      <c r="AI30">
        <v>1.387</v>
      </c>
      <c r="AJ30">
        <v>0.90799999999999992</v>
      </c>
      <c r="AK30">
        <v>1.157</v>
      </c>
      <c r="AL30">
        <v>0.80899999999999994</v>
      </c>
      <c r="AM30">
        <v>0.70799999999999996</v>
      </c>
      <c r="AN30">
        <v>0.84699999999999998</v>
      </c>
      <c r="AO30">
        <v>0.78699999999999992</v>
      </c>
      <c r="AP30">
        <v>0.71899999999999997</v>
      </c>
      <c r="AQ30">
        <v>1.0369999999999999</v>
      </c>
      <c r="AR30">
        <v>0.93799999999999994</v>
      </c>
      <c r="AS30">
        <v>7.8999999999999959E-2</v>
      </c>
      <c r="AT30">
        <v>1.071</v>
      </c>
      <c r="AU30">
        <v>0.5</v>
      </c>
      <c r="AV30">
        <v>0.80899999999999994</v>
      </c>
      <c r="AW30">
        <v>0.74</v>
      </c>
      <c r="AX30">
        <v>0.84099999999999997</v>
      </c>
      <c r="AY30">
        <v>1.2230000000000001</v>
      </c>
      <c r="AZ30">
        <v>1.9999999999999962E-2</v>
      </c>
      <c r="BA30">
        <v>2.9999999999999971E-2</v>
      </c>
      <c r="BB30">
        <v>-3.3000000000000002E-2</v>
      </c>
      <c r="BC30">
        <v>0.14299999999999996</v>
      </c>
      <c r="BD30">
        <v>6.2E-2</v>
      </c>
      <c r="BE30">
        <v>0.29799999999999993</v>
      </c>
      <c r="BF30">
        <v>-1.2000000000000011E-2</v>
      </c>
      <c r="BG30">
        <v>0.13300000000000001</v>
      </c>
      <c r="BH30">
        <v>-7.9000000000000015E-2</v>
      </c>
      <c r="BI30">
        <v>6.7000000000000004E-2</v>
      </c>
      <c r="BJ30">
        <v>0.10599999999999998</v>
      </c>
      <c r="BK30">
        <v>3.6999999999999977E-2</v>
      </c>
      <c r="BL30">
        <v>9.000000000000008E-3</v>
      </c>
      <c r="BM30">
        <v>-3.1000000000000028E-2</v>
      </c>
      <c r="BN30">
        <v>0.13900000000000001</v>
      </c>
      <c r="BO30">
        <v>5.099999999999999E-2</v>
      </c>
      <c r="BP30">
        <v>6.4000000000000001E-2</v>
      </c>
      <c r="BQ30">
        <v>2.4999999999999967E-2</v>
      </c>
      <c r="BR30">
        <v>3.8999999999999979E-2</v>
      </c>
      <c r="BS30">
        <v>2.7999999999999969E-2</v>
      </c>
      <c r="BT30">
        <v>7.0000000000000062E-3</v>
      </c>
      <c r="BU30">
        <v>0.18</v>
      </c>
      <c r="BV30">
        <v>-5.0000000000000044E-3</v>
      </c>
      <c r="BW30">
        <v>-6.4000000000000001E-2</v>
      </c>
      <c r="BX30">
        <v>5.6999999999999995E-2</v>
      </c>
      <c r="BY30">
        <v>-8.0000000000000071E-3</v>
      </c>
      <c r="BZ30">
        <v>0.123</v>
      </c>
      <c r="CA30">
        <v>4.0999999999999981E-2</v>
      </c>
      <c r="CB30">
        <v>9.1999999999999971E-2</v>
      </c>
      <c r="CC30">
        <v>8.1999999999999962E-2</v>
      </c>
      <c r="CD30">
        <v>3.0000000000000027E-3</v>
      </c>
      <c r="CE30">
        <v>5.3999999999999992E-2</v>
      </c>
      <c r="CF30">
        <v>1.699999999999996E-2</v>
      </c>
      <c r="CG30">
        <v>1.3000000000000012E-2</v>
      </c>
      <c r="CH30">
        <v>0.17399999999999999</v>
      </c>
      <c r="CI30">
        <v>0.15599999999999997</v>
      </c>
      <c r="CJ30">
        <v>0.15799999999999997</v>
      </c>
      <c r="CK30">
        <v>6.6000000000000003E-2</v>
      </c>
      <c r="CL30">
        <v>6.0999999999999999E-2</v>
      </c>
      <c r="CM30">
        <v>0.12</v>
      </c>
      <c r="CN30">
        <v>0.10599999999999998</v>
      </c>
      <c r="CO30">
        <v>1.2000000000000011E-2</v>
      </c>
      <c r="CP30">
        <v>0.78400000000000003</v>
      </c>
      <c r="CQ30">
        <v>5.0000000000000044E-3</v>
      </c>
      <c r="CR30">
        <v>0.74</v>
      </c>
      <c r="CS30">
        <v>-1.0000000000000009E-3</v>
      </c>
      <c r="CT30">
        <v>5.7999999999999996E-2</v>
      </c>
    </row>
    <row r="31" spans="1:98">
      <c r="B31" t="s">
        <v>206</v>
      </c>
      <c r="C31">
        <v>0</v>
      </c>
      <c r="D31">
        <v>0.64700000000000002</v>
      </c>
      <c r="E31">
        <v>0.76200000000000001</v>
      </c>
      <c r="F31">
        <v>0.74099999999999999</v>
      </c>
      <c r="G31">
        <v>7.099999999999998E-2</v>
      </c>
      <c r="H31">
        <v>0.32300000000000006</v>
      </c>
      <c r="I31">
        <v>5.2000000000000018E-2</v>
      </c>
      <c r="J31">
        <v>1.1619999999999999</v>
      </c>
      <c r="K31">
        <v>1.113</v>
      </c>
      <c r="L31">
        <v>5.7000000000000023E-2</v>
      </c>
      <c r="M31">
        <v>-0.03</v>
      </c>
      <c r="N31">
        <v>1.145</v>
      </c>
      <c r="O31">
        <v>-1.5000000000000013E-2</v>
      </c>
      <c r="P31">
        <v>5.0000000000000044E-3</v>
      </c>
      <c r="Q31">
        <v>1.1259999999999999</v>
      </c>
      <c r="R31">
        <v>0.254</v>
      </c>
      <c r="S31">
        <v>1.3069999999999999</v>
      </c>
      <c r="T31">
        <v>0.12200000000000003</v>
      </c>
      <c r="U31">
        <v>1.0519999999999998</v>
      </c>
      <c r="V31">
        <v>-1.2000000000000011E-2</v>
      </c>
      <c r="W31">
        <v>0.11100000000000002</v>
      </c>
      <c r="X31">
        <v>1.1559999999999999</v>
      </c>
      <c r="Y31">
        <v>0.12000000000000002</v>
      </c>
      <c r="Z31">
        <v>9.2999999999999999E-2</v>
      </c>
      <c r="AA31">
        <v>0.35899999999999999</v>
      </c>
      <c r="AB31">
        <v>-7.0000000000000062E-3</v>
      </c>
      <c r="AC31">
        <v>4.1000000000000009E-2</v>
      </c>
      <c r="AD31">
        <v>0.93400000000000005</v>
      </c>
      <c r="AE31">
        <v>1.0089999999999999</v>
      </c>
      <c r="AF31">
        <v>0.76800000000000002</v>
      </c>
      <c r="AG31">
        <v>1.0409999999999999</v>
      </c>
      <c r="AH31">
        <v>0.71500000000000008</v>
      </c>
      <c r="AI31">
        <v>1.1459999999999999</v>
      </c>
      <c r="AJ31">
        <v>0.58800000000000008</v>
      </c>
      <c r="AK31">
        <v>1.0329999999999999</v>
      </c>
      <c r="AL31">
        <v>0.50700000000000001</v>
      </c>
      <c r="AM31">
        <v>0.753</v>
      </c>
      <c r="AN31">
        <v>0.89</v>
      </c>
      <c r="AO31">
        <v>0.77900000000000003</v>
      </c>
      <c r="AP31">
        <v>0.65300000000000002</v>
      </c>
      <c r="AQ31">
        <v>1.0069999999999999</v>
      </c>
      <c r="AR31">
        <v>0.97099999999999997</v>
      </c>
      <c r="AS31">
        <v>9.000000000000008E-3</v>
      </c>
      <c r="AT31">
        <v>1.024</v>
      </c>
      <c r="AU31">
        <v>0.52500000000000002</v>
      </c>
      <c r="AV31">
        <v>0.65600000000000003</v>
      </c>
      <c r="AW31">
        <v>0.97299999999999998</v>
      </c>
      <c r="AX31">
        <v>0.84700000000000009</v>
      </c>
      <c r="AY31">
        <v>1.1379999999999999</v>
      </c>
      <c r="AZ31">
        <v>0.12899999999999998</v>
      </c>
      <c r="BA31">
        <v>5.400000000000002E-2</v>
      </c>
      <c r="BB31">
        <v>3.0000000000000027E-3</v>
      </c>
      <c r="BC31">
        <v>0.11300000000000002</v>
      </c>
      <c r="BD31">
        <v>4.6000000000000013E-2</v>
      </c>
      <c r="BE31">
        <v>0.13399999999999998</v>
      </c>
      <c r="BF31">
        <v>8.4999999999999992E-2</v>
      </c>
      <c r="BG31">
        <v>0.26</v>
      </c>
      <c r="BH31">
        <v>-3.0000000000000027E-3</v>
      </c>
      <c r="BI31">
        <v>3.0000000000000027E-3</v>
      </c>
      <c r="BJ31">
        <v>-3.0000000000000027E-3</v>
      </c>
      <c r="BK31">
        <v>-8.0000000000000071E-3</v>
      </c>
      <c r="BL31">
        <v>1.2000000000000011E-2</v>
      </c>
      <c r="BM31">
        <v>-1.0000000000000009E-2</v>
      </c>
      <c r="BN31">
        <v>9.8000000000000004E-2</v>
      </c>
      <c r="BO31">
        <v>9.5000000000000001E-2</v>
      </c>
      <c r="BP31">
        <v>2.0999999999999991E-2</v>
      </c>
      <c r="BQ31">
        <v>-7.0000000000000062E-3</v>
      </c>
      <c r="BR31">
        <v>-7.0000000000000062E-3</v>
      </c>
      <c r="BS31">
        <v>-9.000000000000008E-3</v>
      </c>
      <c r="BT31">
        <v>-1.4000000000000012E-2</v>
      </c>
      <c r="BU31">
        <v>8.0000000000000071E-3</v>
      </c>
      <c r="BV31">
        <v>-4.0000000000000008E-2</v>
      </c>
      <c r="BW31">
        <v>9.000000000000008E-3</v>
      </c>
      <c r="BX31">
        <v>3.0000000000000027E-3</v>
      </c>
      <c r="BY31">
        <v>-6.0000000000000053E-3</v>
      </c>
      <c r="BZ31">
        <v>2.2999999999999993E-2</v>
      </c>
      <c r="CA31">
        <v>1.6999999999999987E-2</v>
      </c>
      <c r="CB31">
        <v>0.12999999999999998</v>
      </c>
      <c r="CC31">
        <v>1.999999999999999E-2</v>
      </c>
      <c r="CD31">
        <v>2.6999999999999996E-2</v>
      </c>
      <c r="CE31">
        <v>-1.0000000000000009E-3</v>
      </c>
      <c r="CF31">
        <v>9.000000000000008E-3</v>
      </c>
      <c r="CG31">
        <v>3.5000000000000003E-2</v>
      </c>
      <c r="CH31">
        <v>2.7999999999999997E-2</v>
      </c>
      <c r="CI31">
        <v>0.28800000000000003</v>
      </c>
      <c r="CJ31">
        <v>0.29700000000000004</v>
      </c>
      <c r="CK31">
        <v>3.7000000000000005E-2</v>
      </c>
      <c r="CL31">
        <v>5.2000000000000018E-2</v>
      </c>
      <c r="CM31">
        <v>8.0999999999999989E-2</v>
      </c>
      <c r="CN31">
        <v>0.155</v>
      </c>
      <c r="CO31">
        <v>-6.0000000000000053E-3</v>
      </c>
      <c r="CP31">
        <v>0.86199999999999999</v>
      </c>
      <c r="CQ31">
        <v>-9.000000000000008E-3</v>
      </c>
      <c r="CR31">
        <v>0.70300000000000007</v>
      </c>
      <c r="CS31">
        <v>0.153</v>
      </c>
      <c r="CT31">
        <v>0.18000000000000002</v>
      </c>
    </row>
    <row r="32" spans="1:98" s="19" customFormat="1">
      <c r="B32" s="19" t="s">
        <v>207</v>
      </c>
      <c r="C32" s="19">
        <v>0</v>
      </c>
      <c r="D32" s="19">
        <v>0.84299999999999997</v>
      </c>
      <c r="E32" s="19">
        <v>1.123</v>
      </c>
      <c r="F32" s="19">
        <v>0.88900000000000001</v>
      </c>
      <c r="G32" s="19">
        <v>0.10399999999999998</v>
      </c>
      <c r="H32" s="19">
        <v>1.3439999999999999</v>
      </c>
      <c r="I32" s="19">
        <v>9.000000000000008E-3</v>
      </c>
      <c r="J32" s="19">
        <v>1.24</v>
      </c>
      <c r="K32" s="19">
        <v>1.1359999999999999</v>
      </c>
      <c r="L32" s="19">
        <v>4.2999999999999983E-2</v>
      </c>
      <c r="M32" s="19">
        <v>5.7999999999999996E-2</v>
      </c>
      <c r="N32" s="19">
        <v>1.2869999999999999</v>
      </c>
      <c r="O32" s="19">
        <v>9.000000000000008E-3</v>
      </c>
      <c r="P32" s="19">
        <v>1.9000000000000017E-2</v>
      </c>
      <c r="Q32" s="19">
        <v>0.95199999999999996</v>
      </c>
      <c r="R32" s="19">
        <v>0.27699999999999997</v>
      </c>
      <c r="S32" s="19">
        <v>1.1099999999999999</v>
      </c>
      <c r="T32" s="19">
        <v>0.28099999999999997</v>
      </c>
      <c r="U32" s="19">
        <v>1.1299999999999999</v>
      </c>
      <c r="V32" s="19">
        <v>-1.0000000000000009E-3</v>
      </c>
      <c r="W32" s="19">
        <v>0.129</v>
      </c>
      <c r="X32" s="19">
        <v>1.028</v>
      </c>
      <c r="Y32" s="19">
        <v>0.126</v>
      </c>
      <c r="Z32" s="19">
        <v>9.0000000000000024E-2</v>
      </c>
      <c r="AA32" s="19">
        <v>0.318</v>
      </c>
      <c r="AB32" s="19">
        <v>0</v>
      </c>
      <c r="AC32" s="19">
        <v>0.121</v>
      </c>
      <c r="AD32" s="19">
        <v>0.83899999999999997</v>
      </c>
      <c r="AE32" s="19">
        <v>0.97</v>
      </c>
      <c r="AF32" s="19">
        <v>1.0580000000000001</v>
      </c>
      <c r="AG32" s="19">
        <v>1.19</v>
      </c>
      <c r="AH32" s="19">
        <v>0.92199999999999993</v>
      </c>
      <c r="AI32" s="19">
        <v>1.0629999999999999</v>
      </c>
      <c r="AJ32" s="19">
        <v>0.50600000000000001</v>
      </c>
      <c r="AK32" s="19">
        <v>1.0779999999999998</v>
      </c>
      <c r="AL32" s="19">
        <v>0.70599999999999996</v>
      </c>
      <c r="AM32" s="19">
        <v>0.79200000000000004</v>
      </c>
      <c r="AN32" s="19">
        <v>0.85099999999999998</v>
      </c>
      <c r="AO32" s="19">
        <v>0.67999999999999994</v>
      </c>
      <c r="AP32" s="19">
        <v>0.82199999999999984</v>
      </c>
      <c r="AQ32" s="19">
        <v>0.80299999999999994</v>
      </c>
      <c r="AR32" s="19">
        <v>1.1579999999999999</v>
      </c>
      <c r="AS32" s="19">
        <v>6.4000000000000001E-2</v>
      </c>
      <c r="AT32" s="19">
        <v>1.0529999999999999</v>
      </c>
      <c r="AU32" s="19">
        <v>1.571</v>
      </c>
      <c r="AV32" s="19">
        <v>0.88500000000000001</v>
      </c>
      <c r="AW32" s="19">
        <v>0.72099999999999986</v>
      </c>
      <c r="AX32" s="19">
        <v>0.85899999999999999</v>
      </c>
      <c r="AY32" s="19">
        <v>0.84799999999999986</v>
      </c>
      <c r="AZ32" s="19">
        <v>3.5999999999999976E-2</v>
      </c>
      <c r="BA32" s="19">
        <v>4.4999999999999984E-2</v>
      </c>
      <c r="BB32" s="19">
        <v>-6.5000000000000002E-2</v>
      </c>
      <c r="BC32" s="19">
        <v>5.2999999999999992E-2</v>
      </c>
      <c r="BD32" s="19">
        <v>8.0000000000000016E-2</v>
      </c>
      <c r="BE32" s="19">
        <v>0.24700000000000005</v>
      </c>
      <c r="BF32" s="19">
        <v>-2.200000000000002E-2</v>
      </c>
      <c r="BG32" s="19">
        <v>0.183</v>
      </c>
      <c r="BH32" s="19">
        <v>-6.9000000000000006E-2</v>
      </c>
      <c r="BI32" s="19">
        <v>1.4000000000000012E-2</v>
      </c>
      <c r="BJ32" s="19">
        <v>2.7000000000000024E-2</v>
      </c>
      <c r="BK32" s="19">
        <v>2.0000000000000018E-2</v>
      </c>
      <c r="BL32" s="19">
        <v>-5.1999999999999991E-2</v>
      </c>
      <c r="BM32" s="19">
        <v>-6.0000000000000053E-3</v>
      </c>
      <c r="BN32" s="19">
        <v>8.7000000000000022E-2</v>
      </c>
      <c r="BO32" s="19">
        <v>0.06</v>
      </c>
      <c r="BP32" s="19">
        <v>9.000000000000008E-3</v>
      </c>
      <c r="BQ32" s="19">
        <v>-1.100000000000001E-2</v>
      </c>
      <c r="BR32" s="19">
        <v>1.2000000000000011E-2</v>
      </c>
      <c r="BS32" s="19">
        <v>-1.100000000000001E-2</v>
      </c>
      <c r="BT32" s="19">
        <v>3.5999999999999976E-2</v>
      </c>
      <c r="BU32" s="19">
        <v>1.3000000000000012E-2</v>
      </c>
      <c r="BV32" s="19">
        <v>4.6999999999999986E-2</v>
      </c>
      <c r="BW32" s="19">
        <v>-0.10899999999999999</v>
      </c>
      <c r="BX32" s="19">
        <v>2.0000000000000018E-2</v>
      </c>
      <c r="BY32" s="19">
        <v>0</v>
      </c>
      <c r="BZ32" s="19">
        <v>9.4999999999999973E-2</v>
      </c>
      <c r="CA32" s="19">
        <v>4.9999999999999989E-2</v>
      </c>
      <c r="CB32" s="19">
        <v>0.15000000000000002</v>
      </c>
      <c r="CC32" s="19">
        <v>3.6999999999999977E-2</v>
      </c>
      <c r="CD32" s="19">
        <v>4.3999999999999984E-2</v>
      </c>
      <c r="CE32" s="19">
        <v>2.0000000000000018E-2</v>
      </c>
      <c r="CF32" s="19">
        <v>4.4999999999999984E-2</v>
      </c>
      <c r="CG32" s="19">
        <v>0</v>
      </c>
      <c r="CH32" s="19">
        <v>7.2000000000000008E-2</v>
      </c>
      <c r="CI32" s="19">
        <v>0.20200000000000001</v>
      </c>
      <c r="CJ32" s="19">
        <v>0.40599999999999997</v>
      </c>
      <c r="CK32" s="19">
        <v>5.4999999999999993E-2</v>
      </c>
      <c r="CL32" s="19">
        <v>1.3000000000000012E-2</v>
      </c>
      <c r="CM32" s="19">
        <v>3.5999999999999976E-2</v>
      </c>
      <c r="CN32" s="19">
        <v>0.11399999999999999</v>
      </c>
      <c r="CO32" s="19">
        <v>0</v>
      </c>
      <c r="CP32" s="19">
        <v>0.81299999999999994</v>
      </c>
      <c r="CQ32" s="19">
        <v>0.16599999999999998</v>
      </c>
      <c r="CR32" s="19">
        <v>1.355</v>
      </c>
      <c r="CS32" s="19">
        <v>1.0000000000000009E-2</v>
      </c>
      <c r="CT32" s="19">
        <v>1.0000000000000009E-2</v>
      </c>
    </row>
    <row r="33" spans="1:98">
      <c r="A33" s="21" t="s">
        <v>16</v>
      </c>
      <c r="B33" t="s">
        <v>205</v>
      </c>
      <c r="C33">
        <v>0</v>
      </c>
      <c r="D33">
        <v>0.10300000000000001</v>
      </c>
      <c r="E33">
        <v>0.13600000000000001</v>
      </c>
      <c r="F33">
        <v>0.16</v>
      </c>
      <c r="G33">
        <v>2.8999999999999998E-2</v>
      </c>
      <c r="H33">
        <v>8.9999999999999941E-3</v>
      </c>
      <c r="I33">
        <v>1.7000000000000001E-2</v>
      </c>
      <c r="J33">
        <v>-5.0000000000000044E-3</v>
      </c>
      <c r="K33">
        <v>6.0999999999999999E-2</v>
      </c>
      <c r="L33">
        <v>-1.2999999999999998E-2</v>
      </c>
      <c r="M33">
        <v>-7.9999999999999932E-3</v>
      </c>
      <c r="N33">
        <v>0.20399999999999999</v>
      </c>
      <c r="O33">
        <v>4.0000000000000036E-3</v>
      </c>
      <c r="P33">
        <v>-6.0000000000000053E-3</v>
      </c>
      <c r="Q33">
        <v>0.25800000000000001</v>
      </c>
      <c r="R33">
        <v>8.4999999999999992E-2</v>
      </c>
      <c r="S33">
        <v>2.0000000000000004E-2</v>
      </c>
      <c r="T33">
        <v>5.4999999999999993E-2</v>
      </c>
      <c r="U33">
        <v>8.0999999999999989E-2</v>
      </c>
      <c r="V33">
        <v>2.7999999999999997E-2</v>
      </c>
      <c r="W33">
        <v>8.0000000000000071E-3</v>
      </c>
      <c r="X33">
        <v>5.6999999999999995E-2</v>
      </c>
      <c r="Y33">
        <v>0.218</v>
      </c>
      <c r="Z33">
        <v>8.8999999999999996E-2</v>
      </c>
      <c r="AA33">
        <v>-8.9999999999999941E-3</v>
      </c>
      <c r="AB33">
        <v>-4.0000000000000036E-3</v>
      </c>
      <c r="AC33">
        <v>-8.9999999999999941E-3</v>
      </c>
      <c r="AD33">
        <v>0.126</v>
      </c>
      <c r="AE33">
        <v>0.123</v>
      </c>
      <c r="AF33">
        <v>1.0999999999999996E-2</v>
      </c>
      <c r="AG33">
        <v>0.17900000000000002</v>
      </c>
      <c r="AH33">
        <v>5.7999999999999996E-2</v>
      </c>
      <c r="AI33">
        <v>7.3000000000000009E-2</v>
      </c>
      <c r="AJ33">
        <v>0.10300000000000001</v>
      </c>
      <c r="AK33">
        <v>6.0000000000000053E-3</v>
      </c>
      <c r="AL33">
        <v>0.18800000000000003</v>
      </c>
      <c r="AM33">
        <v>4.0000000000000036E-3</v>
      </c>
      <c r="AN33">
        <v>3.4000000000000002E-2</v>
      </c>
      <c r="AO33">
        <v>-2.0000000000000018E-3</v>
      </c>
      <c r="AP33">
        <v>1.8000000000000002E-2</v>
      </c>
      <c r="AQ33">
        <v>0.16700000000000001</v>
      </c>
      <c r="AR33">
        <v>1.8000000000000002E-2</v>
      </c>
      <c r="AS33">
        <v>4.200000000000001E-2</v>
      </c>
      <c r="AT33">
        <v>-9.999999999999995E-3</v>
      </c>
      <c r="AU33">
        <v>4.4000000000000011E-2</v>
      </c>
      <c r="AV33">
        <v>-1.1999999999999997E-2</v>
      </c>
      <c r="AW33">
        <v>3.4000000000000002E-2</v>
      </c>
      <c r="AX33">
        <v>4.4000000000000011E-2</v>
      </c>
      <c r="AY33">
        <v>0.16800000000000001</v>
      </c>
      <c r="AZ33">
        <v>2.0000000000000018E-3</v>
      </c>
      <c r="BA33">
        <v>2.0000000000000018E-3</v>
      </c>
      <c r="BB33">
        <v>-6.0000000000000053E-3</v>
      </c>
      <c r="BC33">
        <v>3.5000000000000003E-2</v>
      </c>
      <c r="BD33">
        <v>2.4999999999999994E-2</v>
      </c>
      <c r="BE33">
        <v>2.1000000000000005E-2</v>
      </c>
      <c r="BF33">
        <v>3.1E-2</v>
      </c>
      <c r="BG33">
        <v>7.400000000000001E-2</v>
      </c>
      <c r="BH33">
        <v>1.9000000000000003E-2</v>
      </c>
      <c r="BI33">
        <v>6.0000000000000053E-3</v>
      </c>
      <c r="BJ33">
        <v>2.4999999999999994E-2</v>
      </c>
      <c r="BK33">
        <v>1.1999999999999997E-2</v>
      </c>
      <c r="BL33">
        <v>1.0000000000000009E-3</v>
      </c>
      <c r="BM33">
        <v>2.0000000000000018E-3</v>
      </c>
      <c r="BN33">
        <v>5.1999999999999991E-2</v>
      </c>
      <c r="BO33">
        <v>2.6999999999999996E-2</v>
      </c>
      <c r="BP33">
        <v>3.2000000000000001E-2</v>
      </c>
      <c r="BQ33">
        <v>1.1999999999999997E-2</v>
      </c>
      <c r="BR33">
        <v>7.0000000000000062E-3</v>
      </c>
      <c r="BS33">
        <v>5.0000000000000044E-3</v>
      </c>
      <c r="BT33">
        <v>6.0000000000000053E-3</v>
      </c>
      <c r="BU33">
        <v>5.0000000000000044E-3</v>
      </c>
      <c r="BV33">
        <v>1.2999999999999998E-2</v>
      </c>
      <c r="BW33">
        <v>8.9999999999999941E-3</v>
      </c>
      <c r="BX33">
        <v>5.0000000000000044E-3</v>
      </c>
      <c r="BY33">
        <v>1.0000000000000009E-3</v>
      </c>
      <c r="BZ33">
        <v>1.2999999999999998E-2</v>
      </c>
      <c r="CA33">
        <v>1.6E-2</v>
      </c>
      <c r="CB33">
        <v>1.2999999999999998E-2</v>
      </c>
      <c r="CC33">
        <v>7.0000000000000062E-3</v>
      </c>
      <c r="CD33">
        <v>-2.0000000000000018E-3</v>
      </c>
      <c r="CE33">
        <v>6.0000000000000053E-3</v>
      </c>
      <c r="CF33">
        <v>1.0000000000000009E-3</v>
      </c>
      <c r="CG33">
        <v>1.0000000000000009E-3</v>
      </c>
      <c r="CH33">
        <v>2.0000000000000018E-3</v>
      </c>
      <c r="CI33">
        <v>5.0000000000000044E-3</v>
      </c>
      <c r="CJ33">
        <v>1.8000000000000002E-2</v>
      </c>
      <c r="CK33">
        <v>3.0000000000000027E-3</v>
      </c>
      <c r="CL33">
        <v>5.0000000000000044E-3</v>
      </c>
      <c r="CM33">
        <v>9.999999999999995E-3</v>
      </c>
      <c r="CN33">
        <v>-7.0000000000000062E-3</v>
      </c>
      <c r="CO33">
        <v>5.0000000000000044E-3</v>
      </c>
      <c r="CP33">
        <v>4.0000000000000036E-3</v>
      </c>
      <c r="CQ33">
        <v>-2.0000000000000018E-3</v>
      </c>
      <c r="CR33">
        <v>-1.0000000000000009E-3</v>
      </c>
      <c r="CS33">
        <v>6.0000000000000053E-3</v>
      </c>
      <c r="CT33">
        <v>3.0000000000000027E-3</v>
      </c>
    </row>
    <row r="34" spans="1:98">
      <c r="B34" t="s">
        <v>208</v>
      </c>
      <c r="C34">
        <v>0</v>
      </c>
      <c r="D34">
        <v>0.61399999999999999</v>
      </c>
      <c r="E34">
        <v>0.76300000000000001</v>
      </c>
      <c r="F34">
        <v>0.62499999999999989</v>
      </c>
      <c r="G34">
        <v>0.251</v>
      </c>
      <c r="H34">
        <v>0.29399999999999993</v>
      </c>
      <c r="I34">
        <v>0.39200000000000002</v>
      </c>
      <c r="J34">
        <v>8.3999999999999964E-2</v>
      </c>
      <c r="K34">
        <v>0.56700000000000006</v>
      </c>
      <c r="L34">
        <v>-0.14700000000000002</v>
      </c>
      <c r="M34">
        <v>-9.5000000000000029E-2</v>
      </c>
      <c r="N34">
        <v>0.52599999999999991</v>
      </c>
      <c r="O34">
        <v>7.2999999999999954E-2</v>
      </c>
      <c r="P34">
        <v>9.7999999999999976E-2</v>
      </c>
      <c r="Q34">
        <v>0.99299999999999999</v>
      </c>
      <c r="R34">
        <v>0.20499999999999996</v>
      </c>
      <c r="S34">
        <v>0.32199999999999995</v>
      </c>
      <c r="T34">
        <v>4.0000000000000036E-3</v>
      </c>
      <c r="U34">
        <v>0.32799999999999996</v>
      </c>
      <c r="V34">
        <v>1.0000000000000009E-3</v>
      </c>
      <c r="W34">
        <v>7.5999999999999956E-2</v>
      </c>
      <c r="X34">
        <v>0.52399999999999991</v>
      </c>
      <c r="Y34">
        <v>0.27100000000000002</v>
      </c>
      <c r="Z34">
        <v>3.0000000000000027E-2</v>
      </c>
      <c r="AA34">
        <v>9.8999999999999977E-2</v>
      </c>
      <c r="AB34">
        <v>0.13200000000000001</v>
      </c>
      <c r="AC34">
        <v>0.12</v>
      </c>
      <c r="AD34">
        <v>0.95499999999999996</v>
      </c>
      <c r="AE34">
        <v>0.41899999999999993</v>
      </c>
      <c r="AF34">
        <v>0.501</v>
      </c>
      <c r="AG34">
        <v>0.80500000000000005</v>
      </c>
      <c r="AH34">
        <v>0.42299999999999993</v>
      </c>
      <c r="AI34">
        <v>0.69099999999999995</v>
      </c>
      <c r="AJ34">
        <v>0.41999999999999993</v>
      </c>
      <c r="AK34">
        <v>0.249</v>
      </c>
      <c r="AL34">
        <v>1.0059999999999998</v>
      </c>
      <c r="AM34">
        <v>0.13400000000000001</v>
      </c>
      <c r="AN34">
        <v>0.40400000000000003</v>
      </c>
      <c r="AO34">
        <v>0.11599999999999999</v>
      </c>
      <c r="AP34">
        <v>0.26</v>
      </c>
      <c r="AQ34">
        <v>0.32399999999999995</v>
      </c>
      <c r="AR34">
        <v>7.999999999999996E-2</v>
      </c>
      <c r="AS34">
        <v>0.18299999999999994</v>
      </c>
      <c r="AT34">
        <v>4.2999999999999927E-2</v>
      </c>
      <c r="AU34">
        <v>0.82599999999999996</v>
      </c>
      <c r="AV34">
        <v>9.7999999999999976E-2</v>
      </c>
      <c r="AW34">
        <v>0.15900000000000003</v>
      </c>
      <c r="AX34">
        <v>0.15000000000000002</v>
      </c>
      <c r="AY34">
        <v>0.79100000000000004</v>
      </c>
      <c r="AZ34">
        <v>-5.1000000000000045E-2</v>
      </c>
      <c r="BA34">
        <v>8.0999999999999961E-2</v>
      </c>
      <c r="BB34">
        <v>0.36099999999999999</v>
      </c>
      <c r="BC34">
        <v>0.35099999999999998</v>
      </c>
      <c r="BD34">
        <v>5.5999999999999939E-2</v>
      </c>
      <c r="BE34">
        <v>0.27300000000000002</v>
      </c>
      <c r="BF34">
        <v>-0.193</v>
      </c>
      <c r="BG34">
        <v>0.7679999999999999</v>
      </c>
      <c r="BH34">
        <v>8.6999999999999966E-2</v>
      </c>
      <c r="BI34">
        <v>0.10499999999999998</v>
      </c>
      <c r="BJ34">
        <v>0.25900000000000001</v>
      </c>
      <c r="BK34">
        <v>0.28200000000000003</v>
      </c>
      <c r="BL34">
        <v>6.4999999999999947E-2</v>
      </c>
      <c r="BM34">
        <v>0.15600000000000003</v>
      </c>
      <c r="BN34">
        <v>-3.9000000000000035E-2</v>
      </c>
      <c r="BO34">
        <v>0.53900000000000003</v>
      </c>
      <c r="BP34">
        <v>0.23799999999999999</v>
      </c>
      <c r="BQ34">
        <v>9.9999999999999978E-2</v>
      </c>
      <c r="BR34">
        <v>5.0999999999999934E-2</v>
      </c>
      <c r="BS34">
        <v>0.125</v>
      </c>
      <c r="BT34">
        <v>4.6999999999999931E-2</v>
      </c>
      <c r="BU34">
        <v>3.1000000000000028E-2</v>
      </c>
      <c r="BV34">
        <v>1.3000000000000012E-2</v>
      </c>
      <c r="BW34">
        <v>0.16099999999999992</v>
      </c>
      <c r="BX34">
        <v>0.20199999999999996</v>
      </c>
      <c r="BY34">
        <v>0.19499999999999995</v>
      </c>
      <c r="BZ34">
        <v>0.14400000000000002</v>
      </c>
      <c r="CA34">
        <v>0.14400000000000002</v>
      </c>
      <c r="CB34">
        <v>0.23299999999999998</v>
      </c>
      <c r="CC34">
        <v>-7.5000000000000011E-2</v>
      </c>
      <c r="CD34">
        <v>-2.4000000000000021E-2</v>
      </c>
      <c r="CE34">
        <v>9.5999999999999974E-2</v>
      </c>
      <c r="CF34">
        <v>0.10299999999999998</v>
      </c>
      <c r="CG34">
        <v>-9.000000000000008E-3</v>
      </c>
      <c r="CH34">
        <v>0.18699999999999994</v>
      </c>
      <c r="CI34">
        <v>0.39200000000000002</v>
      </c>
      <c r="CJ34">
        <v>0.375</v>
      </c>
      <c r="CK34">
        <v>0.13900000000000001</v>
      </c>
      <c r="CL34">
        <v>0.13200000000000001</v>
      </c>
      <c r="CM34">
        <v>0.17099999999999993</v>
      </c>
      <c r="CN34">
        <v>-0.30200000000000005</v>
      </c>
      <c r="CO34">
        <v>0.23599999999999999</v>
      </c>
      <c r="CP34">
        <v>0.36799999999999999</v>
      </c>
      <c r="CQ34">
        <v>9.099999999999997E-2</v>
      </c>
      <c r="CR34">
        <v>0.35299999999999998</v>
      </c>
      <c r="CS34">
        <v>0.11499999999999999</v>
      </c>
      <c r="CT34">
        <v>0.14000000000000001</v>
      </c>
    </row>
    <row r="35" spans="1:98" s="19" customFormat="1">
      <c r="B35" s="19" t="s">
        <v>209</v>
      </c>
      <c r="C35" s="19">
        <v>0</v>
      </c>
      <c r="D35" s="19">
        <v>0.25800000000000001</v>
      </c>
      <c r="E35" s="19">
        <v>0.21099999999999999</v>
      </c>
      <c r="F35" s="19">
        <v>0.215</v>
      </c>
      <c r="G35" s="19">
        <v>-1.8000000000000016E-2</v>
      </c>
      <c r="H35" s="19">
        <v>7.8999999999999987E-2</v>
      </c>
      <c r="I35" s="19">
        <v>-1.8000000000000016E-2</v>
      </c>
      <c r="J35" s="19">
        <v>-2.1999999999999992E-2</v>
      </c>
      <c r="K35" s="19">
        <v>0.21299999999999999</v>
      </c>
      <c r="L35" s="19">
        <v>-6.0999999999999999E-2</v>
      </c>
      <c r="M35" s="19">
        <v>-1.9000000000000017E-2</v>
      </c>
      <c r="N35" s="19">
        <v>0.41199999999999992</v>
      </c>
      <c r="O35" s="19">
        <v>-6.0999999999999999E-2</v>
      </c>
      <c r="P35" s="19">
        <v>-4.0000000000000036E-3</v>
      </c>
      <c r="Q35" s="19">
        <v>0.222</v>
      </c>
      <c r="R35" s="19">
        <v>7.400000000000001E-2</v>
      </c>
      <c r="S35" s="19">
        <v>2.5999999999999995E-2</v>
      </c>
      <c r="T35" s="19">
        <v>2.2999999999999993E-2</v>
      </c>
      <c r="U35" s="19">
        <v>4.9999999999999989E-2</v>
      </c>
      <c r="V35" s="19">
        <v>5.0000000000000044E-3</v>
      </c>
      <c r="W35" s="19">
        <v>-3.7000000000000005E-2</v>
      </c>
      <c r="X35" s="19">
        <v>0.13099999999999998</v>
      </c>
      <c r="Y35" s="19">
        <v>0.19499999999999998</v>
      </c>
      <c r="Z35" s="19">
        <v>4.1000000000000009E-2</v>
      </c>
      <c r="AA35" s="19">
        <v>-1.5000000000000013E-2</v>
      </c>
      <c r="AB35" s="19">
        <v>-3.1E-2</v>
      </c>
      <c r="AC35" s="19">
        <v>-3.4000000000000002E-2</v>
      </c>
      <c r="AD35" s="19">
        <v>0.13699999999999998</v>
      </c>
      <c r="AE35" s="19">
        <v>0.215</v>
      </c>
      <c r="AF35" s="19">
        <v>2.1999999999999992E-2</v>
      </c>
      <c r="AG35" s="19">
        <v>0.27400000000000002</v>
      </c>
      <c r="AH35" s="19">
        <v>-7.0000000000000062E-3</v>
      </c>
      <c r="AI35" s="19">
        <v>0.18499999999999997</v>
      </c>
      <c r="AJ35" s="19">
        <v>0.16200000000000001</v>
      </c>
      <c r="AK35" s="19">
        <v>-1.6000000000000014E-2</v>
      </c>
      <c r="AL35" s="19">
        <v>0.29900000000000004</v>
      </c>
      <c r="AM35" s="19">
        <v>-1.5000000000000013E-2</v>
      </c>
      <c r="AN35" s="19">
        <v>9.5000000000000001E-2</v>
      </c>
      <c r="AO35" s="19">
        <v>-1.999999999999999E-2</v>
      </c>
      <c r="AP35" s="19">
        <v>4.8999999999999988E-2</v>
      </c>
      <c r="AQ35" s="19">
        <v>0.35299999999999998</v>
      </c>
      <c r="AR35" s="19">
        <v>-4.3999999999999997E-2</v>
      </c>
      <c r="AS35" s="19">
        <v>1.999999999999999E-2</v>
      </c>
      <c r="AT35" s="19">
        <v>-3.6000000000000004E-2</v>
      </c>
      <c r="AU35" s="19">
        <v>2.5999999999999995E-2</v>
      </c>
      <c r="AV35" s="19">
        <v>-4.5999999999999999E-2</v>
      </c>
      <c r="AW35" s="19">
        <v>2.1999999999999992E-2</v>
      </c>
      <c r="AX35" s="19">
        <v>8.0000000000000071E-3</v>
      </c>
      <c r="AY35" s="19">
        <v>0.33699999999999997</v>
      </c>
      <c r="AZ35" s="19">
        <v>-3.7000000000000005E-2</v>
      </c>
      <c r="BA35" s="19">
        <v>-2.6999999999999996E-2</v>
      </c>
      <c r="BB35" s="19">
        <v>7.0000000000000062E-3</v>
      </c>
      <c r="BC35" s="19">
        <v>-6.0000000000000053E-3</v>
      </c>
      <c r="BD35" s="19">
        <v>-1.6000000000000014E-2</v>
      </c>
      <c r="BE35" s="19">
        <v>0.17300000000000001</v>
      </c>
      <c r="BF35" s="19">
        <v>-1.0000000000000009E-2</v>
      </c>
      <c r="BG35" s="19">
        <v>0.10800000000000001</v>
      </c>
      <c r="BH35" s="19">
        <v>-3.7000000000000005E-2</v>
      </c>
      <c r="BI35" s="19">
        <v>-2.0999999999999991E-2</v>
      </c>
      <c r="BJ35" s="19">
        <v>-1.9000000000000017E-2</v>
      </c>
      <c r="BK35" s="19">
        <v>-6.0000000000000053E-3</v>
      </c>
      <c r="BL35" s="19">
        <v>-3.2000000000000001E-2</v>
      </c>
      <c r="BM35" s="19">
        <v>-2.6999999999999996E-2</v>
      </c>
      <c r="BN35" s="19">
        <v>1.0000000000000009E-2</v>
      </c>
      <c r="BO35" s="19">
        <v>2.5999999999999995E-2</v>
      </c>
      <c r="BP35" s="19">
        <v>2.6999999999999996E-2</v>
      </c>
      <c r="BQ35" s="19">
        <v>-1.8000000000000016E-2</v>
      </c>
      <c r="BR35" s="19">
        <v>-2.7999999999999997E-2</v>
      </c>
      <c r="BS35" s="19">
        <v>-3.3000000000000002E-2</v>
      </c>
      <c r="BT35" s="19">
        <v>-0.03</v>
      </c>
      <c r="BU35" s="19">
        <v>-1.3000000000000012E-2</v>
      </c>
      <c r="BV35" s="19">
        <v>-3.2000000000000001E-2</v>
      </c>
      <c r="BW35" s="19">
        <v>-3.1E-2</v>
      </c>
      <c r="BX35" s="19">
        <v>-3.3000000000000002E-2</v>
      </c>
      <c r="BY35" s="19">
        <v>-1.7000000000000015E-2</v>
      </c>
      <c r="BZ35" s="19">
        <v>-2.4999999999999994E-2</v>
      </c>
      <c r="CA35" s="19">
        <v>-1.100000000000001E-2</v>
      </c>
      <c r="CB35" s="19">
        <v>-1.999999999999999E-2</v>
      </c>
      <c r="CC35" s="19">
        <v>-2.5999999999999995E-2</v>
      </c>
      <c r="CD35" s="19">
        <v>-3.7000000000000005E-2</v>
      </c>
      <c r="CE35" s="19">
        <v>-1.9000000000000017E-2</v>
      </c>
      <c r="CF35" s="19">
        <v>-3.3000000000000002E-2</v>
      </c>
      <c r="CG35" s="19">
        <v>-3.1E-2</v>
      </c>
      <c r="CH35" s="19">
        <v>-2.3999999999999994E-2</v>
      </c>
      <c r="CI35" s="19">
        <v>-1.999999999999999E-2</v>
      </c>
      <c r="CJ35" s="19">
        <v>5.2999999999999992E-2</v>
      </c>
      <c r="CK35" s="19">
        <v>-1.2000000000000011E-2</v>
      </c>
      <c r="CL35" s="19">
        <v>2.0000000000000018E-3</v>
      </c>
      <c r="CM35" s="19">
        <v>-7.0000000000000062E-3</v>
      </c>
      <c r="CN35" s="19">
        <v>-4.5999999999999999E-2</v>
      </c>
      <c r="CO35" s="19">
        <v>-0.03</v>
      </c>
      <c r="CP35" s="19">
        <v>-2.0000000000000018E-3</v>
      </c>
      <c r="CQ35" s="19">
        <v>-2.2999999999999993E-2</v>
      </c>
      <c r="CR35" s="19">
        <v>4.0000000000000008E-2</v>
      </c>
      <c r="CS35" s="19">
        <v>-2.4999999999999994E-2</v>
      </c>
      <c r="CT35" s="19">
        <v>-1.8000000000000016E-2</v>
      </c>
    </row>
    <row r="36" spans="1:98">
      <c r="A36" s="21" t="s">
        <v>17</v>
      </c>
      <c r="B36" t="s">
        <v>205</v>
      </c>
      <c r="C36">
        <v>0</v>
      </c>
      <c r="D36">
        <v>1.4000000000000012E-2</v>
      </c>
      <c r="E36">
        <v>0.38700000000000001</v>
      </c>
      <c r="F36">
        <v>0.33199999999999996</v>
      </c>
      <c r="G36">
        <v>2.8000000000000025E-2</v>
      </c>
      <c r="H36">
        <v>0.58799999999999997</v>
      </c>
      <c r="I36">
        <v>1.5000000000000013E-2</v>
      </c>
      <c r="J36">
        <v>0.48499999999999999</v>
      </c>
      <c r="K36">
        <v>0.59599999999999997</v>
      </c>
      <c r="L36">
        <v>0.60299999999999998</v>
      </c>
      <c r="M36">
        <v>4.8000000000000015E-2</v>
      </c>
      <c r="N36">
        <v>0.53200000000000003</v>
      </c>
      <c r="O36">
        <v>-2.0000000000000018E-3</v>
      </c>
      <c r="P36">
        <v>1.2000000000000011E-2</v>
      </c>
      <c r="Q36">
        <v>0.46399999999999997</v>
      </c>
      <c r="R36">
        <v>8.9000000000000024E-2</v>
      </c>
      <c r="S36">
        <v>0.52800000000000002</v>
      </c>
      <c r="T36">
        <v>0.20799999999999999</v>
      </c>
      <c r="U36">
        <v>0.67299999999999993</v>
      </c>
      <c r="V36">
        <v>1.0000000000000009E-2</v>
      </c>
      <c r="W36">
        <v>0.11500000000000002</v>
      </c>
      <c r="X36">
        <v>0.77900000000000003</v>
      </c>
      <c r="Y36">
        <v>1.6000000000000014E-2</v>
      </c>
      <c r="Z36">
        <v>8.2000000000000017E-2</v>
      </c>
      <c r="AA36">
        <v>8.0000000000000071E-3</v>
      </c>
      <c r="AB36">
        <v>2.1000000000000019E-2</v>
      </c>
      <c r="AC36">
        <v>3.3000000000000002E-2</v>
      </c>
      <c r="AD36">
        <v>0.623</v>
      </c>
      <c r="AE36">
        <v>0.79699999999999993</v>
      </c>
      <c r="AF36">
        <v>0.71099999999999997</v>
      </c>
      <c r="AG36">
        <v>0.66</v>
      </c>
      <c r="AH36">
        <v>1.3000000000000012E-2</v>
      </c>
      <c r="AI36">
        <v>0.52</v>
      </c>
      <c r="AJ36">
        <v>7.2000000000000008E-2</v>
      </c>
      <c r="AK36">
        <v>0.50900000000000001</v>
      </c>
      <c r="AL36">
        <v>8.6000000000000021E-2</v>
      </c>
      <c r="AM36">
        <v>0.50700000000000001</v>
      </c>
      <c r="AN36">
        <v>0.56599999999999995</v>
      </c>
      <c r="AO36">
        <v>0.12300000000000003</v>
      </c>
      <c r="AP36">
        <v>0.40700000000000003</v>
      </c>
      <c r="AQ36">
        <v>0.40700000000000003</v>
      </c>
      <c r="AR36">
        <v>0.502</v>
      </c>
      <c r="AS36">
        <v>7.5000000000000011E-2</v>
      </c>
      <c r="AT36">
        <v>0.621</v>
      </c>
      <c r="AU36">
        <v>1.7000000000000015E-2</v>
      </c>
      <c r="AV36">
        <v>0.56799999999999995</v>
      </c>
      <c r="AW36">
        <v>0.49299999999999999</v>
      </c>
      <c r="AX36">
        <v>3.4000000000000002E-2</v>
      </c>
      <c r="AY36">
        <v>0.11500000000000002</v>
      </c>
      <c r="AZ36">
        <v>4.0000000000000036E-3</v>
      </c>
      <c r="BA36">
        <v>-1.5999999999999986E-2</v>
      </c>
      <c r="BB36">
        <v>1.0000000000000009E-3</v>
      </c>
      <c r="BC36">
        <v>5.6000000000000022E-2</v>
      </c>
      <c r="BD36">
        <v>3.4000000000000002E-2</v>
      </c>
      <c r="BE36">
        <v>1.4000000000000012E-2</v>
      </c>
      <c r="BF36">
        <v>5.0000000000000044E-3</v>
      </c>
      <c r="BG36">
        <v>7.0000000000000007E-2</v>
      </c>
      <c r="BH36">
        <v>-3.0999999999999986E-2</v>
      </c>
      <c r="BI36">
        <v>4.5000000000000012E-2</v>
      </c>
      <c r="BJ36">
        <v>3.1E-2</v>
      </c>
      <c r="BK36">
        <v>4.5000000000000012E-2</v>
      </c>
      <c r="BL36">
        <v>-4.9999999999999767E-3</v>
      </c>
      <c r="BM36">
        <v>-2.0000000000000018E-3</v>
      </c>
      <c r="BN36">
        <v>-1.7999999999999988E-2</v>
      </c>
      <c r="BO36">
        <v>4.8000000000000015E-2</v>
      </c>
      <c r="BP36">
        <v>6.0999999999999999E-2</v>
      </c>
      <c r="BQ36">
        <v>-2.0000000000000018E-3</v>
      </c>
      <c r="BR36">
        <v>-5.9999999999999776E-3</v>
      </c>
      <c r="BS36">
        <v>-7.9999999999999793E-3</v>
      </c>
      <c r="BT36">
        <v>-2.0000000000000018E-3</v>
      </c>
      <c r="BU36">
        <v>3.6000000000000004E-2</v>
      </c>
      <c r="BV36">
        <v>1.2000000000000011E-2</v>
      </c>
      <c r="BW36">
        <v>-4.9999999999999767E-3</v>
      </c>
      <c r="BX36">
        <v>1.0000000000000009E-2</v>
      </c>
      <c r="BY36">
        <v>7.0000000000000062E-3</v>
      </c>
      <c r="BZ36">
        <v>6.4000000000000001E-2</v>
      </c>
      <c r="CA36">
        <v>1.0000000000000009E-3</v>
      </c>
      <c r="CB36">
        <v>3.9000000000000007E-2</v>
      </c>
      <c r="CC36">
        <v>1.2000000000000011E-2</v>
      </c>
      <c r="CD36">
        <v>2.300000000000002E-2</v>
      </c>
      <c r="CE36">
        <v>3.3000000000000002E-2</v>
      </c>
      <c r="CF36">
        <v>6.0000000000000053E-3</v>
      </c>
      <c r="CG36">
        <v>6.4000000000000001E-2</v>
      </c>
      <c r="CH36">
        <v>6.0000000000000053E-3</v>
      </c>
      <c r="CI36">
        <v>0.11400000000000002</v>
      </c>
      <c r="CJ36">
        <v>-1.3999999999999985E-2</v>
      </c>
      <c r="CK36">
        <v>3.6000000000000004E-2</v>
      </c>
      <c r="CL36">
        <v>4.300000000000001E-2</v>
      </c>
      <c r="CM36">
        <v>6.0000000000000026E-2</v>
      </c>
      <c r="CN36">
        <v>0</v>
      </c>
      <c r="CO36">
        <v>1.6000000000000014E-2</v>
      </c>
      <c r="CP36">
        <v>2.0000000000000018E-3</v>
      </c>
      <c r="CQ36">
        <v>3.3000000000000002E-2</v>
      </c>
      <c r="CR36">
        <v>2.6000000000000023E-2</v>
      </c>
      <c r="CS36">
        <v>1.2000000000000011E-2</v>
      </c>
      <c r="CT36">
        <v>2.6000000000000023E-2</v>
      </c>
    </row>
    <row r="37" spans="1:98">
      <c r="B37" t="s">
        <v>210</v>
      </c>
      <c r="C37">
        <v>0</v>
      </c>
      <c r="D37">
        <v>3.0000000000000027E-3</v>
      </c>
      <c r="E37">
        <v>0.41199999999999998</v>
      </c>
      <c r="F37">
        <v>0.32500000000000001</v>
      </c>
      <c r="G37">
        <v>1.9000000000000017E-2</v>
      </c>
      <c r="H37">
        <v>0.52600000000000002</v>
      </c>
      <c r="I37">
        <v>7.8000000000000014E-2</v>
      </c>
      <c r="J37">
        <v>0.51</v>
      </c>
      <c r="K37">
        <v>1.0580000000000001</v>
      </c>
      <c r="L37">
        <v>0.47900000000000004</v>
      </c>
      <c r="M37">
        <v>-6.9999999999999785E-3</v>
      </c>
      <c r="N37">
        <v>0.46700000000000003</v>
      </c>
      <c r="O37">
        <v>-3.2999999999999974E-2</v>
      </c>
      <c r="P37">
        <v>2.0000000000000018E-2</v>
      </c>
      <c r="Q37">
        <v>0.58699999999999997</v>
      </c>
      <c r="R37">
        <v>9.5000000000000029E-2</v>
      </c>
      <c r="S37">
        <v>0.72700000000000009</v>
      </c>
      <c r="T37">
        <v>0.20700000000000002</v>
      </c>
      <c r="U37">
        <v>0.44900000000000001</v>
      </c>
      <c r="V37">
        <v>4.0000000000000036E-3</v>
      </c>
      <c r="W37">
        <v>8.7000000000000022E-2</v>
      </c>
      <c r="X37">
        <v>0.70100000000000007</v>
      </c>
      <c r="Y37">
        <v>3.5000000000000003E-2</v>
      </c>
      <c r="Z37">
        <v>0.13600000000000001</v>
      </c>
      <c r="AA37">
        <v>0</v>
      </c>
      <c r="AB37">
        <v>1.0000000000000009E-3</v>
      </c>
      <c r="AC37">
        <v>1.100000000000001E-2</v>
      </c>
      <c r="AD37">
        <v>0.40799999999999997</v>
      </c>
      <c r="AE37">
        <v>0.81800000000000006</v>
      </c>
      <c r="AF37">
        <v>0.76800000000000002</v>
      </c>
      <c r="AG37">
        <v>0.59699999999999998</v>
      </c>
      <c r="AH37">
        <v>-4.9999999999999767E-3</v>
      </c>
      <c r="AI37">
        <v>0.76100000000000012</v>
      </c>
      <c r="AJ37">
        <v>8.0000000000000016E-2</v>
      </c>
      <c r="AK37">
        <v>0.72</v>
      </c>
      <c r="AL37">
        <v>6.4000000000000001E-2</v>
      </c>
      <c r="AM37">
        <v>0.47100000000000003</v>
      </c>
      <c r="AN37">
        <v>0.53099999999999992</v>
      </c>
      <c r="AO37">
        <v>0.14900000000000002</v>
      </c>
      <c r="AP37">
        <v>0.37400000000000005</v>
      </c>
      <c r="AQ37">
        <v>0.50300000000000011</v>
      </c>
      <c r="AR37">
        <v>0.441</v>
      </c>
      <c r="AS37">
        <v>0.17199999999999999</v>
      </c>
      <c r="AT37">
        <v>0.61699999999999999</v>
      </c>
      <c r="AU37">
        <v>-3.9999999999999758E-3</v>
      </c>
      <c r="AV37">
        <v>0.51600000000000001</v>
      </c>
      <c r="AW37">
        <v>0.81</v>
      </c>
      <c r="AX37">
        <v>2.5000000000000022E-2</v>
      </c>
      <c r="AY37">
        <v>0.17699999999999999</v>
      </c>
      <c r="AZ37">
        <v>-1.8999999999999989E-2</v>
      </c>
      <c r="BA37">
        <v>-9.9999999999999811E-3</v>
      </c>
      <c r="BB37">
        <v>-1.0000000000000009E-3</v>
      </c>
      <c r="BC37">
        <v>6.3E-2</v>
      </c>
      <c r="BD37">
        <v>4.5000000000000012E-2</v>
      </c>
      <c r="BE37">
        <v>1.2000000000000011E-2</v>
      </c>
      <c r="BF37">
        <v>-3.1E-2</v>
      </c>
      <c r="BG37">
        <v>0.27200000000000002</v>
      </c>
      <c r="BH37">
        <v>3.0000000000000027E-2</v>
      </c>
      <c r="BI37">
        <v>5.1000000000000018E-2</v>
      </c>
      <c r="BJ37">
        <v>7.3000000000000009E-2</v>
      </c>
      <c r="BK37">
        <v>8.7000000000000022E-2</v>
      </c>
      <c r="BL37">
        <v>5.0000000000000044E-3</v>
      </c>
      <c r="BM37">
        <v>2.5000000000000022E-2</v>
      </c>
      <c r="BN37">
        <v>-2.7999999999999997E-2</v>
      </c>
      <c r="BO37">
        <v>6.2E-2</v>
      </c>
      <c r="BP37">
        <v>5.5000000000000021E-2</v>
      </c>
      <c r="BQ37">
        <v>-0.03</v>
      </c>
      <c r="BR37">
        <v>1.4000000000000012E-2</v>
      </c>
      <c r="BS37">
        <v>-3.9999999999999758E-3</v>
      </c>
      <c r="BT37">
        <v>-1.999999999999974E-3</v>
      </c>
      <c r="BU37">
        <v>-6.9999999999999785E-3</v>
      </c>
      <c r="BV37">
        <v>4.200000000000001E-2</v>
      </c>
      <c r="BW37">
        <v>-4.9999999999999767E-3</v>
      </c>
      <c r="BX37">
        <v>-1.7999999999999988E-2</v>
      </c>
      <c r="BY37">
        <v>0</v>
      </c>
      <c r="BZ37">
        <v>8.4000000000000019E-2</v>
      </c>
      <c r="CA37">
        <v>-1.0999999999999982E-2</v>
      </c>
      <c r="CB37">
        <v>4.6000000000000013E-2</v>
      </c>
      <c r="CC37">
        <v>9.000000000000008E-3</v>
      </c>
      <c r="CD37">
        <v>9.600000000000003E-2</v>
      </c>
      <c r="CE37">
        <v>1.4000000000000012E-2</v>
      </c>
      <c r="CF37">
        <v>8.0000000000000071E-3</v>
      </c>
      <c r="CG37">
        <v>0.14600000000000002</v>
      </c>
      <c r="CH37">
        <v>1.2000000000000011E-2</v>
      </c>
      <c r="CI37">
        <v>7.0000000000000007E-2</v>
      </c>
      <c r="CJ37">
        <v>7.9000000000000015E-2</v>
      </c>
      <c r="CK37">
        <v>7.0000000000000007E-2</v>
      </c>
      <c r="CL37">
        <v>5.2000000000000018E-2</v>
      </c>
      <c r="CM37">
        <v>-1.5999999999999986E-2</v>
      </c>
      <c r="CN37">
        <v>-4.6999999999999986E-2</v>
      </c>
      <c r="CO37">
        <v>6.0000000000000053E-3</v>
      </c>
      <c r="CP37">
        <v>6.0000000000000053E-3</v>
      </c>
      <c r="CQ37">
        <v>-2.9999999999999749E-3</v>
      </c>
      <c r="CR37">
        <v>-1.0000000000000009E-3</v>
      </c>
      <c r="CS37">
        <v>-6.9999999999999785E-3</v>
      </c>
      <c r="CT37">
        <v>3.6000000000000004E-2</v>
      </c>
    </row>
    <row r="38" spans="1:98" s="19" customFormat="1">
      <c r="B38" s="19" t="s">
        <v>209</v>
      </c>
      <c r="C38" s="19">
        <v>0</v>
      </c>
      <c r="D38" s="19">
        <v>5.9999999999999915E-3</v>
      </c>
      <c r="E38" s="19">
        <v>6.2999999999999987E-2</v>
      </c>
      <c r="F38" s="19">
        <v>3.1999999999999987E-2</v>
      </c>
      <c r="G38" s="19">
        <v>2.0000000000000004E-2</v>
      </c>
      <c r="H38" s="19">
        <v>0.42100000000000004</v>
      </c>
      <c r="I38" s="19">
        <v>-9.000000000000008E-3</v>
      </c>
      <c r="J38" s="19">
        <v>2.0000000000000004E-2</v>
      </c>
      <c r="K38" s="19">
        <v>0.12099999999999998</v>
      </c>
      <c r="L38" s="19">
        <v>3.599999999999999E-2</v>
      </c>
      <c r="M38" s="19">
        <v>-5.0000000000000044E-3</v>
      </c>
      <c r="N38" s="19">
        <v>5.6999999999999981E-2</v>
      </c>
      <c r="O38" s="19">
        <v>-6.0000000000000053E-3</v>
      </c>
      <c r="P38" s="19">
        <v>5.9999999999999915E-3</v>
      </c>
      <c r="Q38" s="19">
        <v>3.8999999999999993E-2</v>
      </c>
      <c r="R38" s="19">
        <v>1.1999999999999997E-2</v>
      </c>
      <c r="S38" s="19">
        <v>0.10299999999999999</v>
      </c>
      <c r="T38" s="19">
        <v>1.2999999999999998E-2</v>
      </c>
      <c r="U38" s="19">
        <v>0.14100000000000001</v>
      </c>
      <c r="V38" s="19">
        <v>-4.0000000000000036E-3</v>
      </c>
      <c r="W38" s="19">
        <v>-1.0000000000000009E-3</v>
      </c>
      <c r="X38" s="19">
        <v>9.8999999999999991E-2</v>
      </c>
      <c r="Y38" s="19">
        <v>2.9999999999999888E-3</v>
      </c>
      <c r="Z38" s="19">
        <v>3.9999999999999897E-3</v>
      </c>
      <c r="AA38" s="19">
        <v>2.2000000000000006E-2</v>
      </c>
      <c r="AB38" s="19">
        <v>5.9999999999999915E-3</v>
      </c>
      <c r="AC38" s="19">
        <v>-1.0000000000000009E-3</v>
      </c>
      <c r="AD38" s="19">
        <v>3.8999999999999993E-2</v>
      </c>
      <c r="AE38" s="19">
        <v>7.4999999999999997E-2</v>
      </c>
      <c r="AF38" s="19">
        <v>0.27200000000000002</v>
      </c>
      <c r="AG38" s="19">
        <v>0.19800000000000001</v>
      </c>
      <c r="AH38" s="19">
        <v>2.1000000000000005E-2</v>
      </c>
      <c r="AI38" s="19">
        <v>4.9000000000000002E-2</v>
      </c>
      <c r="AJ38" s="19">
        <v>4.1999999999999996E-2</v>
      </c>
      <c r="AK38" s="19">
        <v>0.21000000000000002</v>
      </c>
      <c r="AL38" s="19">
        <v>2.9999999999999888E-3</v>
      </c>
      <c r="AM38" s="19">
        <v>0.13800000000000001</v>
      </c>
      <c r="AN38" s="19">
        <v>6.2999999999999987E-2</v>
      </c>
      <c r="AO38" s="19">
        <v>-1.100000000000001E-2</v>
      </c>
      <c r="AP38" s="19">
        <v>0.12299999999999998</v>
      </c>
      <c r="AQ38" s="19">
        <v>2.3000000000000007E-2</v>
      </c>
      <c r="AR38" s="19">
        <v>0.193</v>
      </c>
      <c r="AS38" s="19">
        <v>2.6999999999999982E-2</v>
      </c>
      <c r="AT38" s="19">
        <v>6.8999999999999992E-2</v>
      </c>
      <c r="AU38" s="19">
        <v>1.1999999999999997E-2</v>
      </c>
      <c r="AV38" s="19">
        <v>0.13100000000000001</v>
      </c>
      <c r="AW38" s="19">
        <v>0.11</v>
      </c>
      <c r="AX38" s="19">
        <v>5.9999999999999915E-3</v>
      </c>
      <c r="AY38" s="19">
        <v>1.4999999999999999E-2</v>
      </c>
      <c r="AZ38" s="19">
        <v>1.0000000000000009E-3</v>
      </c>
      <c r="BA38" s="19">
        <v>0</v>
      </c>
      <c r="BB38" s="19">
        <v>1.0999999999999996E-2</v>
      </c>
      <c r="BC38" s="19">
        <v>6.9999999999999923E-3</v>
      </c>
      <c r="BD38" s="19">
        <v>2.3000000000000007E-2</v>
      </c>
      <c r="BE38" s="19">
        <v>2.9999999999999888E-3</v>
      </c>
      <c r="BF38" s="19">
        <v>2.6999999999999982E-2</v>
      </c>
      <c r="BG38" s="19">
        <v>8.9999999999999941E-3</v>
      </c>
      <c r="BH38" s="19">
        <v>9.999999999999995E-3</v>
      </c>
      <c r="BI38" s="19">
        <v>8.9999999999999941E-3</v>
      </c>
      <c r="BJ38" s="19">
        <v>0</v>
      </c>
      <c r="BK38" s="19">
        <v>-1.0000000000000009E-3</v>
      </c>
      <c r="BL38" s="19">
        <v>2.9999999999999888E-3</v>
      </c>
      <c r="BM38" s="19">
        <v>9.999999999999995E-3</v>
      </c>
      <c r="BN38" s="19">
        <v>-1.0000000000000009E-3</v>
      </c>
      <c r="BO38" s="19">
        <v>2.4000000000000007E-2</v>
      </c>
      <c r="BP38" s="19">
        <v>6.9999999999999923E-3</v>
      </c>
      <c r="BQ38" s="19">
        <v>-1.0000000000000009E-2</v>
      </c>
      <c r="BR38" s="19">
        <v>-1.0000000000000009E-3</v>
      </c>
      <c r="BS38" s="19">
        <v>2.4999999999999981E-2</v>
      </c>
      <c r="BT38" s="19">
        <v>2.4000000000000007E-2</v>
      </c>
      <c r="BU38" s="19">
        <v>2.9999999999999888E-3</v>
      </c>
      <c r="BV38" s="19">
        <v>3.8999999999999993E-2</v>
      </c>
      <c r="BW38" s="19">
        <v>-7.0000000000000062E-3</v>
      </c>
      <c r="BX38" s="19">
        <v>1.6E-2</v>
      </c>
      <c r="BY38" s="19">
        <v>6.9999999999999923E-3</v>
      </c>
      <c r="BZ38" s="19">
        <v>9.999999999999995E-3</v>
      </c>
      <c r="CA38" s="19">
        <v>3.9999999999999897E-3</v>
      </c>
      <c r="CB38" s="19">
        <v>1.7000000000000001E-2</v>
      </c>
      <c r="CC38" s="19">
        <v>8.9999999999999941E-3</v>
      </c>
      <c r="CD38" s="19">
        <v>1.1999999999999997E-2</v>
      </c>
      <c r="CE38" s="19">
        <v>3.9999999999999897E-3</v>
      </c>
      <c r="CF38" s="19">
        <v>1.9999999999999879E-3</v>
      </c>
      <c r="CG38" s="19">
        <v>3.6999999999999991E-2</v>
      </c>
      <c r="CH38" s="19">
        <v>3.9999999999999897E-3</v>
      </c>
      <c r="CI38" s="19">
        <v>4.9999999999999906E-3</v>
      </c>
      <c r="CJ38" s="19">
        <v>4.9000000000000002E-2</v>
      </c>
      <c r="CK38" s="19">
        <v>4.9999999999999906E-3</v>
      </c>
      <c r="CL38" s="19">
        <v>1.8000000000000002E-2</v>
      </c>
      <c r="CM38" s="19">
        <v>2.9999999999999888E-3</v>
      </c>
      <c r="CN38" s="19">
        <v>5.9999999999999915E-3</v>
      </c>
      <c r="CO38" s="19">
        <v>9.999999999999995E-3</v>
      </c>
      <c r="CP38" s="19">
        <v>-1.100000000000001E-2</v>
      </c>
      <c r="CQ38" s="19">
        <v>1.1999999999999997E-2</v>
      </c>
      <c r="CR38" s="19">
        <v>-3.0000000000000027E-3</v>
      </c>
      <c r="CS38" s="19">
        <v>0</v>
      </c>
      <c r="CT38" s="19">
        <v>-2.1000000000000005E-2</v>
      </c>
    </row>
    <row r="39" spans="1:98">
      <c r="A39" s="21" t="s">
        <v>18</v>
      </c>
      <c r="B39" t="s">
        <v>205</v>
      </c>
      <c r="C39">
        <v>0</v>
      </c>
      <c r="D39">
        <v>8.199999999999999E-2</v>
      </c>
      <c r="E39">
        <v>6.0999999999999999E-2</v>
      </c>
      <c r="F39">
        <v>9.6000000000000002E-2</v>
      </c>
      <c r="G39">
        <v>2.3000000000000007E-2</v>
      </c>
      <c r="H39">
        <v>1.7000000000000001E-2</v>
      </c>
      <c r="I39">
        <v>-7.9999999999999932E-3</v>
      </c>
      <c r="J39">
        <v>0.498</v>
      </c>
      <c r="K39">
        <v>0.44600000000000006</v>
      </c>
      <c r="L39">
        <v>-2.0000000000000018E-3</v>
      </c>
      <c r="M39">
        <v>1.0000000000000009E-3</v>
      </c>
      <c r="N39">
        <v>0.53700000000000003</v>
      </c>
      <c r="O39">
        <v>6.0000000000000053E-3</v>
      </c>
      <c r="P39">
        <v>1.0000000000000009E-3</v>
      </c>
      <c r="Q39">
        <v>1.0349999999999999</v>
      </c>
      <c r="R39">
        <v>0.63</v>
      </c>
      <c r="S39">
        <v>0.92600000000000005</v>
      </c>
      <c r="T39">
        <v>7.8000000000000014E-2</v>
      </c>
      <c r="U39">
        <v>2.5000000000000008E-2</v>
      </c>
      <c r="V39">
        <v>3.5000000000000003E-2</v>
      </c>
      <c r="W39">
        <v>-8.9999999999999941E-3</v>
      </c>
      <c r="X39">
        <v>1.282</v>
      </c>
      <c r="Y39">
        <v>2.7999999999999997E-2</v>
      </c>
      <c r="Z39">
        <v>5.5999999999999994E-2</v>
      </c>
      <c r="AA39">
        <v>8.7999999999999995E-2</v>
      </c>
      <c r="AB39">
        <v>2.0000000000000018E-3</v>
      </c>
      <c r="AC39">
        <v>1.8000000000000002E-2</v>
      </c>
      <c r="AD39">
        <v>0.31000000000000005</v>
      </c>
      <c r="AE39">
        <v>0.61499999999999999</v>
      </c>
      <c r="AF39">
        <v>0.85199999999999998</v>
      </c>
      <c r="AG39">
        <v>0.73899999999999999</v>
      </c>
      <c r="AH39">
        <v>9.999999999999995E-3</v>
      </c>
      <c r="AI39">
        <v>1.0609999999999999</v>
      </c>
      <c r="AJ39">
        <v>0.46500000000000008</v>
      </c>
      <c r="AK39">
        <v>0.51300000000000001</v>
      </c>
      <c r="AL39">
        <v>0.27700000000000002</v>
      </c>
      <c r="AM39">
        <v>0.871</v>
      </c>
      <c r="AN39">
        <v>0.53200000000000003</v>
      </c>
      <c r="AO39">
        <v>5.7999999999999996E-2</v>
      </c>
      <c r="AP39">
        <v>3.7000000000000005E-2</v>
      </c>
      <c r="AQ39">
        <v>0.89500000000000002</v>
      </c>
      <c r="AR39">
        <v>0.64600000000000002</v>
      </c>
      <c r="AS39">
        <v>3.5000000000000003E-2</v>
      </c>
      <c r="AT39">
        <v>0.41600000000000004</v>
      </c>
      <c r="AU39">
        <v>5.0000000000000044E-3</v>
      </c>
      <c r="AV39">
        <v>0.86499999999999999</v>
      </c>
      <c r="AW39">
        <v>0.51300000000000001</v>
      </c>
      <c r="AX39">
        <v>0.46600000000000008</v>
      </c>
      <c r="AY39">
        <v>0.73299999999999998</v>
      </c>
      <c r="AZ39">
        <v>-6.9999999999999923E-3</v>
      </c>
      <c r="BA39">
        <v>7.0000000000000062E-3</v>
      </c>
      <c r="BB39">
        <v>-5.0000000000000044E-3</v>
      </c>
      <c r="BC39">
        <v>1.2999999999999998E-2</v>
      </c>
      <c r="BD39">
        <v>2.0000000000000018E-3</v>
      </c>
      <c r="BE39">
        <v>0</v>
      </c>
      <c r="BF39">
        <v>1.6E-2</v>
      </c>
      <c r="BG39">
        <v>9.5000000000000001E-2</v>
      </c>
      <c r="BH39">
        <v>1.0999999999999996E-2</v>
      </c>
      <c r="BI39">
        <v>-5.0000000000000044E-3</v>
      </c>
      <c r="BJ39">
        <v>6.0000000000000053E-3</v>
      </c>
      <c r="BK39">
        <v>-2.0000000000000018E-3</v>
      </c>
      <c r="BL39">
        <v>4.0000000000000036E-3</v>
      </c>
      <c r="BM39">
        <v>-1.0000000000000009E-3</v>
      </c>
      <c r="BN39">
        <v>1.7000000000000001E-2</v>
      </c>
      <c r="BO39">
        <v>3.2000000000000001E-2</v>
      </c>
      <c r="BP39">
        <v>3.9000000000000007E-2</v>
      </c>
      <c r="BQ39">
        <v>6.0000000000000053E-3</v>
      </c>
      <c r="BR39">
        <v>1.0000000000000009E-3</v>
      </c>
      <c r="BS39">
        <v>8.299999999999999E-2</v>
      </c>
      <c r="BT39">
        <v>-3.0000000000000027E-3</v>
      </c>
      <c r="BU39">
        <v>1.8000000000000002E-2</v>
      </c>
      <c r="BV39">
        <v>7.0000000000000062E-3</v>
      </c>
      <c r="BW39">
        <v>7.0000000000000062E-3</v>
      </c>
      <c r="BX39">
        <v>1.8000000000000002E-2</v>
      </c>
      <c r="BY39">
        <v>-5.0000000000000044E-3</v>
      </c>
      <c r="BZ39">
        <v>2.0000000000000018E-3</v>
      </c>
      <c r="CA39">
        <v>1.1999999999999997E-2</v>
      </c>
      <c r="CB39">
        <v>6.0000000000000053E-3</v>
      </c>
      <c r="CC39">
        <v>4.0000000000000036E-3</v>
      </c>
      <c r="CD39">
        <v>-4.0000000000000036E-3</v>
      </c>
      <c r="CE39">
        <v>3.0000000000000027E-3</v>
      </c>
      <c r="CF39">
        <v>-4.0000000000000036E-3</v>
      </c>
      <c r="CG39">
        <v>1.2999999999999998E-2</v>
      </c>
      <c r="CH39">
        <v>-1.0000000000000009E-3</v>
      </c>
      <c r="CI39">
        <v>6.3E-2</v>
      </c>
      <c r="CJ39">
        <v>5.1999999999999991E-2</v>
      </c>
      <c r="CK39">
        <v>2.0000000000000004E-2</v>
      </c>
      <c r="CL39">
        <v>5.0000000000000044E-3</v>
      </c>
      <c r="CM39">
        <v>9.999999999999995E-3</v>
      </c>
      <c r="CN39">
        <v>2.0000000000000004E-2</v>
      </c>
      <c r="CO39">
        <v>-6.9999999999999923E-3</v>
      </c>
      <c r="CP39">
        <v>0.67</v>
      </c>
      <c r="CQ39">
        <v>-9.999999999999995E-3</v>
      </c>
      <c r="CR39">
        <v>0.61799999999999999</v>
      </c>
      <c r="CS39">
        <v>-2.0000000000000018E-3</v>
      </c>
      <c r="CT39">
        <v>5.0000000000000044E-3</v>
      </c>
    </row>
    <row r="40" spans="1:98">
      <c r="B40" t="s">
        <v>210</v>
      </c>
      <c r="C40">
        <v>0</v>
      </c>
      <c r="D40">
        <v>0.88</v>
      </c>
      <c r="E40">
        <v>0.59299999999999997</v>
      </c>
      <c r="F40">
        <v>0.72099999999999997</v>
      </c>
      <c r="G40">
        <v>0</v>
      </c>
      <c r="H40">
        <v>1.3999999999999985E-2</v>
      </c>
      <c r="I40">
        <v>2.4999999999999994E-2</v>
      </c>
      <c r="J40">
        <v>1.1160000000000001</v>
      </c>
      <c r="K40">
        <v>0.69899999999999995</v>
      </c>
      <c r="L40">
        <v>-7.0000000000000062E-3</v>
      </c>
      <c r="M40">
        <v>-9.000000000000008E-3</v>
      </c>
      <c r="N40">
        <v>0.96499999999999997</v>
      </c>
      <c r="O40">
        <v>7.0000000000000062E-3</v>
      </c>
      <c r="P40">
        <v>-2.200000000000002E-2</v>
      </c>
      <c r="Q40">
        <v>1.486</v>
      </c>
      <c r="R40">
        <v>0.95800000000000007</v>
      </c>
      <c r="S40">
        <v>1.49</v>
      </c>
      <c r="T40">
        <v>0.38700000000000001</v>
      </c>
      <c r="U40">
        <v>0.06</v>
      </c>
      <c r="V40">
        <v>0.26600000000000001</v>
      </c>
      <c r="W40">
        <v>2.0999999999999991E-2</v>
      </c>
      <c r="X40">
        <v>1.542</v>
      </c>
      <c r="Y40">
        <v>3.4000000000000002E-2</v>
      </c>
      <c r="Z40">
        <v>0.11200000000000002</v>
      </c>
      <c r="AA40">
        <v>0.214</v>
      </c>
      <c r="AB40">
        <v>5.0000000000000044E-3</v>
      </c>
      <c r="AC40">
        <v>2.8999999999999998E-2</v>
      </c>
      <c r="AD40">
        <v>1.103</v>
      </c>
      <c r="AE40">
        <v>1.4080000000000001</v>
      </c>
      <c r="AF40">
        <v>1.3240000000000001</v>
      </c>
      <c r="AG40">
        <v>1.546</v>
      </c>
      <c r="AH40">
        <v>-5.0000000000000044E-3</v>
      </c>
      <c r="AI40">
        <v>1.302</v>
      </c>
      <c r="AJ40">
        <v>0.79099999999999993</v>
      </c>
      <c r="AK40">
        <v>1.1540000000000001</v>
      </c>
      <c r="AL40">
        <v>0.47299999999999998</v>
      </c>
      <c r="AM40">
        <v>1.1060000000000001</v>
      </c>
      <c r="AN40">
        <v>1.304</v>
      </c>
      <c r="AO40">
        <v>0.27</v>
      </c>
      <c r="AP40">
        <v>0.375</v>
      </c>
      <c r="AQ40">
        <v>1.2210000000000001</v>
      </c>
      <c r="AR40">
        <v>1.3620000000000001</v>
      </c>
      <c r="AS40">
        <v>7.6999999999999985E-2</v>
      </c>
      <c r="AT40">
        <v>1.2690000000000001</v>
      </c>
      <c r="AU40">
        <v>0</v>
      </c>
      <c r="AV40">
        <v>1.4530000000000001</v>
      </c>
      <c r="AW40">
        <v>0.161</v>
      </c>
      <c r="AX40">
        <v>0.30100000000000005</v>
      </c>
      <c r="AY40">
        <v>1.2270000000000001</v>
      </c>
      <c r="AZ40">
        <v>-2.1000000000000019E-2</v>
      </c>
      <c r="BA40">
        <v>-1.5000000000000013E-2</v>
      </c>
      <c r="BB40">
        <v>-2.4999999999999994E-2</v>
      </c>
      <c r="BC40">
        <v>5.0000000000000044E-3</v>
      </c>
      <c r="BD40">
        <v>-1.0000000000000009E-2</v>
      </c>
      <c r="BE40">
        <v>-1.2000000000000011E-2</v>
      </c>
      <c r="BF40">
        <v>1.7999999999999988E-2</v>
      </c>
      <c r="BG40">
        <v>0.11100000000000002</v>
      </c>
      <c r="BH40">
        <v>-2.300000000000002E-2</v>
      </c>
      <c r="BI40">
        <v>-9.000000000000008E-3</v>
      </c>
      <c r="BJ40">
        <v>-2.6999999999999996E-2</v>
      </c>
      <c r="BK40">
        <v>-1.7000000000000015E-2</v>
      </c>
      <c r="BL40">
        <v>7.0000000000000007E-2</v>
      </c>
      <c r="BM40">
        <v>-2.8999999999999998E-2</v>
      </c>
      <c r="BN40">
        <v>3.8000000000000006E-2</v>
      </c>
      <c r="BO40">
        <v>1.1999999999999983E-2</v>
      </c>
      <c r="BP40">
        <v>2.0000000000000018E-3</v>
      </c>
      <c r="BQ40">
        <v>-4.0000000000000036E-3</v>
      </c>
      <c r="BR40">
        <v>-3.5000000000000003E-2</v>
      </c>
      <c r="BS40">
        <v>5.0000000000000044E-3</v>
      </c>
      <c r="BT40">
        <v>-3.1E-2</v>
      </c>
      <c r="BU40">
        <v>1.0000000000000009E-3</v>
      </c>
      <c r="BV40">
        <v>-2.7999999999999997E-2</v>
      </c>
      <c r="BW40">
        <v>3.4000000000000002E-2</v>
      </c>
      <c r="BX40">
        <v>-1.0000000000000009E-2</v>
      </c>
      <c r="BY40">
        <v>-2.0000000000000018E-2</v>
      </c>
      <c r="BZ40">
        <v>-8.0000000000000071E-3</v>
      </c>
      <c r="CA40">
        <v>-2.1000000000000019E-2</v>
      </c>
      <c r="CB40">
        <v>1.0999999999999982E-2</v>
      </c>
      <c r="CC40">
        <v>-1.2000000000000011E-2</v>
      </c>
      <c r="CD40">
        <v>-2.3999999999999994E-2</v>
      </c>
      <c r="CE40">
        <v>2.0000000000000018E-3</v>
      </c>
      <c r="CF40">
        <v>-8.0000000000000071E-3</v>
      </c>
      <c r="CG40">
        <v>3.0000000000000027E-3</v>
      </c>
      <c r="CH40">
        <v>-8.0000000000000071E-3</v>
      </c>
      <c r="CI40">
        <v>0.17600000000000002</v>
      </c>
      <c r="CJ40">
        <v>0.39999999999999991</v>
      </c>
      <c r="CK40">
        <v>3.3000000000000002E-2</v>
      </c>
      <c r="CL40">
        <v>6.0000000000000053E-3</v>
      </c>
      <c r="CM40">
        <v>0.215</v>
      </c>
      <c r="CN40">
        <v>0.16800000000000001</v>
      </c>
      <c r="CO40">
        <v>-9.000000000000008E-3</v>
      </c>
      <c r="CP40">
        <v>1.359</v>
      </c>
      <c r="CQ40">
        <v>-1.0000000000000009E-3</v>
      </c>
      <c r="CR40">
        <v>1.601</v>
      </c>
      <c r="CS40">
        <v>5.0000000000000044E-3</v>
      </c>
      <c r="CT40">
        <v>-2.3999999999999994E-2</v>
      </c>
    </row>
    <row r="41" spans="1:98" s="19" customFormat="1">
      <c r="B41" s="19" t="s">
        <v>209</v>
      </c>
      <c r="C41" s="19">
        <v>0</v>
      </c>
      <c r="D41" s="19">
        <v>0.40699999999999992</v>
      </c>
      <c r="E41" s="19">
        <v>0.254</v>
      </c>
      <c r="F41" s="19">
        <v>0.38800000000000001</v>
      </c>
      <c r="G41" s="19">
        <v>2.3999999999999994E-2</v>
      </c>
      <c r="H41" s="19">
        <v>-1.9000000000000017E-2</v>
      </c>
      <c r="I41" s="19">
        <v>2.4999999999999994E-2</v>
      </c>
      <c r="J41" s="19">
        <v>0.89999999999999991</v>
      </c>
      <c r="K41" s="19">
        <v>0.54399999999999993</v>
      </c>
      <c r="L41" s="19">
        <v>-2.0000000000000018E-2</v>
      </c>
      <c r="M41" s="19">
        <v>-4.6000000000000013E-2</v>
      </c>
      <c r="N41" s="19">
        <v>1.1419999999999999</v>
      </c>
      <c r="O41" s="19">
        <v>-2.4000000000000021E-2</v>
      </c>
      <c r="P41" s="19">
        <v>-1.100000000000001E-2</v>
      </c>
      <c r="Q41" s="19">
        <v>1.3129999999999999</v>
      </c>
      <c r="R41" s="19">
        <v>0.81899999999999995</v>
      </c>
      <c r="S41" s="19">
        <v>1.5409999999999999</v>
      </c>
      <c r="T41" s="19">
        <v>0.22700000000000001</v>
      </c>
      <c r="U41" s="19">
        <v>1.999999999999999E-2</v>
      </c>
      <c r="V41" s="19">
        <v>0.219</v>
      </c>
      <c r="W41" s="19">
        <v>-1.9000000000000017E-2</v>
      </c>
      <c r="X41" s="19">
        <v>1.639</v>
      </c>
      <c r="Y41" s="19">
        <v>-4.7000000000000014E-2</v>
      </c>
      <c r="Z41" s="19">
        <v>6.0999999999999999E-2</v>
      </c>
      <c r="AA41" s="19">
        <v>0.18599999999999997</v>
      </c>
      <c r="AB41" s="19">
        <v>-3.6000000000000004E-2</v>
      </c>
      <c r="AC41" s="19">
        <v>-1.7000000000000015E-2</v>
      </c>
      <c r="AD41" s="19">
        <v>0.83799999999999986</v>
      </c>
      <c r="AE41" s="19">
        <v>0.96199999999999997</v>
      </c>
      <c r="AF41" s="19">
        <v>1.119</v>
      </c>
      <c r="AG41" s="19">
        <v>1.23</v>
      </c>
      <c r="AH41" s="19">
        <v>-4.0000000000000008E-2</v>
      </c>
      <c r="AI41" s="19">
        <v>1.0780000000000001</v>
      </c>
      <c r="AJ41" s="19">
        <v>0.40299999999999991</v>
      </c>
      <c r="AK41" s="19">
        <v>0.93199999999999994</v>
      </c>
      <c r="AL41" s="19">
        <v>0.23100000000000001</v>
      </c>
      <c r="AM41" s="19">
        <v>1.179</v>
      </c>
      <c r="AN41" s="19">
        <v>0.91700000000000004</v>
      </c>
      <c r="AO41" s="19">
        <v>0.157</v>
      </c>
      <c r="AP41" s="19">
        <v>0.12599999999999997</v>
      </c>
      <c r="AQ41" s="19">
        <v>1.0429999999999999</v>
      </c>
      <c r="AR41" s="19">
        <v>0.99099999999999988</v>
      </c>
      <c r="AS41" s="19">
        <v>6.0000000000000053E-3</v>
      </c>
      <c r="AT41" s="19">
        <v>0.84899999999999998</v>
      </c>
      <c r="AU41" s="19">
        <v>-8.0000000000000071E-3</v>
      </c>
      <c r="AV41" s="19">
        <v>1.2050000000000001</v>
      </c>
      <c r="AW41" s="19">
        <v>0.94900000000000007</v>
      </c>
      <c r="AX41" s="19">
        <v>0.17400000000000002</v>
      </c>
      <c r="AY41" s="19">
        <v>1.3359999999999999</v>
      </c>
      <c r="AZ41" s="19">
        <v>-5.0000000000000044E-3</v>
      </c>
      <c r="BA41" s="19">
        <v>-2.200000000000002E-2</v>
      </c>
      <c r="BB41" s="19">
        <v>-2.0000000000000018E-2</v>
      </c>
      <c r="BC41" s="19">
        <v>3.0000000000000027E-3</v>
      </c>
      <c r="BD41" s="19">
        <v>-2.5999999999999995E-2</v>
      </c>
      <c r="BE41" s="19">
        <v>-2.7999999999999997E-2</v>
      </c>
      <c r="BF41" s="19">
        <v>-2.1000000000000019E-2</v>
      </c>
      <c r="BG41" s="19">
        <v>0.14199999999999999</v>
      </c>
      <c r="BH41" s="19">
        <v>5.7999999999999996E-2</v>
      </c>
      <c r="BI41" s="19">
        <v>-3.1E-2</v>
      </c>
      <c r="BJ41" s="19">
        <v>-3.2000000000000001E-2</v>
      </c>
      <c r="BK41" s="19">
        <v>-1.0000000000000009E-2</v>
      </c>
      <c r="BL41" s="19">
        <v>-1.7000000000000015E-2</v>
      </c>
      <c r="BM41" s="19">
        <v>2.0999999999999991E-2</v>
      </c>
      <c r="BN41" s="19">
        <v>-2.0000000000000018E-2</v>
      </c>
      <c r="BO41" s="19">
        <v>-2.1000000000000019E-2</v>
      </c>
      <c r="BP41" s="19">
        <v>-1.100000000000001E-2</v>
      </c>
      <c r="BQ41" s="19">
        <v>-2.0000000000000018E-2</v>
      </c>
      <c r="BR41" s="19">
        <v>-3.7000000000000005E-2</v>
      </c>
      <c r="BS41" s="19">
        <v>-3.6000000000000004E-2</v>
      </c>
      <c r="BT41" s="19">
        <v>-2.4999999999999994E-2</v>
      </c>
      <c r="BU41" s="19">
        <v>-1.3000000000000012E-2</v>
      </c>
      <c r="BV41" s="19">
        <v>-4.300000000000001E-2</v>
      </c>
      <c r="BW41" s="19">
        <v>3.0000000000000027E-3</v>
      </c>
      <c r="BX41" s="19">
        <v>-4.0000000000000008E-2</v>
      </c>
      <c r="BY41" s="19">
        <v>-2.200000000000002E-2</v>
      </c>
      <c r="BZ41" s="19">
        <v>-2.8999999999999998E-2</v>
      </c>
      <c r="CA41" s="19">
        <v>-1.9000000000000017E-2</v>
      </c>
      <c r="CB41" s="19">
        <v>1.0999999999999982E-2</v>
      </c>
      <c r="CC41" s="19">
        <v>-2.0000000000000018E-2</v>
      </c>
      <c r="CD41" s="19">
        <v>-3.8000000000000006E-2</v>
      </c>
      <c r="CE41" s="19">
        <v>-2.8999999999999998E-2</v>
      </c>
      <c r="CF41" s="19">
        <v>6.0000000000000053E-3</v>
      </c>
      <c r="CG41" s="19">
        <v>2.0000000000000018E-3</v>
      </c>
      <c r="CH41" s="19">
        <v>-2.8999999999999998E-2</v>
      </c>
      <c r="CI41" s="19">
        <v>9.6000000000000002E-2</v>
      </c>
      <c r="CJ41" s="19">
        <v>0.26900000000000002</v>
      </c>
      <c r="CK41" s="19">
        <v>-2.200000000000002E-2</v>
      </c>
      <c r="CL41" s="19">
        <v>1.999999999999999E-2</v>
      </c>
      <c r="CM41" s="19">
        <v>0.11600000000000002</v>
      </c>
      <c r="CN41" s="19">
        <v>7.9999999999999988E-2</v>
      </c>
      <c r="CO41" s="19">
        <v>-1.9000000000000017E-2</v>
      </c>
      <c r="CP41" s="19">
        <v>1.377</v>
      </c>
      <c r="CQ41" s="19">
        <v>-3.2000000000000001E-2</v>
      </c>
      <c r="CR41" s="19">
        <v>1.395</v>
      </c>
      <c r="CS41" s="19">
        <v>-1.3000000000000012E-2</v>
      </c>
      <c r="CT41" s="19">
        <v>-1.100000000000001E-2</v>
      </c>
    </row>
    <row r="42" spans="1:98">
      <c r="A42" s="21" t="s">
        <v>19</v>
      </c>
      <c r="B42" t="s">
        <v>205</v>
      </c>
      <c r="C42">
        <v>0</v>
      </c>
      <c r="D42">
        <v>-2.0000000000000018E-2</v>
      </c>
      <c r="E42">
        <v>0.52600000000000002</v>
      </c>
      <c r="F42">
        <v>0.57200000000000006</v>
      </c>
      <c r="G42">
        <v>0.21599999999999997</v>
      </c>
      <c r="H42">
        <v>0.70300000000000007</v>
      </c>
      <c r="I42">
        <v>0.48699999999999993</v>
      </c>
      <c r="J42">
        <v>0.58699999999999997</v>
      </c>
      <c r="K42">
        <v>0.623</v>
      </c>
      <c r="L42">
        <v>-1.3000000000000012E-2</v>
      </c>
      <c r="M42">
        <v>-1.5000000000000013E-2</v>
      </c>
      <c r="N42">
        <v>0.68599999999999994</v>
      </c>
      <c r="O42">
        <v>-5.3000000000000019E-2</v>
      </c>
      <c r="P42">
        <v>6.9999999999999785E-3</v>
      </c>
      <c r="Q42">
        <v>0.58800000000000008</v>
      </c>
      <c r="R42">
        <v>0.12</v>
      </c>
      <c r="S42">
        <v>0.60200000000000009</v>
      </c>
      <c r="T42">
        <v>0.10399999999999998</v>
      </c>
      <c r="U42">
        <v>0.61199999999999988</v>
      </c>
      <c r="V42">
        <v>0.37099999999999994</v>
      </c>
      <c r="W42">
        <v>8.0000000000000016E-2</v>
      </c>
      <c r="X42">
        <v>0.79</v>
      </c>
      <c r="Y42">
        <v>1.2999999999999984E-2</v>
      </c>
      <c r="Z42">
        <v>7.7000000000000013E-2</v>
      </c>
      <c r="AA42">
        <v>0.2</v>
      </c>
      <c r="AB42">
        <v>2.5999999999999995E-2</v>
      </c>
      <c r="AC42">
        <v>1.0999999999999982E-2</v>
      </c>
      <c r="AD42">
        <v>0.22399999999999998</v>
      </c>
      <c r="AE42">
        <v>0.25</v>
      </c>
      <c r="AF42">
        <v>0.62799999999999989</v>
      </c>
      <c r="AG42">
        <v>0.64999999999999991</v>
      </c>
      <c r="AH42">
        <v>0.55499999999999994</v>
      </c>
      <c r="AI42">
        <v>0.65999999999999992</v>
      </c>
      <c r="AJ42">
        <v>0.6359999999999999</v>
      </c>
      <c r="AK42">
        <v>0.20200000000000001</v>
      </c>
      <c r="AL42">
        <v>0.13500000000000001</v>
      </c>
      <c r="AM42">
        <v>9.2999999999999972E-2</v>
      </c>
      <c r="AN42">
        <v>0.317</v>
      </c>
      <c r="AO42">
        <v>0.38099999999999995</v>
      </c>
      <c r="AP42">
        <v>0.54200000000000004</v>
      </c>
      <c r="AQ42">
        <v>0.69799999999999995</v>
      </c>
      <c r="AR42">
        <v>8.2999999999999963E-2</v>
      </c>
      <c r="AS42">
        <v>0.21099999999999997</v>
      </c>
      <c r="AT42">
        <v>0.57899999999999996</v>
      </c>
      <c r="AU42">
        <v>0.49799999999999994</v>
      </c>
      <c r="AV42">
        <v>-7.0000000000000062E-3</v>
      </c>
      <c r="AW42">
        <v>0.66599999999999993</v>
      </c>
      <c r="AX42">
        <v>0.62799999999999989</v>
      </c>
      <c r="AY42">
        <v>0.6100000000000001</v>
      </c>
      <c r="AZ42">
        <v>1.1999999999999983E-2</v>
      </c>
      <c r="BA42">
        <v>-2.0000000000000018E-3</v>
      </c>
      <c r="BB42">
        <v>5.9999999999999776E-3</v>
      </c>
      <c r="BC42">
        <v>2.9999999999999749E-3</v>
      </c>
      <c r="BD42">
        <v>0.5089999999999999</v>
      </c>
      <c r="BE42">
        <v>-1.2000000000000011E-2</v>
      </c>
      <c r="BF42">
        <v>-5.5000000000000021E-2</v>
      </c>
      <c r="BG42">
        <v>0.53600000000000003</v>
      </c>
      <c r="BH42">
        <v>6.9999999999999785E-3</v>
      </c>
      <c r="BI42">
        <v>0.61499999999999999</v>
      </c>
      <c r="BJ42">
        <v>0.61999999999999988</v>
      </c>
      <c r="BK42">
        <v>0.45600000000000002</v>
      </c>
      <c r="BL42">
        <v>6.9999999999999785E-3</v>
      </c>
      <c r="BM42">
        <v>0.14599999999999996</v>
      </c>
      <c r="BN42">
        <v>1.5999999999999986E-2</v>
      </c>
      <c r="BO42">
        <v>6.9999999999999785E-3</v>
      </c>
      <c r="BP42">
        <v>3.999999999999998E-2</v>
      </c>
      <c r="BQ42">
        <v>-1.9000000000000017E-2</v>
      </c>
      <c r="BR42">
        <v>-1.6000000000000014E-2</v>
      </c>
      <c r="BS42">
        <v>-1.8000000000000016E-2</v>
      </c>
      <c r="BT42">
        <v>-5.0000000000000044E-3</v>
      </c>
      <c r="BU42">
        <v>-1.3000000000000012E-2</v>
      </c>
      <c r="BV42">
        <v>-3.0000000000000027E-3</v>
      </c>
      <c r="BW42">
        <v>1.2999999999999984E-2</v>
      </c>
      <c r="BX42">
        <v>-1.7000000000000015E-2</v>
      </c>
      <c r="BY42">
        <v>-1.5000000000000013E-2</v>
      </c>
      <c r="BZ42">
        <v>4.9999999999999767E-3</v>
      </c>
      <c r="CA42">
        <v>-2.0000000000000018E-3</v>
      </c>
      <c r="CB42">
        <v>-4.0000000000000036E-3</v>
      </c>
      <c r="CC42">
        <v>-1.6000000000000014E-2</v>
      </c>
      <c r="CD42">
        <v>9.9999999999999811E-3</v>
      </c>
      <c r="CE42">
        <v>-1.7000000000000015E-2</v>
      </c>
      <c r="CF42">
        <v>-2.4000000000000021E-2</v>
      </c>
      <c r="CG42">
        <v>-2.0000000000000018E-3</v>
      </c>
      <c r="CH42">
        <v>4.5999999999999985E-2</v>
      </c>
      <c r="CI42">
        <v>-5.7000000000000023E-2</v>
      </c>
      <c r="CJ42">
        <v>5.099999999999999E-2</v>
      </c>
      <c r="CK42">
        <v>0.36899999999999994</v>
      </c>
      <c r="CL42">
        <v>4.4999999999999984E-2</v>
      </c>
      <c r="CM42">
        <v>-2.6000000000000023E-2</v>
      </c>
      <c r="CN42">
        <v>-6.0999999999999999E-2</v>
      </c>
      <c r="CO42">
        <v>3.9999999999999758E-3</v>
      </c>
      <c r="CP42">
        <v>0.52400000000000002</v>
      </c>
      <c r="CQ42">
        <v>2.4999999999999994E-2</v>
      </c>
      <c r="CR42">
        <v>0.52899999999999991</v>
      </c>
      <c r="CS42">
        <v>6.9999999999999785E-3</v>
      </c>
      <c r="CT42">
        <v>1.8999999999999989E-2</v>
      </c>
    </row>
    <row r="43" spans="1:98">
      <c r="B43" t="s">
        <v>210</v>
      </c>
      <c r="C43">
        <v>0</v>
      </c>
      <c r="D43">
        <v>1.6000000000000014E-2</v>
      </c>
      <c r="E43">
        <v>0.65400000000000003</v>
      </c>
      <c r="F43">
        <v>0.70299999999999996</v>
      </c>
      <c r="G43">
        <v>0.13100000000000001</v>
      </c>
      <c r="H43">
        <v>0.81200000000000006</v>
      </c>
      <c r="I43">
        <v>0.60299999999999998</v>
      </c>
      <c r="J43">
        <v>0.63800000000000001</v>
      </c>
      <c r="K43">
        <v>0.67900000000000005</v>
      </c>
      <c r="L43">
        <v>-0.03</v>
      </c>
      <c r="M43">
        <v>-3.0000000000000027E-3</v>
      </c>
      <c r="N43">
        <v>0.62</v>
      </c>
      <c r="O43">
        <v>-2.2999999999999993E-2</v>
      </c>
      <c r="P43">
        <v>-2.0000000000000018E-3</v>
      </c>
      <c r="Q43">
        <v>0.63700000000000001</v>
      </c>
      <c r="R43">
        <v>0.15400000000000003</v>
      </c>
      <c r="S43">
        <v>0.64700000000000002</v>
      </c>
      <c r="T43">
        <v>0.14200000000000002</v>
      </c>
      <c r="U43">
        <v>0.55800000000000005</v>
      </c>
      <c r="V43">
        <v>0.41100000000000003</v>
      </c>
      <c r="W43">
        <v>1.9000000000000017E-2</v>
      </c>
      <c r="X43">
        <v>0.73699999999999999</v>
      </c>
      <c r="Y43">
        <v>-1.8999999999999989E-2</v>
      </c>
      <c r="Z43">
        <v>0.13600000000000001</v>
      </c>
      <c r="AA43">
        <v>0.248</v>
      </c>
      <c r="AB43">
        <v>3.0000000000000027E-2</v>
      </c>
      <c r="AC43">
        <v>-5.1999999999999991E-2</v>
      </c>
      <c r="AD43">
        <v>0.19500000000000001</v>
      </c>
      <c r="AE43">
        <v>6.4000000000000001E-2</v>
      </c>
      <c r="AF43">
        <v>0.69499999999999995</v>
      </c>
      <c r="AG43">
        <v>0.79499999999999993</v>
      </c>
      <c r="AH43">
        <v>0.53400000000000003</v>
      </c>
      <c r="AI43">
        <v>0.77899999999999991</v>
      </c>
      <c r="AJ43">
        <v>0.629</v>
      </c>
      <c r="AK43">
        <v>7.7000000000000013E-2</v>
      </c>
      <c r="AL43">
        <v>0.19</v>
      </c>
      <c r="AM43">
        <v>7.9000000000000015E-2</v>
      </c>
      <c r="AN43">
        <v>0.27700000000000002</v>
      </c>
      <c r="AO43">
        <v>0.22499999999999998</v>
      </c>
      <c r="AP43">
        <v>0.61399999999999999</v>
      </c>
      <c r="AQ43">
        <v>1.0389999999999999</v>
      </c>
      <c r="AR43">
        <v>5.7999999999999996E-2</v>
      </c>
      <c r="AS43">
        <v>8.3000000000000018E-2</v>
      </c>
      <c r="AT43">
        <v>0.66200000000000003</v>
      </c>
      <c r="AU43">
        <v>0.47399999999999998</v>
      </c>
      <c r="AV43">
        <v>-4.8999999999999988E-2</v>
      </c>
      <c r="AW43">
        <v>0.65900000000000003</v>
      </c>
      <c r="AX43">
        <v>0.61799999999999999</v>
      </c>
      <c r="AY43">
        <v>0.78699999999999992</v>
      </c>
      <c r="AZ43">
        <v>-1.999999999999999E-2</v>
      </c>
      <c r="BA43">
        <v>-3.1E-2</v>
      </c>
      <c r="BB43">
        <v>-1.3999999999999985E-2</v>
      </c>
      <c r="BC43">
        <v>-4.4999999999999984E-2</v>
      </c>
      <c r="BD43">
        <v>0.52</v>
      </c>
      <c r="BE43">
        <v>-3.5000000000000003E-2</v>
      </c>
      <c r="BF43">
        <v>-0.11599999999999999</v>
      </c>
      <c r="BG43">
        <v>0.33299999999999996</v>
      </c>
      <c r="BH43">
        <v>-3.7000000000000005E-2</v>
      </c>
      <c r="BI43">
        <v>0.83600000000000008</v>
      </c>
      <c r="BJ43">
        <v>0.77099999999999991</v>
      </c>
      <c r="BK43">
        <v>0.54600000000000004</v>
      </c>
      <c r="BL43">
        <v>-1.6999999999999987E-2</v>
      </c>
      <c r="BM43">
        <v>0.18</v>
      </c>
      <c r="BN43">
        <v>-1.7999999999999988E-2</v>
      </c>
      <c r="BO43">
        <v>1.3000000000000012E-2</v>
      </c>
      <c r="BP43">
        <v>-2.5999999999999995E-2</v>
      </c>
      <c r="BQ43">
        <v>-2.6999999999999996E-2</v>
      </c>
      <c r="BR43">
        <v>-4.4999999999999984E-2</v>
      </c>
      <c r="BS43">
        <v>-3.7000000000000005E-2</v>
      </c>
      <c r="BT43">
        <v>-1.3999999999999985E-2</v>
      </c>
      <c r="BU43">
        <v>-7.7999999999999986E-2</v>
      </c>
      <c r="BV43">
        <v>-2.6999999999999996E-2</v>
      </c>
      <c r="BW43">
        <v>-6.0000000000000053E-3</v>
      </c>
      <c r="BX43">
        <v>-5.8999999999999997E-2</v>
      </c>
      <c r="BY43">
        <v>-3.2000000000000001E-2</v>
      </c>
      <c r="BZ43">
        <v>-1.0000000000000009E-2</v>
      </c>
      <c r="CA43">
        <v>-3.7000000000000005E-2</v>
      </c>
      <c r="CB43">
        <v>-4.8999999999999988E-2</v>
      </c>
      <c r="CC43">
        <v>-6.2E-2</v>
      </c>
      <c r="CD43">
        <v>-5.6999999999999995E-2</v>
      </c>
      <c r="CE43">
        <v>-4.4000000000000011E-2</v>
      </c>
      <c r="CF43">
        <v>-2.7999999999999997E-2</v>
      </c>
      <c r="CG43">
        <v>-4.200000000000001E-2</v>
      </c>
      <c r="CH43">
        <v>-2.1999999999999992E-2</v>
      </c>
      <c r="CI43">
        <v>-5.4999999999999993E-2</v>
      </c>
      <c r="CJ43">
        <v>-3.5000000000000003E-2</v>
      </c>
      <c r="CK43">
        <v>0.34599999999999997</v>
      </c>
      <c r="CL43">
        <v>8.4000000000000019E-2</v>
      </c>
      <c r="CM43">
        <v>-0.13200000000000001</v>
      </c>
      <c r="CN43">
        <v>-6.7000000000000004E-2</v>
      </c>
      <c r="CO43">
        <v>-1.8999999999999989E-2</v>
      </c>
      <c r="CP43">
        <v>0.55900000000000005</v>
      </c>
      <c r="CQ43">
        <v>-8.0000000000000071E-3</v>
      </c>
      <c r="CR43">
        <v>0.58199999999999996</v>
      </c>
      <c r="CS43">
        <v>-1.5999999999999986E-2</v>
      </c>
      <c r="CT43">
        <v>-6.0000000000000053E-3</v>
      </c>
    </row>
    <row r="44" spans="1:98" s="19" customFormat="1">
      <c r="B44" s="19" t="s">
        <v>209</v>
      </c>
      <c r="C44" s="19">
        <v>0</v>
      </c>
      <c r="D44" s="19">
        <v>-5.8000000000000024E-2</v>
      </c>
      <c r="E44" s="19">
        <v>0.87800000000000011</v>
      </c>
      <c r="F44" s="19">
        <v>0.71899999999999997</v>
      </c>
      <c r="G44" s="19">
        <v>0.19099999999999998</v>
      </c>
      <c r="H44" s="19">
        <v>0.66800000000000004</v>
      </c>
      <c r="I44" s="19">
        <v>0.60099999999999998</v>
      </c>
      <c r="J44" s="19">
        <v>0.66100000000000003</v>
      </c>
      <c r="K44" s="19">
        <v>0.67700000000000005</v>
      </c>
      <c r="L44" s="19">
        <v>2.7999999999999997E-2</v>
      </c>
      <c r="M44" s="19">
        <v>4.200000000000001E-2</v>
      </c>
      <c r="N44" s="19">
        <v>0.39400000000000002</v>
      </c>
      <c r="O44" s="19">
        <v>-1.8000000000000016E-2</v>
      </c>
      <c r="P44" s="19">
        <v>1.999999999999999E-2</v>
      </c>
      <c r="Q44" s="19">
        <v>0.65300000000000002</v>
      </c>
      <c r="R44" s="19">
        <v>9.5000000000000001E-2</v>
      </c>
      <c r="S44" s="19">
        <v>0.77200000000000002</v>
      </c>
      <c r="T44" s="19">
        <v>3.5000000000000003E-2</v>
      </c>
      <c r="U44" s="19">
        <v>0.9890000000000001</v>
      </c>
      <c r="V44" s="19">
        <v>0.48799999999999999</v>
      </c>
      <c r="W44" s="19">
        <v>-1.7000000000000015E-2</v>
      </c>
      <c r="X44" s="19">
        <v>0.74399999999999999</v>
      </c>
      <c r="Y44" s="19">
        <v>-2.4000000000000021E-2</v>
      </c>
      <c r="Z44" s="19">
        <v>4.4000000000000011E-2</v>
      </c>
      <c r="AA44" s="19">
        <v>0.255</v>
      </c>
      <c r="AB44" s="19">
        <v>5.4999999999999966E-2</v>
      </c>
      <c r="AC44" s="19">
        <v>-4.9000000000000016E-2</v>
      </c>
      <c r="AD44" s="19">
        <v>0.30600000000000005</v>
      </c>
      <c r="AE44" s="19">
        <v>0.29600000000000004</v>
      </c>
      <c r="AF44" s="19">
        <v>0.57000000000000006</v>
      </c>
      <c r="AG44" s="19">
        <v>0.84600000000000009</v>
      </c>
      <c r="AH44" s="19">
        <v>0.83299999999999996</v>
      </c>
      <c r="AI44" s="19">
        <v>0.71</v>
      </c>
      <c r="AJ44" s="19">
        <v>0.91599999999999993</v>
      </c>
      <c r="AK44" s="19">
        <v>0.155</v>
      </c>
      <c r="AL44" s="19">
        <v>0.19599999999999998</v>
      </c>
      <c r="AM44" s="19">
        <v>9.8000000000000004E-2</v>
      </c>
      <c r="AN44" s="19">
        <v>0.57100000000000006</v>
      </c>
      <c r="AO44" s="19">
        <v>0.39900000000000002</v>
      </c>
      <c r="AP44" s="19">
        <v>0.52300000000000002</v>
      </c>
      <c r="AQ44" s="19">
        <v>0.83499999999999996</v>
      </c>
      <c r="AR44" s="19">
        <v>4.7000000000000014E-2</v>
      </c>
      <c r="AS44" s="19">
        <v>0.19999999999999998</v>
      </c>
      <c r="AT44" s="19">
        <v>0.59099999999999997</v>
      </c>
      <c r="AU44" s="19">
        <v>0.57200000000000006</v>
      </c>
      <c r="AV44" s="19">
        <v>-4.0000000000000008E-2</v>
      </c>
      <c r="AW44" s="19">
        <v>0.72199999999999998</v>
      </c>
      <c r="AX44" s="19">
        <v>0.68600000000000005</v>
      </c>
      <c r="AY44" s="19">
        <v>0.69400000000000006</v>
      </c>
      <c r="AZ44" s="19">
        <v>-1.9000000000000017E-2</v>
      </c>
      <c r="BA44" s="19">
        <v>1.0000000000000009E-3</v>
      </c>
      <c r="BB44" s="19">
        <v>2.6999999999999996E-2</v>
      </c>
      <c r="BC44" s="19">
        <v>1.2999999999999984E-2</v>
      </c>
      <c r="BD44" s="19">
        <v>0.52600000000000002</v>
      </c>
      <c r="BE44" s="19">
        <v>1.0999999999999982E-2</v>
      </c>
      <c r="BF44" s="19">
        <v>-4.9000000000000016E-2</v>
      </c>
      <c r="BG44" s="19">
        <v>0.5</v>
      </c>
      <c r="BH44" s="19">
        <v>-0.06</v>
      </c>
      <c r="BI44" s="19">
        <v>0.69400000000000006</v>
      </c>
      <c r="BJ44" s="19">
        <v>0.99399999999999999</v>
      </c>
      <c r="BK44" s="19">
        <v>0.54100000000000004</v>
      </c>
      <c r="BL44" s="19">
        <v>-1.2000000000000011E-2</v>
      </c>
      <c r="BM44" s="19">
        <v>0.215</v>
      </c>
      <c r="BN44" s="19">
        <v>4.9000000000000016E-2</v>
      </c>
      <c r="BO44" s="19">
        <v>5.2999999999999964E-2</v>
      </c>
      <c r="BP44" s="19">
        <v>2.8999999999999998E-2</v>
      </c>
      <c r="BQ44" s="19">
        <v>-4.1000000000000009E-2</v>
      </c>
      <c r="BR44" s="19">
        <v>-6.0000000000000053E-3</v>
      </c>
      <c r="BS44" s="19">
        <v>-7.0000000000000062E-3</v>
      </c>
      <c r="BT44" s="19">
        <v>-2.0000000000000018E-2</v>
      </c>
      <c r="BU44" s="19">
        <v>-2.0000000000000018E-3</v>
      </c>
      <c r="BV44" s="19">
        <v>1.1999999999999983E-2</v>
      </c>
      <c r="BW44" s="19">
        <v>2.0000000000000018E-3</v>
      </c>
      <c r="BX44" s="19">
        <v>7.9999999999999793E-3</v>
      </c>
      <c r="BY44" s="19">
        <v>-2.8999999999999998E-2</v>
      </c>
      <c r="BZ44" s="19">
        <v>5.9999999999999776E-3</v>
      </c>
      <c r="CA44" s="19">
        <v>-3.3000000000000002E-2</v>
      </c>
      <c r="CB44" s="19">
        <v>-1.7000000000000015E-2</v>
      </c>
      <c r="CC44" s="19">
        <v>-1.9000000000000017E-2</v>
      </c>
      <c r="CD44" s="19">
        <v>-3.8000000000000006E-2</v>
      </c>
      <c r="CE44" s="19">
        <v>-3.3000000000000002E-2</v>
      </c>
      <c r="CF44" s="19">
        <v>-3.2000000000000001E-2</v>
      </c>
      <c r="CG44" s="19">
        <v>-2.6000000000000023E-2</v>
      </c>
      <c r="CH44" s="19">
        <v>4.6000000000000013E-2</v>
      </c>
      <c r="CI44" s="19">
        <v>5.2999999999999964E-2</v>
      </c>
      <c r="CJ44" s="19">
        <v>-5.1000000000000018E-2</v>
      </c>
      <c r="CK44" s="19">
        <v>0.59599999999999997</v>
      </c>
      <c r="CL44" s="19">
        <v>-1.0000000000000009E-2</v>
      </c>
      <c r="CM44" s="19">
        <v>-9.4E-2</v>
      </c>
      <c r="CN44" s="19">
        <v>-6.5000000000000002E-2</v>
      </c>
      <c r="CO44" s="19">
        <v>-9.000000000000008E-3</v>
      </c>
      <c r="CP44" s="19">
        <v>0.51900000000000002</v>
      </c>
      <c r="CQ44" s="19">
        <v>5.0000000000000017E-2</v>
      </c>
      <c r="CR44" s="19">
        <v>0.61799999999999999</v>
      </c>
      <c r="CS44" s="19">
        <v>-5.8999999999999997E-2</v>
      </c>
      <c r="CT44" s="19">
        <v>1.6999999999999987E-2</v>
      </c>
    </row>
    <row r="45" spans="1:98">
      <c r="A45" s="21" t="s">
        <v>20</v>
      </c>
      <c r="B45" t="s">
        <v>205</v>
      </c>
      <c r="C45">
        <v>0</v>
      </c>
      <c r="D45">
        <v>8.9999999999999941E-3</v>
      </c>
      <c r="E45">
        <v>5.9999999999999915E-3</v>
      </c>
      <c r="F45">
        <v>4.0000000000000036E-3</v>
      </c>
      <c r="G45">
        <v>1.3999999999999999E-2</v>
      </c>
      <c r="H45">
        <v>-1.0000000000000009E-3</v>
      </c>
      <c r="I45">
        <v>5.9999999999999915E-3</v>
      </c>
      <c r="J45">
        <v>-4.0000000000000036E-3</v>
      </c>
      <c r="K45">
        <v>5.0000000000000044E-3</v>
      </c>
      <c r="L45">
        <v>-1.0000000000000002E-2</v>
      </c>
      <c r="M45">
        <v>-1.2000000000000004E-2</v>
      </c>
      <c r="N45">
        <v>1.8000000000000002E-2</v>
      </c>
      <c r="O45">
        <v>1.0999999999999996E-2</v>
      </c>
      <c r="P45">
        <v>2.0000000000000018E-3</v>
      </c>
      <c r="Q45">
        <v>4.4999999999999998E-2</v>
      </c>
      <c r="R45">
        <v>5.2999999999999992E-2</v>
      </c>
      <c r="S45">
        <v>2.2999999999999993E-2</v>
      </c>
      <c r="T45">
        <v>3.6999999999999991E-2</v>
      </c>
      <c r="U45">
        <v>1.2999999999999998E-2</v>
      </c>
      <c r="V45">
        <v>5.9999999999999915E-3</v>
      </c>
      <c r="W45">
        <v>2.0000000000000018E-3</v>
      </c>
      <c r="X45">
        <v>6.9999999999999923E-3</v>
      </c>
      <c r="Y45">
        <v>3.0000000000000027E-3</v>
      </c>
      <c r="Z45">
        <v>4.9000000000000002E-2</v>
      </c>
      <c r="AA45">
        <v>-1.0000000000000009E-3</v>
      </c>
      <c r="AB45">
        <v>2.0000000000000018E-3</v>
      </c>
      <c r="AC45">
        <v>1.0999999999999996E-2</v>
      </c>
      <c r="AD45">
        <v>6.9999999999999923E-3</v>
      </c>
      <c r="AE45">
        <v>1.3999999999999999E-2</v>
      </c>
      <c r="AF45">
        <v>1.4999999999999999E-2</v>
      </c>
      <c r="AG45">
        <v>1.2999999999999998E-2</v>
      </c>
      <c r="AH45">
        <v>1.6E-2</v>
      </c>
      <c r="AI45">
        <v>1.8000000000000002E-2</v>
      </c>
      <c r="AJ45">
        <v>1.0999999999999996E-2</v>
      </c>
      <c r="AK45">
        <v>1.9000000000000003E-2</v>
      </c>
      <c r="AL45">
        <v>2.7999999999999997E-2</v>
      </c>
      <c r="AM45">
        <v>4.0000000000000036E-3</v>
      </c>
      <c r="AN45">
        <v>7.9999999999999932E-3</v>
      </c>
      <c r="AO45">
        <v>2.0000000000000018E-3</v>
      </c>
      <c r="AP45">
        <v>1.0999999999999996E-2</v>
      </c>
      <c r="AQ45">
        <v>5.6999999999999995E-2</v>
      </c>
      <c r="AR45">
        <v>6.9999999999999923E-3</v>
      </c>
      <c r="AS45">
        <v>2.0999999999999991E-2</v>
      </c>
      <c r="AT45">
        <v>1.4999999999999999E-2</v>
      </c>
      <c r="AU45">
        <v>1.1999999999999997E-2</v>
      </c>
      <c r="AV45">
        <v>0</v>
      </c>
      <c r="AW45">
        <v>1.1999999999999997E-2</v>
      </c>
      <c r="AX45">
        <v>3.0000000000000027E-3</v>
      </c>
      <c r="AY45">
        <v>-1.0000000000000009E-3</v>
      </c>
      <c r="AZ45">
        <v>1.3999999999999999E-2</v>
      </c>
      <c r="BA45">
        <v>6.9999999999999923E-3</v>
      </c>
      <c r="BB45">
        <v>2.0999999999999991E-2</v>
      </c>
      <c r="BC45">
        <v>2.5999999999999995E-2</v>
      </c>
      <c r="BD45">
        <v>1.1999999999999997E-2</v>
      </c>
      <c r="BE45">
        <v>8.9999999999999941E-3</v>
      </c>
      <c r="BF45">
        <v>1.7000000000000001E-2</v>
      </c>
      <c r="BG45">
        <v>7.2000000000000008E-2</v>
      </c>
      <c r="BH45">
        <v>2.3999999999999994E-2</v>
      </c>
      <c r="BI45">
        <v>6.9999999999999923E-3</v>
      </c>
      <c r="BJ45">
        <v>1.7000000000000001E-2</v>
      </c>
      <c r="BK45">
        <v>1.6E-2</v>
      </c>
      <c r="BL45">
        <v>4.0000000000000036E-3</v>
      </c>
      <c r="BM45">
        <v>5.0000000000000044E-3</v>
      </c>
      <c r="BN45">
        <v>2.2999999999999993E-2</v>
      </c>
      <c r="BO45">
        <v>3.2000000000000001E-2</v>
      </c>
      <c r="BP45">
        <v>3.3000000000000002E-2</v>
      </c>
      <c r="BQ45">
        <v>1.0999999999999996E-2</v>
      </c>
      <c r="BR45">
        <v>6.9999999999999923E-3</v>
      </c>
      <c r="BS45">
        <v>6.9999999999999923E-3</v>
      </c>
      <c r="BT45">
        <v>3.0000000000000027E-3</v>
      </c>
      <c r="BU45">
        <v>9.999999999999995E-3</v>
      </c>
      <c r="BV45">
        <v>2.0000000000000018E-3</v>
      </c>
      <c r="BW45">
        <v>2.2999999999999993E-2</v>
      </c>
      <c r="BX45">
        <v>-4.0000000000000036E-3</v>
      </c>
      <c r="BY45">
        <v>3.0000000000000027E-3</v>
      </c>
      <c r="BZ45">
        <v>8.9999999999999941E-3</v>
      </c>
      <c r="CA45">
        <v>9.999999999999995E-3</v>
      </c>
      <c r="CB45">
        <v>2.0000000000000004E-2</v>
      </c>
      <c r="CC45">
        <v>2.0000000000000004E-2</v>
      </c>
      <c r="CD45">
        <v>8.9999999999999941E-3</v>
      </c>
      <c r="CE45">
        <v>1.0999999999999996E-2</v>
      </c>
      <c r="CF45">
        <v>7.9999999999999932E-3</v>
      </c>
      <c r="CG45">
        <v>4.0000000000000036E-3</v>
      </c>
      <c r="CH45">
        <v>2.0000000000000018E-3</v>
      </c>
      <c r="CI45">
        <v>1.3999999999999999E-2</v>
      </c>
      <c r="CJ45">
        <v>1.3999999999999999E-2</v>
      </c>
      <c r="CK45">
        <v>1.0999999999999996E-2</v>
      </c>
      <c r="CL45">
        <v>1.1999999999999997E-2</v>
      </c>
      <c r="CM45">
        <v>8.9999999999999941E-3</v>
      </c>
      <c r="CN45">
        <v>4.0000000000000036E-3</v>
      </c>
      <c r="CO45">
        <v>9.999999999999995E-3</v>
      </c>
      <c r="CP45">
        <v>4.0000000000000036E-3</v>
      </c>
      <c r="CQ45">
        <v>2.0999999999999991E-2</v>
      </c>
      <c r="CR45">
        <v>4.0000000000000036E-3</v>
      </c>
      <c r="CS45">
        <v>5.0000000000000044E-3</v>
      </c>
      <c r="CT45">
        <v>3.0000000000000027E-3</v>
      </c>
    </row>
    <row r="46" spans="1:98">
      <c r="B46" t="s">
        <v>211</v>
      </c>
      <c r="C46">
        <v>0</v>
      </c>
      <c r="D46">
        <v>1.0000000000000009E-2</v>
      </c>
      <c r="E46">
        <v>1.6000000000000014E-2</v>
      </c>
      <c r="F46">
        <v>-9.9999999999998701E-4</v>
      </c>
      <c r="G46">
        <v>4.4000000000000011E-2</v>
      </c>
      <c r="H46">
        <v>7.0000000000000062E-3</v>
      </c>
      <c r="I46">
        <v>3.5000000000000003E-2</v>
      </c>
      <c r="J46">
        <v>1.2000000000000011E-2</v>
      </c>
      <c r="K46">
        <v>4.0000000000000008E-2</v>
      </c>
      <c r="L46">
        <v>-2.6999999999999996E-2</v>
      </c>
      <c r="M46">
        <v>-0.03</v>
      </c>
      <c r="N46">
        <v>9.9000000000000005E-2</v>
      </c>
      <c r="O46">
        <v>2.2999999999999993E-2</v>
      </c>
      <c r="P46">
        <v>-3.9999999999999897E-3</v>
      </c>
      <c r="Q46">
        <v>0.189</v>
      </c>
      <c r="R46">
        <v>0.10500000000000001</v>
      </c>
      <c r="S46">
        <v>0.128</v>
      </c>
      <c r="T46">
        <v>7.1000000000000008E-2</v>
      </c>
      <c r="U46">
        <v>8.3000000000000018E-2</v>
      </c>
      <c r="V46">
        <v>7.0000000000000062E-3</v>
      </c>
      <c r="W46">
        <v>-8.9999999999999941E-3</v>
      </c>
      <c r="X46">
        <v>6.7000000000000004E-2</v>
      </c>
      <c r="Y46">
        <v>3.9000000000000007E-2</v>
      </c>
      <c r="Z46">
        <v>8.500000000000002E-2</v>
      </c>
      <c r="AA46">
        <v>1.4000000000000012E-2</v>
      </c>
      <c r="AB46">
        <v>-3.9999999999999897E-3</v>
      </c>
      <c r="AC46">
        <v>3.4000000000000002E-2</v>
      </c>
      <c r="AD46">
        <v>0.126</v>
      </c>
      <c r="AE46">
        <v>1.6000000000000014E-2</v>
      </c>
      <c r="AF46">
        <v>9.5000000000000001E-2</v>
      </c>
      <c r="AG46">
        <v>7.8000000000000014E-2</v>
      </c>
      <c r="AH46">
        <v>4.6000000000000013E-2</v>
      </c>
      <c r="AI46">
        <v>7.3000000000000009E-2</v>
      </c>
      <c r="AJ46">
        <v>3.2000000000000001E-2</v>
      </c>
      <c r="AK46">
        <v>8.2000000000000017E-2</v>
      </c>
      <c r="AL46">
        <v>0.124</v>
      </c>
      <c r="AM46">
        <v>2.7999999999999997E-2</v>
      </c>
      <c r="AN46">
        <v>4.200000000000001E-2</v>
      </c>
      <c r="AO46">
        <v>-9.9999999999998701E-4</v>
      </c>
      <c r="AP46">
        <v>1.5000000000000013E-2</v>
      </c>
      <c r="AQ46">
        <v>0.26600000000000001</v>
      </c>
      <c r="AR46">
        <v>4.9000000000000016E-2</v>
      </c>
      <c r="AS46">
        <v>5.2000000000000018E-2</v>
      </c>
      <c r="AT46">
        <v>0.03</v>
      </c>
      <c r="AU46">
        <v>-9.9999999999998701E-4</v>
      </c>
      <c r="AV46">
        <v>3.7000000000000005E-2</v>
      </c>
      <c r="AW46">
        <v>3.5000000000000003E-2</v>
      </c>
      <c r="AX46">
        <v>4.0000000000000036E-3</v>
      </c>
      <c r="AY46">
        <v>3.5000000000000003E-2</v>
      </c>
      <c r="AZ46">
        <v>1.0000000000000009E-2</v>
      </c>
      <c r="BA46">
        <v>7.0000000000000062E-3</v>
      </c>
      <c r="BB46">
        <v>-1.3999999999999999E-2</v>
      </c>
      <c r="BC46">
        <v>2.6999999999999996E-2</v>
      </c>
      <c r="BD46">
        <v>4.8000000000000015E-2</v>
      </c>
      <c r="BE46">
        <v>3.0000000000000027E-3</v>
      </c>
      <c r="BF46">
        <v>2.4999999999999994E-2</v>
      </c>
      <c r="BG46">
        <v>0.128</v>
      </c>
      <c r="BH46">
        <v>2.6999999999999996E-2</v>
      </c>
      <c r="BI46">
        <v>4.200000000000001E-2</v>
      </c>
      <c r="BJ46">
        <v>5.4999999999999993E-2</v>
      </c>
      <c r="BK46">
        <v>5.8999999999999997E-2</v>
      </c>
      <c r="BL46">
        <v>3.0000000000000027E-3</v>
      </c>
      <c r="BM46">
        <v>2.0000000000000018E-3</v>
      </c>
      <c r="BN46">
        <v>7.0000000000000062E-3</v>
      </c>
      <c r="BO46">
        <v>8.4000000000000019E-2</v>
      </c>
      <c r="BP46">
        <v>4.8000000000000015E-2</v>
      </c>
      <c r="BQ46">
        <v>2.5999999999999995E-2</v>
      </c>
      <c r="BR46">
        <v>-3.9999999999999897E-3</v>
      </c>
      <c r="BS46">
        <v>7.0000000000000062E-3</v>
      </c>
      <c r="BT46">
        <v>5.0000000000000044E-3</v>
      </c>
      <c r="BU46">
        <v>1.0000000000000009E-3</v>
      </c>
      <c r="BV46">
        <v>-1.6999999999999987E-2</v>
      </c>
      <c r="BW46">
        <v>1.8000000000000016E-2</v>
      </c>
      <c r="BX46">
        <v>-5.9999999999999915E-3</v>
      </c>
      <c r="BY46">
        <v>8.0000000000000071E-3</v>
      </c>
      <c r="BZ46">
        <v>3.3000000000000002E-2</v>
      </c>
      <c r="CA46">
        <v>1.0000000000000009E-2</v>
      </c>
      <c r="CB46">
        <v>4.0000000000000036E-3</v>
      </c>
      <c r="CC46">
        <v>1.3000000000000012E-2</v>
      </c>
      <c r="CD46">
        <v>-2.9999999999999888E-3</v>
      </c>
      <c r="CE46">
        <v>1.7000000000000015E-2</v>
      </c>
      <c r="CF46">
        <v>1.2000000000000011E-2</v>
      </c>
      <c r="CG46">
        <v>3.0000000000000027E-3</v>
      </c>
      <c r="CH46">
        <v>3.6000000000000004E-2</v>
      </c>
      <c r="CI46">
        <v>1.100000000000001E-2</v>
      </c>
      <c r="CJ46">
        <v>1.9000000000000017E-2</v>
      </c>
      <c r="CK46">
        <v>5.0000000000000044E-3</v>
      </c>
      <c r="CL46">
        <v>0</v>
      </c>
      <c r="CM46">
        <v>8.0000000000000071E-3</v>
      </c>
      <c r="CN46">
        <v>-9.999999999999995E-3</v>
      </c>
      <c r="CO46">
        <v>4.0000000000000036E-3</v>
      </c>
      <c r="CP46">
        <v>0</v>
      </c>
      <c r="CQ46">
        <v>2.0000000000000018E-3</v>
      </c>
      <c r="CR46">
        <v>1.7000000000000015E-2</v>
      </c>
      <c r="CS46">
        <v>-7.9999999999999932E-3</v>
      </c>
      <c r="CT46">
        <v>-4.9999999999999906E-3</v>
      </c>
    </row>
    <row r="47" spans="1:98" s="19" customFormat="1">
      <c r="B47" s="19" t="s">
        <v>209</v>
      </c>
      <c r="C47" s="19">
        <v>0</v>
      </c>
      <c r="D47" s="19">
        <v>-2.0000000000000018E-3</v>
      </c>
      <c r="E47" s="19">
        <v>-3.0000000000000027E-3</v>
      </c>
      <c r="F47" s="19">
        <v>6.0000000000000053E-3</v>
      </c>
      <c r="G47" s="19">
        <v>3.0000000000000013E-2</v>
      </c>
      <c r="H47" s="19">
        <v>4.8000000000000001E-2</v>
      </c>
      <c r="I47" s="19">
        <v>1.7000000000000001E-2</v>
      </c>
      <c r="J47" s="19">
        <v>-6.0000000000000053E-3</v>
      </c>
      <c r="K47" s="19">
        <v>-1.0000000000000009E-3</v>
      </c>
      <c r="L47" s="19">
        <v>-2.4999999999999994E-2</v>
      </c>
      <c r="M47" s="19">
        <v>-1.9000000000000003E-2</v>
      </c>
      <c r="N47" s="19">
        <v>4.5999999999999999E-2</v>
      </c>
      <c r="O47" s="19">
        <v>-1.2999999999999998E-2</v>
      </c>
      <c r="P47" s="19">
        <v>4.0000000000000036E-3</v>
      </c>
      <c r="Q47" s="19">
        <v>9.999999999999995E-3</v>
      </c>
      <c r="R47" s="19">
        <v>4.3999999999999997E-2</v>
      </c>
      <c r="S47" s="19">
        <v>5.0000000000000044E-3</v>
      </c>
      <c r="T47" s="19">
        <v>6.0000000000000053E-3</v>
      </c>
      <c r="U47" s="19">
        <v>-6.0000000000000053E-3</v>
      </c>
      <c r="V47" s="19">
        <v>-3.0000000000000027E-3</v>
      </c>
      <c r="W47" s="19">
        <v>2.0000000000000018E-3</v>
      </c>
      <c r="X47" s="19">
        <v>8.0000000000000071E-3</v>
      </c>
      <c r="Y47" s="19">
        <v>7.0000000000000062E-3</v>
      </c>
      <c r="Z47" s="19">
        <v>1.8000000000000002E-2</v>
      </c>
      <c r="AA47" s="19">
        <v>3.4999999999999989E-2</v>
      </c>
      <c r="AB47" s="19">
        <v>1.0999999999999996E-2</v>
      </c>
      <c r="AC47" s="19">
        <v>-1.0999999999999996E-2</v>
      </c>
      <c r="AD47" s="19">
        <v>1.0999999999999996E-2</v>
      </c>
      <c r="AE47" s="19">
        <v>8.9999999999999941E-3</v>
      </c>
      <c r="AF47" s="19">
        <v>1.3999999999999999E-2</v>
      </c>
      <c r="AG47" s="19">
        <v>0.112</v>
      </c>
      <c r="AH47" s="19">
        <v>-1.4999999999999999E-2</v>
      </c>
      <c r="AI47" s="19">
        <v>1.2999999999999998E-2</v>
      </c>
      <c r="AJ47" s="19">
        <v>9.999999999999995E-3</v>
      </c>
      <c r="AK47" s="19">
        <v>1.4999999999999999E-2</v>
      </c>
      <c r="AL47" s="19">
        <v>2.3000000000000007E-2</v>
      </c>
      <c r="AM47" s="19">
        <v>3.0000000000000013E-2</v>
      </c>
      <c r="AN47" s="19">
        <v>2.5000000000000008E-2</v>
      </c>
      <c r="AO47" s="19">
        <v>1.0000000000000009E-3</v>
      </c>
      <c r="AP47" s="19">
        <v>-9.999999999999995E-3</v>
      </c>
      <c r="AQ47" s="19">
        <v>2.6000000000000009E-2</v>
      </c>
      <c r="AR47" s="19">
        <v>1.8000000000000002E-2</v>
      </c>
      <c r="AS47" s="19">
        <v>3.1000000000000014E-2</v>
      </c>
      <c r="AT47" s="19">
        <v>4.0000000000000036E-3</v>
      </c>
      <c r="AU47" s="19">
        <v>-6.0000000000000053E-3</v>
      </c>
      <c r="AV47" s="19">
        <v>4.0000000000000036E-3</v>
      </c>
      <c r="AW47" s="19">
        <v>1.8000000000000002E-2</v>
      </c>
      <c r="AX47" s="19">
        <v>-1.0999999999999996E-2</v>
      </c>
      <c r="AY47" s="19">
        <v>2.2000000000000006E-2</v>
      </c>
      <c r="AZ47" s="19">
        <v>0</v>
      </c>
      <c r="BA47" s="19">
        <v>8.0000000000000071E-3</v>
      </c>
      <c r="BB47" s="19">
        <v>1.2999999999999998E-2</v>
      </c>
      <c r="BC47" s="19">
        <v>4.7E-2</v>
      </c>
      <c r="BD47" s="19">
        <v>9.999999999999995E-3</v>
      </c>
      <c r="BE47" s="19">
        <v>3.0000000000000027E-3</v>
      </c>
      <c r="BF47" s="19">
        <v>2.700000000000001E-2</v>
      </c>
      <c r="BG47" s="19">
        <v>2.4000000000000007E-2</v>
      </c>
      <c r="BH47" s="19">
        <v>-1.0999999999999996E-2</v>
      </c>
      <c r="BI47" s="19">
        <v>1.3999999999999999E-2</v>
      </c>
      <c r="BJ47" s="19">
        <v>2.1000000000000005E-2</v>
      </c>
      <c r="BK47" s="19">
        <v>9.999999999999995E-3</v>
      </c>
      <c r="BL47" s="19">
        <v>2.700000000000001E-2</v>
      </c>
      <c r="BM47" s="19">
        <v>-2.0000000000000018E-3</v>
      </c>
      <c r="BN47" s="19">
        <v>1.1999999999999997E-2</v>
      </c>
      <c r="BO47" s="19">
        <v>1.9000000000000003E-2</v>
      </c>
      <c r="BP47" s="19">
        <v>8.0000000000000071E-3</v>
      </c>
      <c r="BQ47" s="19">
        <v>1.0000000000000009E-3</v>
      </c>
      <c r="BR47" s="19">
        <v>-1.0000000000000009E-3</v>
      </c>
      <c r="BS47" s="19">
        <v>7.0000000000000062E-3</v>
      </c>
      <c r="BT47" s="19">
        <v>3.0000000000000027E-3</v>
      </c>
      <c r="BU47" s="19">
        <v>3.0000000000000027E-3</v>
      </c>
      <c r="BV47" s="19">
        <v>3.0000000000000027E-3</v>
      </c>
      <c r="BW47" s="19">
        <v>-2.1000000000000005E-2</v>
      </c>
      <c r="BX47" s="19">
        <v>-2.0000000000000018E-3</v>
      </c>
      <c r="BY47" s="19">
        <v>1.2999999999999998E-2</v>
      </c>
      <c r="BZ47" s="19">
        <v>6.0000000000000053E-3</v>
      </c>
      <c r="CA47" s="19">
        <v>1.7000000000000001E-2</v>
      </c>
      <c r="CB47" s="19">
        <v>-7.9999999999999932E-3</v>
      </c>
      <c r="CC47" s="19">
        <v>1.0999999999999996E-2</v>
      </c>
      <c r="CD47" s="19">
        <v>-1.0000000000000009E-3</v>
      </c>
      <c r="CE47" s="19">
        <v>5.0000000000000044E-3</v>
      </c>
      <c r="CF47" s="19">
        <v>-5.0000000000000044E-3</v>
      </c>
      <c r="CG47" s="19">
        <v>1.4999999999999999E-2</v>
      </c>
      <c r="CH47" s="19">
        <v>7.0000000000000062E-3</v>
      </c>
      <c r="CI47" s="19">
        <v>8.0000000000000071E-3</v>
      </c>
      <c r="CJ47" s="19">
        <v>1.0000000000000009E-3</v>
      </c>
      <c r="CK47" s="19">
        <v>2.0000000000000018E-3</v>
      </c>
      <c r="CL47" s="19">
        <v>-1.0000000000000009E-3</v>
      </c>
      <c r="CM47" s="19">
        <v>3.4999999999999989E-2</v>
      </c>
      <c r="CN47" s="19">
        <v>0</v>
      </c>
      <c r="CO47" s="19">
        <v>-4.0000000000000036E-3</v>
      </c>
      <c r="CP47" s="19">
        <v>-9.999999999999995E-3</v>
      </c>
      <c r="CQ47" s="19">
        <v>-1.2999999999999998E-2</v>
      </c>
      <c r="CR47" s="19">
        <v>1.0000000000000009E-3</v>
      </c>
      <c r="CS47" s="19">
        <v>-2.0000000000000018E-3</v>
      </c>
      <c r="CT47" s="19">
        <v>-8.9999999999999941E-3</v>
      </c>
    </row>
    <row r="48" spans="1:98" s="17" customFormat="1">
      <c r="A48" s="17" t="s">
        <v>214</v>
      </c>
      <c r="B48" s="17" t="s">
        <v>215</v>
      </c>
      <c r="C48" s="17">
        <v>0</v>
      </c>
      <c r="D48" s="17">
        <v>1.0819999999999999</v>
      </c>
      <c r="E48" s="17">
        <v>1.1400000000000001</v>
      </c>
      <c r="F48" s="17">
        <v>1.3420000000000001</v>
      </c>
      <c r="G48" s="17">
        <v>-3.4999999999999976E-2</v>
      </c>
      <c r="H48" s="17">
        <v>-4.9999999999999989E-2</v>
      </c>
      <c r="I48" s="17">
        <v>0.10299999999999998</v>
      </c>
      <c r="J48" s="17">
        <v>1.7000000000000015E-2</v>
      </c>
      <c r="K48" s="17">
        <v>0.17100000000000004</v>
      </c>
      <c r="L48" s="17">
        <v>-0.16399999999999998</v>
      </c>
      <c r="M48" s="17">
        <v>-5.8999999999999997E-2</v>
      </c>
      <c r="N48" s="17">
        <v>0.6389999999999999</v>
      </c>
      <c r="O48" s="17">
        <v>0.38100000000000001</v>
      </c>
      <c r="P48" s="17">
        <v>0.17000000000000004</v>
      </c>
      <c r="Q48" s="17">
        <v>1.1139999999999999</v>
      </c>
      <c r="R48" s="17">
        <v>0.59199999999999997</v>
      </c>
      <c r="S48" s="17">
        <v>1.6240000000000001</v>
      </c>
      <c r="T48" s="17">
        <v>0.86399999999999999</v>
      </c>
      <c r="U48" s="17">
        <v>1.5000000000000013E-2</v>
      </c>
      <c r="V48" s="17">
        <v>1.1619999999999999</v>
      </c>
      <c r="W48" s="17">
        <v>-0.126</v>
      </c>
      <c r="X48" s="17">
        <v>1.0550000000000002</v>
      </c>
      <c r="Y48" s="17">
        <v>1.0939999999999999</v>
      </c>
      <c r="Z48" s="17">
        <v>1.2749999999999999</v>
      </c>
      <c r="AA48" s="17">
        <v>0.41900000000000004</v>
      </c>
      <c r="AB48" s="17">
        <v>0.34899999999999998</v>
      </c>
      <c r="AC48" s="17">
        <v>-0.17299999999999999</v>
      </c>
      <c r="AD48" s="17">
        <v>1.17</v>
      </c>
      <c r="AE48" s="17">
        <v>6.899999999999995E-2</v>
      </c>
      <c r="AF48" s="17">
        <v>0.83199999999999996</v>
      </c>
      <c r="AG48" s="17">
        <v>0.91499999999999992</v>
      </c>
      <c r="AH48" s="17">
        <v>0.68600000000000005</v>
      </c>
      <c r="AI48" s="17">
        <v>1.2400000000000002</v>
      </c>
      <c r="AJ48" s="17">
        <v>0.26700000000000002</v>
      </c>
      <c r="AK48" s="17">
        <v>0.499</v>
      </c>
      <c r="AL48" s="17">
        <v>0.5159999999999999</v>
      </c>
      <c r="AM48" s="17">
        <v>0.25600000000000001</v>
      </c>
      <c r="AN48" s="17">
        <v>0.60599999999999998</v>
      </c>
      <c r="AO48" s="17">
        <v>0.33199999999999996</v>
      </c>
      <c r="AP48" s="17">
        <v>0.6090000000000001</v>
      </c>
      <c r="AQ48" s="17">
        <v>0.14500000000000002</v>
      </c>
      <c r="AR48" s="17">
        <v>-0.14200000000000002</v>
      </c>
      <c r="AS48" s="17">
        <v>0.38400000000000001</v>
      </c>
      <c r="AT48" s="17">
        <v>-0.189</v>
      </c>
      <c r="AU48" s="17">
        <v>0.70400000000000007</v>
      </c>
      <c r="AV48" s="17">
        <v>-0.19</v>
      </c>
      <c r="AW48" s="17">
        <v>-9.4999999999999973E-2</v>
      </c>
      <c r="AX48" s="17">
        <v>0.79300000000000004</v>
      </c>
      <c r="AY48" s="17">
        <v>0.29200000000000004</v>
      </c>
      <c r="AZ48" s="17">
        <v>0.47499999999999998</v>
      </c>
      <c r="BA48" s="17">
        <v>0.38</v>
      </c>
      <c r="BB48" s="17">
        <v>-0.17299999999999999</v>
      </c>
      <c r="BC48" s="17">
        <v>-0.187</v>
      </c>
      <c r="BD48" s="17">
        <v>-2.1000000000000019E-2</v>
      </c>
      <c r="BE48" s="17">
        <v>-0.14100000000000001</v>
      </c>
      <c r="BF48" s="17">
        <v>-0.377</v>
      </c>
      <c r="BG48" s="17">
        <v>0.29700000000000004</v>
      </c>
      <c r="BH48" s="17">
        <v>-0.26900000000000002</v>
      </c>
      <c r="BI48" s="17">
        <v>3.0000000000000027E-2</v>
      </c>
      <c r="BJ48" s="17">
        <v>3.1000000000000028E-2</v>
      </c>
      <c r="BK48" s="17">
        <v>-1.5000000000000013E-2</v>
      </c>
      <c r="BL48" s="17">
        <v>7.5999999999999956E-2</v>
      </c>
      <c r="BM48" s="17">
        <v>-4.6999999999999986E-2</v>
      </c>
      <c r="BN48" s="17">
        <v>0.45499999999999996</v>
      </c>
      <c r="BO48" s="17">
        <v>0.23599999999999999</v>
      </c>
      <c r="BP48" s="17">
        <v>0.39600000000000002</v>
      </c>
      <c r="BQ48" s="17">
        <v>-0.13800000000000001</v>
      </c>
      <c r="BR48" s="17">
        <v>-8.500000000000002E-2</v>
      </c>
      <c r="BS48" s="17">
        <v>-3.999999999999998E-2</v>
      </c>
      <c r="BT48" s="17">
        <v>-4.0999999999999981E-2</v>
      </c>
      <c r="BU48" s="17">
        <v>-0.316</v>
      </c>
      <c r="BV48" s="17">
        <v>2.0000000000000018E-2</v>
      </c>
      <c r="BW48" s="17">
        <v>-1.100000000000001E-2</v>
      </c>
      <c r="BX48" s="17">
        <v>-0.16499999999999998</v>
      </c>
      <c r="BY48" s="17">
        <v>4.2000000000000037E-2</v>
      </c>
      <c r="BZ48" s="17">
        <v>0.28000000000000003</v>
      </c>
      <c r="CA48" s="17">
        <v>6.5999999999999948E-2</v>
      </c>
      <c r="CB48" s="17">
        <v>-0.10999999999999999</v>
      </c>
      <c r="CC48" s="17">
        <v>2.8000000000000025E-2</v>
      </c>
      <c r="CD48" s="17">
        <v>-0.11599999999999999</v>
      </c>
      <c r="CE48" s="17">
        <v>0.29000000000000004</v>
      </c>
      <c r="CF48" s="17">
        <v>-1.100000000000001E-2</v>
      </c>
      <c r="CG48" s="17">
        <v>-0.14200000000000002</v>
      </c>
      <c r="CH48" s="17">
        <v>-9.8999999999999977E-2</v>
      </c>
      <c r="CI48" s="17">
        <v>-0.12</v>
      </c>
      <c r="CJ48" s="17">
        <v>-7.5000000000000011E-2</v>
      </c>
      <c r="CK48" s="17">
        <v>0.54399999999999993</v>
      </c>
      <c r="CL48" s="17">
        <v>0.13400000000000001</v>
      </c>
      <c r="CM48" s="17">
        <v>-0.17699999999999999</v>
      </c>
      <c r="CN48" s="17">
        <v>-0.182</v>
      </c>
      <c r="CO48" s="17">
        <v>0.39</v>
      </c>
      <c r="CP48" s="17">
        <v>0.34299999999999997</v>
      </c>
      <c r="CQ48" s="17">
        <v>0.379</v>
      </c>
      <c r="CR48" s="17">
        <v>0.68099999999999994</v>
      </c>
      <c r="CS48" s="17">
        <v>-7.6000000000000012E-2</v>
      </c>
      <c r="CT48" s="17">
        <v>6.1000000000000054E-2</v>
      </c>
    </row>
    <row r="49" spans="1:98">
      <c r="B49" t="s">
        <v>216</v>
      </c>
      <c r="C49">
        <v>0</v>
      </c>
      <c r="D49">
        <v>0.94100000000000006</v>
      </c>
      <c r="E49">
        <v>1.353</v>
      </c>
      <c r="F49">
        <v>1.3900000000000001</v>
      </c>
      <c r="G49">
        <v>2.8000000000000025E-2</v>
      </c>
      <c r="H49">
        <v>0.245</v>
      </c>
      <c r="I49">
        <v>0.20900000000000007</v>
      </c>
      <c r="J49">
        <v>0.13400000000000001</v>
      </c>
      <c r="K49">
        <v>0.35</v>
      </c>
      <c r="L49">
        <v>-6.7000000000000004E-2</v>
      </c>
      <c r="M49">
        <v>-7.6999999999999957E-2</v>
      </c>
      <c r="N49">
        <v>0.61499999999999999</v>
      </c>
      <c r="O49">
        <v>0.496</v>
      </c>
      <c r="P49">
        <v>0.51600000000000001</v>
      </c>
      <c r="Q49">
        <v>1.0229999999999999</v>
      </c>
      <c r="R49">
        <v>0.87400000000000011</v>
      </c>
      <c r="S49">
        <v>1.76</v>
      </c>
      <c r="T49">
        <v>0.58299999999999996</v>
      </c>
      <c r="U49">
        <v>0.128</v>
      </c>
      <c r="V49">
        <v>1.4319999999999999</v>
      </c>
      <c r="W49">
        <v>0.21799999999999997</v>
      </c>
      <c r="X49">
        <v>0.80200000000000005</v>
      </c>
      <c r="Y49">
        <v>1.339</v>
      </c>
      <c r="Z49">
        <v>0.91300000000000003</v>
      </c>
      <c r="AA49">
        <v>0.54</v>
      </c>
      <c r="AB49">
        <v>0.43600000000000005</v>
      </c>
      <c r="AC49">
        <v>3.9000000000000035E-2</v>
      </c>
      <c r="AD49">
        <v>0.94399999999999995</v>
      </c>
      <c r="AE49">
        <v>0.373</v>
      </c>
      <c r="AF49">
        <v>1.5469999999999999</v>
      </c>
      <c r="AG49">
        <v>1.18</v>
      </c>
      <c r="AH49">
        <v>1.01</v>
      </c>
      <c r="AI49">
        <v>0.8580000000000001</v>
      </c>
      <c r="AJ49">
        <v>0.27400000000000002</v>
      </c>
      <c r="AK49">
        <v>0.54200000000000004</v>
      </c>
      <c r="AL49">
        <v>0.36099999999999999</v>
      </c>
      <c r="AM49">
        <v>0.376</v>
      </c>
      <c r="AN49">
        <v>0.55600000000000005</v>
      </c>
      <c r="AO49">
        <v>0.17200000000000004</v>
      </c>
      <c r="AP49">
        <v>0.56600000000000006</v>
      </c>
      <c r="AQ49">
        <v>0.27400000000000002</v>
      </c>
      <c r="AR49">
        <v>0</v>
      </c>
      <c r="AS49">
        <v>0.81099999999999994</v>
      </c>
      <c r="AT49">
        <v>-3.4999999999999976E-2</v>
      </c>
      <c r="AU49">
        <v>1.036</v>
      </c>
      <c r="AV49">
        <v>-4.7999999999999987E-2</v>
      </c>
      <c r="AW49">
        <v>7.1000000000000063E-2</v>
      </c>
      <c r="AX49">
        <v>0.76900000000000013</v>
      </c>
      <c r="AY49">
        <v>0.379</v>
      </c>
      <c r="AZ49">
        <v>0.504</v>
      </c>
      <c r="BA49">
        <v>0.43300000000000005</v>
      </c>
      <c r="BB49">
        <v>-1.0000000000000009E-3</v>
      </c>
      <c r="BC49">
        <v>0.38200000000000001</v>
      </c>
      <c r="BD49">
        <v>0.39200000000000002</v>
      </c>
      <c r="BE49">
        <v>0.20200000000000007</v>
      </c>
      <c r="BF49">
        <v>-0.253</v>
      </c>
      <c r="BG49">
        <v>0.14800000000000002</v>
      </c>
      <c r="BH49">
        <v>-8.4999999999999964E-2</v>
      </c>
      <c r="BI49">
        <v>0.17700000000000005</v>
      </c>
      <c r="BJ49">
        <v>0.16000000000000003</v>
      </c>
      <c r="BK49">
        <v>0.17900000000000005</v>
      </c>
      <c r="BL49">
        <v>0.21199999999999997</v>
      </c>
      <c r="BM49">
        <v>-8.0999999999999961E-2</v>
      </c>
      <c r="BN49">
        <v>0.41600000000000004</v>
      </c>
      <c r="BO49">
        <v>0.53099999999999992</v>
      </c>
      <c r="BP49">
        <v>0.25</v>
      </c>
      <c r="BQ49">
        <v>1.0000000000000009E-3</v>
      </c>
      <c r="BR49">
        <v>9.9999999999999978E-2</v>
      </c>
      <c r="BS49">
        <v>0.10499999999999998</v>
      </c>
      <c r="BT49">
        <v>0.14100000000000001</v>
      </c>
      <c r="BU49">
        <v>-0.19</v>
      </c>
      <c r="BV49">
        <v>4.7000000000000042E-2</v>
      </c>
      <c r="BW49">
        <v>0.34599999999999997</v>
      </c>
      <c r="BX49">
        <v>4.6000000000000041E-2</v>
      </c>
      <c r="BY49">
        <v>0.25700000000000001</v>
      </c>
      <c r="BZ49">
        <v>0.55000000000000004</v>
      </c>
      <c r="CA49">
        <v>0.44300000000000006</v>
      </c>
      <c r="CB49">
        <v>2.9000000000000026E-2</v>
      </c>
      <c r="CC49">
        <v>7.8000000000000069E-2</v>
      </c>
      <c r="CD49">
        <v>6.9000000000000061E-2</v>
      </c>
      <c r="CE49">
        <v>0.42000000000000004</v>
      </c>
      <c r="CF49">
        <v>9.2999999999999972E-2</v>
      </c>
      <c r="CG49">
        <v>-2.7999999999999969E-2</v>
      </c>
      <c r="CH49">
        <v>9.000000000000008E-3</v>
      </c>
      <c r="CI49">
        <v>-8.3999999999999964E-2</v>
      </c>
      <c r="CJ49">
        <v>1.4000000000000012E-2</v>
      </c>
      <c r="CK49">
        <v>0.69100000000000006</v>
      </c>
      <c r="CL49">
        <v>0.44900000000000007</v>
      </c>
      <c r="CM49">
        <v>-7.6999999999999957E-2</v>
      </c>
      <c r="CN49">
        <v>-2.7999999999999969E-2</v>
      </c>
      <c r="CO49">
        <v>0.57000000000000006</v>
      </c>
      <c r="CP49">
        <v>0.18200000000000005</v>
      </c>
      <c r="CQ49">
        <v>0.58000000000000007</v>
      </c>
      <c r="CR49">
        <v>0.68300000000000005</v>
      </c>
      <c r="CS49">
        <v>0.121</v>
      </c>
      <c r="CT49">
        <v>0.42500000000000004</v>
      </c>
    </row>
    <row r="50" spans="1:98" s="19" customFormat="1">
      <c r="B50" s="19" t="s">
        <v>217</v>
      </c>
      <c r="C50" s="19">
        <v>0</v>
      </c>
      <c r="D50" s="19">
        <v>1.0449999999999999</v>
      </c>
      <c r="E50" s="19">
        <v>1.2469999999999999</v>
      </c>
      <c r="F50" s="19">
        <v>1.319</v>
      </c>
      <c r="G50" s="19">
        <v>2.899999999999997E-2</v>
      </c>
      <c r="H50" s="19">
        <v>-3.6000000000000032E-2</v>
      </c>
      <c r="I50" s="19">
        <v>6.4000000000000001E-2</v>
      </c>
      <c r="J50" s="19">
        <v>4.0000000000000036E-3</v>
      </c>
      <c r="K50" s="19">
        <v>8.4000000000000019E-2</v>
      </c>
      <c r="L50" s="19">
        <v>1.3999999999999957E-2</v>
      </c>
      <c r="M50" s="19">
        <v>-8.500000000000002E-2</v>
      </c>
      <c r="N50" s="19">
        <v>0.28899999999999998</v>
      </c>
      <c r="O50" s="19">
        <v>0.39899999999999997</v>
      </c>
      <c r="P50" s="19">
        <v>0.11399999999999993</v>
      </c>
      <c r="Q50" s="19">
        <v>1.3619999999999999</v>
      </c>
      <c r="R50" s="19">
        <v>1.018</v>
      </c>
      <c r="S50" s="19">
        <v>0.83099999999999996</v>
      </c>
      <c r="T50" s="19">
        <v>1.236</v>
      </c>
      <c r="U50" s="19">
        <v>1.5999999999999959E-2</v>
      </c>
      <c r="V50" s="19">
        <v>0.97299999999999986</v>
      </c>
      <c r="W50" s="19">
        <v>-5.1999999999999991E-2</v>
      </c>
      <c r="X50" s="19">
        <v>1.198</v>
      </c>
      <c r="Y50" s="19">
        <v>1.0609999999999999</v>
      </c>
      <c r="Z50" s="19">
        <v>1.0539999999999998</v>
      </c>
      <c r="AA50" s="19">
        <v>0.46</v>
      </c>
      <c r="AB50" s="19">
        <v>0.41799999999999998</v>
      </c>
      <c r="AC50" s="19">
        <v>-1.0000000000000009E-3</v>
      </c>
      <c r="AD50" s="19">
        <v>0.97699999999999987</v>
      </c>
      <c r="AE50" s="19">
        <v>0.39999999999999997</v>
      </c>
      <c r="AF50" s="19">
        <v>1.016</v>
      </c>
      <c r="AG50" s="19">
        <v>0.91899999999999982</v>
      </c>
      <c r="AH50" s="19">
        <v>1.0669999999999999</v>
      </c>
      <c r="AI50" s="19">
        <v>1.748</v>
      </c>
      <c r="AJ50" s="19">
        <v>0.21100000000000002</v>
      </c>
      <c r="AK50" s="19">
        <v>0.61199999999999988</v>
      </c>
      <c r="AL50" s="19">
        <v>0.16299999999999998</v>
      </c>
      <c r="AM50" s="19">
        <v>0.37799999999999995</v>
      </c>
      <c r="AN50" s="19">
        <v>0.64799999999999991</v>
      </c>
      <c r="AO50" s="19">
        <v>0.184</v>
      </c>
      <c r="AP50" s="19">
        <v>0.44800000000000001</v>
      </c>
      <c r="AQ50" s="19">
        <v>0.19</v>
      </c>
      <c r="AR50" s="19">
        <v>-2.5000000000000022E-2</v>
      </c>
      <c r="AS50" s="19">
        <v>0.89300000000000002</v>
      </c>
      <c r="AT50" s="19">
        <v>2.899999999999997E-2</v>
      </c>
      <c r="AU50" s="19">
        <v>1.2809999999999999</v>
      </c>
      <c r="AV50" s="19">
        <v>-9.2000000000000026E-2</v>
      </c>
      <c r="AW50" s="19">
        <v>-8.0000000000000071E-3</v>
      </c>
      <c r="AX50" s="19">
        <v>0.86199999999999988</v>
      </c>
      <c r="AY50" s="19">
        <v>0.23899999999999993</v>
      </c>
      <c r="AZ50" s="19">
        <v>0.46800000000000003</v>
      </c>
      <c r="BA50" s="19">
        <v>0.38699999999999996</v>
      </c>
      <c r="BB50" s="19">
        <v>-7.8000000000000014E-2</v>
      </c>
      <c r="BC50" s="19">
        <v>0.22400000000000003</v>
      </c>
      <c r="BD50" s="19">
        <v>0.25399999999999995</v>
      </c>
      <c r="BE50" s="19">
        <v>-1.3000000000000012E-2</v>
      </c>
      <c r="BF50" s="19">
        <v>-5.3999999999999992E-2</v>
      </c>
      <c r="BG50" s="19">
        <v>0.25199999999999995</v>
      </c>
      <c r="BH50" s="19">
        <v>-0.14500000000000002</v>
      </c>
      <c r="BI50" s="19">
        <v>9.8000000000000032E-2</v>
      </c>
      <c r="BJ50" s="19">
        <v>8.500000000000002E-2</v>
      </c>
      <c r="BK50" s="19">
        <v>9.9000000000000032E-2</v>
      </c>
      <c r="BL50" s="19">
        <v>0.16099999999999998</v>
      </c>
      <c r="BM50" s="19">
        <v>-7.6000000000000012E-2</v>
      </c>
      <c r="BN50" s="19">
        <v>0.36699999999999994</v>
      </c>
      <c r="BO50" s="19">
        <v>0.27899999999999997</v>
      </c>
      <c r="BP50" s="19">
        <v>5.8999999999999997E-2</v>
      </c>
      <c r="BQ50" s="19">
        <v>-8.6000000000000021E-2</v>
      </c>
      <c r="BR50" s="19">
        <v>-1.5000000000000013E-2</v>
      </c>
      <c r="BS50" s="19">
        <v>-2.7000000000000024E-2</v>
      </c>
      <c r="BT50" s="19">
        <v>1.699999999999996E-2</v>
      </c>
      <c r="BU50" s="19">
        <v>-0.23700000000000002</v>
      </c>
      <c r="BV50" s="19">
        <v>-8.6000000000000021E-2</v>
      </c>
      <c r="BW50" s="19">
        <v>0.12599999999999995</v>
      </c>
      <c r="BX50" s="19">
        <v>-7.2000000000000008E-2</v>
      </c>
      <c r="BY50" s="19">
        <v>0.22600000000000003</v>
      </c>
      <c r="BZ50" s="19">
        <v>0.41699999999999998</v>
      </c>
      <c r="CA50" s="19">
        <v>0.21000000000000002</v>
      </c>
      <c r="CB50" s="19">
        <v>-4.7000000000000042E-2</v>
      </c>
      <c r="CC50" s="19">
        <v>2.5999999999999968E-2</v>
      </c>
      <c r="CD50" s="19">
        <v>-7.400000000000001E-2</v>
      </c>
      <c r="CE50" s="19">
        <v>0.30399999999999999</v>
      </c>
      <c r="CF50" s="19">
        <v>1.3999999999999957E-2</v>
      </c>
      <c r="CG50" s="19">
        <v>-9.9000000000000032E-2</v>
      </c>
      <c r="CH50" s="19">
        <v>-3.400000000000003E-2</v>
      </c>
      <c r="CI50" s="19">
        <v>-8.0000000000000016E-2</v>
      </c>
      <c r="CJ50" s="19">
        <v>7.0000000000000007E-2</v>
      </c>
      <c r="CK50" s="19">
        <v>0.65100000000000002</v>
      </c>
      <c r="CL50" s="19">
        <v>0.32100000000000001</v>
      </c>
      <c r="CM50" s="20"/>
      <c r="CN50" s="19">
        <v>-0.128</v>
      </c>
      <c r="CO50" s="19">
        <v>0.39499999999999996</v>
      </c>
      <c r="CP50" s="19">
        <v>0.52</v>
      </c>
      <c r="CQ50" s="19">
        <v>0.59399999999999986</v>
      </c>
      <c r="CR50" s="19">
        <v>0.74199999999999999</v>
      </c>
      <c r="CS50" s="19">
        <v>0.11599999999999994</v>
      </c>
      <c r="CT50" s="19">
        <v>0.313</v>
      </c>
    </row>
    <row r="51" spans="1:98" s="17" customFormat="1">
      <c r="A51" s="17" t="s">
        <v>218</v>
      </c>
      <c r="B51" s="17" t="s">
        <v>215</v>
      </c>
      <c r="C51">
        <v>0</v>
      </c>
      <c r="D51">
        <v>0.82799999999999996</v>
      </c>
      <c r="E51">
        <v>1.0310000000000001</v>
      </c>
      <c r="F51">
        <v>0.51400000000000012</v>
      </c>
      <c r="G51">
        <v>-2.399999999999991E-2</v>
      </c>
      <c r="H51">
        <v>-1.5999999999999903E-2</v>
      </c>
      <c r="I51">
        <v>7.2000000000000064E-2</v>
      </c>
      <c r="J51">
        <v>9.000000000000008E-3</v>
      </c>
      <c r="K51">
        <v>0.124</v>
      </c>
      <c r="L51">
        <v>-0.25399999999999995</v>
      </c>
      <c r="M51">
        <v>-8.8999999999999968E-2</v>
      </c>
      <c r="N51">
        <v>0.77900000000000003</v>
      </c>
      <c r="O51">
        <v>0.50400000000000011</v>
      </c>
      <c r="P51">
        <v>8.2000000000000073E-2</v>
      </c>
      <c r="Q51">
        <v>1.125</v>
      </c>
      <c r="R51">
        <v>0.6070000000000001</v>
      </c>
      <c r="S51">
        <v>1.4010000000000002</v>
      </c>
      <c r="T51">
        <v>0.69099999999999995</v>
      </c>
      <c r="U51">
        <v>-0.14599999999999991</v>
      </c>
      <c r="V51">
        <v>0.94299999999999995</v>
      </c>
      <c r="W51">
        <v>0.16200000000000003</v>
      </c>
      <c r="X51">
        <v>1.2549999999999999</v>
      </c>
      <c r="Y51">
        <v>0.71200000000000008</v>
      </c>
      <c r="Z51">
        <v>0.79700000000000004</v>
      </c>
      <c r="AA51">
        <v>0.25</v>
      </c>
      <c r="AB51">
        <v>0.3570000000000001</v>
      </c>
      <c r="AC51">
        <v>-0.15899999999999992</v>
      </c>
      <c r="AD51">
        <v>1.2610000000000001</v>
      </c>
      <c r="AE51">
        <v>0.26200000000000001</v>
      </c>
      <c r="AF51">
        <v>1.1120000000000001</v>
      </c>
      <c r="AG51">
        <v>1.0950000000000002</v>
      </c>
      <c r="AH51">
        <v>0.9</v>
      </c>
      <c r="AI51">
        <v>1.2600000000000002</v>
      </c>
      <c r="AJ51">
        <v>5.2000000000000046E-2</v>
      </c>
      <c r="AK51">
        <v>0.96899999999999997</v>
      </c>
      <c r="AL51">
        <v>8.3000000000000074E-2</v>
      </c>
      <c r="AM51">
        <v>0.95099999999999996</v>
      </c>
      <c r="AN51">
        <v>0.40300000000000014</v>
      </c>
      <c r="AO51">
        <v>8.5000000000000075E-2</v>
      </c>
      <c r="AP51">
        <v>0.44800000000000006</v>
      </c>
      <c r="AQ51">
        <v>0.129</v>
      </c>
      <c r="AR51">
        <v>0.37100000000000011</v>
      </c>
      <c r="AS51">
        <v>0.53700000000000003</v>
      </c>
      <c r="AT51">
        <v>-8.3999999999999964E-2</v>
      </c>
      <c r="AU51">
        <v>1.367</v>
      </c>
      <c r="AV51">
        <v>-0.13099999999999989</v>
      </c>
      <c r="AW51">
        <v>0.77900000000000003</v>
      </c>
      <c r="AX51">
        <v>0.93800000000000006</v>
      </c>
      <c r="AY51">
        <v>0.29700000000000004</v>
      </c>
      <c r="AZ51">
        <v>0.26800000000000002</v>
      </c>
      <c r="BA51">
        <v>0.4</v>
      </c>
      <c r="BB51">
        <v>7.0000000000000062E-3</v>
      </c>
      <c r="BC51">
        <v>0.1140000000000001</v>
      </c>
      <c r="BD51">
        <v>3.5000000000000031E-2</v>
      </c>
      <c r="BE51">
        <v>-0.10399999999999998</v>
      </c>
      <c r="BF51">
        <v>-0.47799999999999998</v>
      </c>
      <c r="BG51">
        <v>0.16800000000000004</v>
      </c>
      <c r="BH51">
        <v>-0.33299999999999996</v>
      </c>
      <c r="BI51">
        <v>0.15500000000000003</v>
      </c>
      <c r="BJ51">
        <v>0.17000000000000004</v>
      </c>
      <c r="BK51">
        <v>-5.4999999999999938E-2</v>
      </c>
      <c r="BL51">
        <v>0.24500000000000011</v>
      </c>
      <c r="BM51">
        <v>0</v>
      </c>
      <c r="BN51">
        <v>0.32799999999999996</v>
      </c>
      <c r="BO51">
        <v>0.20400000000000007</v>
      </c>
      <c r="BP51">
        <v>7.4000000000000066E-2</v>
      </c>
      <c r="BQ51">
        <v>0.62700000000000011</v>
      </c>
      <c r="BR51">
        <v>8.4000000000000075E-2</v>
      </c>
      <c r="BS51">
        <v>8.0000000000000071E-2</v>
      </c>
      <c r="BT51">
        <v>0.1090000000000001</v>
      </c>
      <c r="BU51">
        <v>-0.40499999999999997</v>
      </c>
      <c r="BV51">
        <v>-1.8999999999999906E-2</v>
      </c>
      <c r="BW51">
        <v>4.8000000000000043E-2</v>
      </c>
      <c r="BX51">
        <v>-0.16999999999999993</v>
      </c>
      <c r="BY51">
        <v>0.10100000000000009</v>
      </c>
      <c r="BZ51">
        <v>0.13700000000000001</v>
      </c>
      <c r="CA51">
        <v>0.36399999999999999</v>
      </c>
      <c r="CB51">
        <v>-2.0999999999999908E-2</v>
      </c>
      <c r="CC51">
        <v>-7.9999999999998961E-3</v>
      </c>
      <c r="CD51">
        <v>-0.10099999999999998</v>
      </c>
      <c r="CE51">
        <v>0.33100000000000007</v>
      </c>
      <c r="CF51">
        <v>0.16600000000000004</v>
      </c>
      <c r="CG51">
        <v>-0.11799999999999999</v>
      </c>
      <c r="CH51">
        <v>-3.5999999999999921E-2</v>
      </c>
      <c r="CI51">
        <v>-0.19399999999999995</v>
      </c>
      <c r="CJ51">
        <v>-0.127</v>
      </c>
      <c r="CK51">
        <v>0.65400000000000003</v>
      </c>
      <c r="CL51">
        <v>0.44699999999999995</v>
      </c>
      <c r="CM51">
        <v>-0.23099999999999993</v>
      </c>
      <c r="CN51">
        <v>-0.16199999999999992</v>
      </c>
      <c r="CO51">
        <v>0.41700000000000015</v>
      </c>
      <c r="CP51">
        <v>0.38400000000000001</v>
      </c>
      <c r="CQ51">
        <v>0.21700000000000008</v>
      </c>
      <c r="CR51">
        <v>0.79000000000000015</v>
      </c>
      <c r="CS51">
        <v>0.32900000000000007</v>
      </c>
      <c r="CT51">
        <v>0.30000000000000004</v>
      </c>
    </row>
    <row r="52" spans="1:98">
      <c r="B52" t="s">
        <v>216</v>
      </c>
      <c r="C52">
        <v>0</v>
      </c>
      <c r="D52">
        <v>0.54699999999999993</v>
      </c>
      <c r="E52">
        <v>0.96199999999999997</v>
      </c>
      <c r="F52">
        <v>0.371</v>
      </c>
      <c r="G52">
        <v>6.5999999999999948E-2</v>
      </c>
      <c r="H52">
        <v>0.34599999999999997</v>
      </c>
      <c r="I52">
        <v>0.254</v>
      </c>
      <c r="J52">
        <v>2.8000000000000025E-2</v>
      </c>
      <c r="K52">
        <v>0.127</v>
      </c>
      <c r="L52">
        <v>-8.8000000000000078E-2</v>
      </c>
      <c r="M52">
        <v>-4.7000000000000042E-2</v>
      </c>
      <c r="N52">
        <v>0.19899999999999995</v>
      </c>
      <c r="O52">
        <v>0.79200000000000004</v>
      </c>
      <c r="P52">
        <v>0.30899999999999994</v>
      </c>
      <c r="Q52">
        <v>0.87199999999999989</v>
      </c>
      <c r="R52">
        <v>0.77099999999999991</v>
      </c>
      <c r="S52">
        <v>0.61199999999999988</v>
      </c>
      <c r="T52">
        <v>0.64999999999999991</v>
      </c>
      <c r="U52">
        <v>-3.5000000000000031E-2</v>
      </c>
      <c r="V52">
        <v>1.0069999999999999</v>
      </c>
      <c r="W52">
        <v>-0.10899999999999999</v>
      </c>
      <c r="X52">
        <v>1.569</v>
      </c>
      <c r="Y52">
        <v>0.72399999999999998</v>
      </c>
      <c r="Z52">
        <v>0.69900000000000007</v>
      </c>
      <c r="AA52">
        <v>9.1999999999999971E-2</v>
      </c>
      <c r="AB52">
        <v>0.373</v>
      </c>
      <c r="AC52">
        <v>-0.126</v>
      </c>
      <c r="AD52">
        <v>1.4830000000000001</v>
      </c>
      <c r="AE52">
        <v>0.33199999999999996</v>
      </c>
      <c r="AF52">
        <v>0.65999999999999992</v>
      </c>
      <c r="AG52">
        <v>0.86099999999999999</v>
      </c>
      <c r="AH52">
        <v>0.80899999999999994</v>
      </c>
      <c r="AI52">
        <v>1.1739999999999999</v>
      </c>
      <c r="AJ52">
        <v>0.37999999999999989</v>
      </c>
      <c r="AK52">
        <v>0.55299999999999994</v>
      </c>
      <c r="AL52">
        <v>0.29199999999999993</v>
      </c>
      <c r="AM52">
        <v>0.51400000000000001</v>
      </c>
      <c r="AN52">
        <v>0.36299999999999999</v>
      </c>
      <c r="AO52">
        <v>0.17099999999999993</v>
      </c>
      <c r="AP52">
        <v>0.42199999999999993</v>
      </c>
      <c r="AQ52">
        <v>0.28799999999999992</v>
      </c>
      <c r="AR52">
        <v>0.14600000000000002</v>
      </c>
      <c r="AS52">
        <v>0.80499999999999994</v>
      </c>
      <c r="AT52">
        <v>2.0000000000000018E-3</v>
      </c>
      <c r="AU52">
        <v>1.002</v>
      </c>
      <c r="AV52">
        <v>-0.11499999999999999</v>
      </c>
      <c r="AW52">
        <v>0.70300000000000007</v>
      </c>
      <c r="AX52">
        <v>1.6229999999999998</v>
      </c>
      <c r="AY52">
        <v>0.27600000000000002</v>
      </c>
      <c r="AZ52">
        <v>0.43999999999999995</v>
      </c>
      <c r="BA52">
        <v>0.39100000000000001</v>
      </c>
      <c r="BB52">
        <v>-0.14000000000000001</v>
      </c>
      <c r="BC52">
        <v>0.41399999999999992</v>
      </c>
      <c r="BD52">
        <v>0.19599999999999995</v>
      </c>
      <c r="BE52">
        <v>1.100000000000001E-2</v>
      </c>
      <c r="BF52">
        <v>-0.36300000000000004</v>
      </c>
      <c r="BG52">
        <v>-0.23500000000000004</v>
      </c>
      <c r="BH52">
        <v>-0.185</v>
      </c>
      <c r="BI52">
        <v>0.21899999999999997</v>
      </c>
      <c r="BJ52">
        <v>0.17399999999999993</v>
      </c>
      <c r="BK52">
        <v>7.5999999999999956E-2</v>
      </c>
      <c r="BL52">
        <v>0.15500000000000003</v>
      </c>
      <c r="BM52">
        <v>-7.4000000000000066E-2</v>
      </c>
      <c r="BN52">
        <v>0.32599999999999996</v>
      </c>
      <c r="BO52">
        <v>0.31399999999999995</v>
      </c>
      <c r="BP52">
        <v>0.14900000000000002</v>
      </c>
      <c r="BQ52">
        <v>0.43900000000000006</v>
      </c>
      <c r="BR52">
        <v>0.13700000000000001</v>
      </c>
      <c r="BS52">
        <v>0.13500000000000001</v>
      </c>
      <c r="BT52">
        <v>8.6999999999999966E-2</v>
      </c>
      <c r="BU52">
        <v>-1.0000000000000009E-3</v>
      </c>
      <c r="BV52">
        <v>1.3000000000000012E-2</v>
      </c>
      <c r="BW52">
        <v>0.19499999999999995</v>
      </c>
      <c r="BX52">
        <v>-7.1000000000000063E-2</v>
      </c>
      <c r="BY52">
        <v>0.11499999999999999</v>
      </c>
      <c r="BZ52">
        <v>0.43500000000000005</v>
      </c>
      <c r="CA52">
        <v>0.32599999999999996</v>
      </c>
      <c r="CB52">
        <v>-7.0000000000000062E-3</v>
      </c>
      <c r="CC52">
        <v>0.17399999999999993</v>
      </c>
      <c r="CD52">
        <v>0.11799999999999999</v>
      </c>
      <c r="CE52">
        <v>0.34099999999999997</v>
      </c>
      <c r="CF52">
        <v>8.0999999999999961E-2</v>
      </c>
      <c r="CG52">
        <v>-6.700000000000006E-2</v>
      </c>
      <c r="CH52">
        <v>4.1999999999999926E-2</v>
      </c>
      <c r="CI52">
        <v>-9.4999999999999973E-2</v>
      </c>
      <c r="CJ52">
        <v>-1.0000000000000009E-2</v>
      </c>
      <c r="CK52">
        <v>0.46500000000000008</v>
      </c>
      <c r="CL52">
        <v>0.35799999999999987</v>
      </c>
      <c r="CM52">
        <v>5.799999999999994E-2</v>
      </c>
      <c r="CN52">
        <v>1.3000000000000012E-2</v>
      </c>
      <c r="CO52">
        <v>0.45700000000000007</v>
      </c>
      <c r="CP52">
        <v>0.11899999999999999</v>
      </c>
      <c r="CQ52">
        <v>0.52499999999999991</v>
      </c>
      <c r="CR52">
        <v>0.53</v>
      </c>
      <c r="CS52">
        <v>0.39300000000000002</v>
      </c>
      <c r="CT52">
        <v>0.23599999999999999</v>
      </c>
    </row>
    <row r="53" spans="1:98" s="19" customFormat="1">
      <c r="B53" s="19" t="s">
        <v>217</v>
      </c>
      <c r="C53" s="19">
        <v>0</v>
      </c>
      <c r="D53" s="19">
        <v>1.0219999999999998</v>
      </c>
      <c r="E53" s="19">
        <v>0.89800000000000002</v>
      </c>
      <c r="F53" s="19">
        <v>0.37699999999999989</v>
      </c>
      <c r="G53" s="19">
        <v>1.6000000000000014E-2</v>
      </c>
      <c r="H53" s="19">
        <v>0.58700000000000008</v>
      </c>
      <c r="I53" s="19">
        <v>9.3999999999999972E-2</v>
      </c>
      <c r="J53" s="19">
        <v>6.7999999999999949E-2</v>
      </c>
      <c r="K53" s="19">
        <v>0.13100000000000001</v>
      </c>
      <c r="L53" s="19">
        <v>-0.23899999999999999</v>
      </c>
      <c r="M53" s="19">
        <v>-0.11599999999999999</v>
      </c>
      <c r="N53" s="19">
        <v>0.50599999999999989</v>
      </c>
      <c r="O53" s="19">
        <v>0.53300000000000003</v>
      </c>
      <c r="P53" s="19">
        <v>0.32900000000000007</v>
      </c>
      <c r="Q53" s="19">
        <v>0.98299999999999998</v>
      </c>
      <c r="R53" s="19">
        <v>0.89</v>
      </c>
      <c r="S53" s="19">
        <v>1.0310000000000001</v>
      </c>
      <c r="T53" s="19">
        <v>0.56599999999999995</v>
      </c>
      <c r="U53" s="19">
        <v>-0.15600000000000003</v>
      </c>
      <c r="V53" s="19">
        <v>0.98999999999999988</v>
      </c>
      <c r="W53" s="19">
        <v>-0.11099999999999999</v>
      </c>
      <c r="X53" s="19">
        <v>0.66899999999999993</v>
      </c>
      <c r="Y53" s="19">
        <v>1.1949999999999998</v>
      </c>
      <c r="Z53" s="19">
        <v>0.90800000000000003</v>
      </c>
      <c r="AA53" s="19">
        <v>0.28999999999999992</v>
      </c>
      <c r="AB53" s="19">
        <v>0.28999999999999992</v>
      </c>
      <c r="AC53" s="19">
        <v>-3.0000000000000027E-2</v>
      </c>
      <c r="AD53" s="19">
        <v>1.028</v>
      </c>
      <c r="AE53" s="19">
        <v>0.25599999999999989</v>
      </c>
      <c r="AF53" s="19">
        <v>0.52199999999999991</v>
      </c>
      <c r="AG53" s="19">
        <v>0.79300000000000004</v>
      </c>
      <c r="AH53" s="19">
        <v>0.87899999999999989</v>
      </c>
      <c r="AI53" s="19">
        <v>0.70299999999999996</v>
      </c>
      <c r="AJ53" s="19">
        <v>0.29100000000000004</v>
      </c>
      <c r="AK53" s="19">
        <v>0.64699999999999991</v>
      </c>
      <c r="AL53" s="19">
        <v>0.13300000000000001</v>
      </c>
      <c r="AM53" s="19">
        <v>0.79300000000000004</v>
      </c>
      <c r="AN53" s="19">
        <v>0.40899999999999992</v>
      </c>
      <c r="AO53" s="19">
        <v>0.123</v>
      </c>
      <c r="AP53" s="19">
        <v>0.29900000000000004</v>
      </c>
      <c r="AQ53" s="19">
        <v>5.0999999999999934E-2</v>
      </c>
      <c r="AR53" s="19">
        <v>0.19299999999999995</v>
      </c>
      <c r="AS53" s="19">
        <v>0.52999999999999992</v>
      </c>
      <c r="AT53" s="19">
        <v>-4.4000000000000039E-2</v>
      </c>
      <c r="AU53" s="19">
        <v>1.081</v>
      </c>
      <c r="AV53" s="19">
        <v>-0.253</v>
      </c>
      <c r="AW53" s="19">
        <v>1.5260000000000002</v>
      </c>
      <c r="AX53" s="19">
        <v>1.335</v>
      </c>
      <c r="AY53" s="19">
        <v>0.27100000000000002</v>
      </c>
      <c r="AZ53" s="19">
        <v>0.23599999999999988</v>
      </c>
      <c r="BA53" s="19">
        <v>0.67200000000000004</v>
      </c>
      <c r="BB53" s="19">
        <v>-0.13700000000000001</v>
      </c>
      <c r="BC53" s="19">
        <v>0.31500000000000006</v>
      </c>
      <c r="BD53" s="19">
        <v>1.6110000000000002</v>
      </c>
      <c r="BE53" s="19">
        <v>-3.0000000000000027E-2</v>
      </c>
      <c r="BF53" s="19">
        <v>-0.51200000000000001</v>
      </c>
      <c r="BG53" s="19">
        <v>0.29799999999999993</v>
      </c>
      <c r="BH53" s="19">
        <v>-0.19300000000000006</v>
      </c>
      <c r="BI53" s="19">
        <v>0.18899999999999995</v>
      </c>
      <c r="BJ53" s="19">
        <v>0.14200000000000002</v>
      </c>
      <c r="BK53" s="19">
        <v>1.5000000000000013E-2</v>
      </c>
      <c r="BL53" s="19">
        <v>0.21799999999999997</v>
      </c>
      <c r="BM53" s="19">
        <v>-9.5999999999999974E-2</v>
      </c>
      <c r="BN53" s="19">
        <v>0.49299999999999999</v>
      </c>
      <c r="BO53" s="19">
        <v>0.17899999999999994</v>
      </c>
      <c r="BP53" s="19">
        <v>4.2999999999999927E-2</v>
      </c>
      <c r="BQ53" s="19">
        <v>0.60399999999999998</v>
      </c>
      <c r="BR53" s="19">
        <v>-4.0000000000000036E-3</v>
      </c>
      <c r="BS53" s="19">
        <v>7.999999999999996E-2</v>
      </c>
      <c r="BT53" s="19">
        <v>-2.0000000000000018E-2</v>
      </c>
      <c r="BU53" s="19">
        <v>-0.438</v>
      </c>
      <c r="BV53" s="19">
        <v>-0.18200000000000005</v>
      </c>
      <c r="BW53" s="19">
        <v>7.4999999999999956E-2</v>
      </c>
      <c r="BX53" s="19">
        <v>-0.14000000000000001</v>
      </c>
      <c r="BY53" s="19">
        <v>0.10799999999999998</v>
      </c>
      <c r="BZ53" s="19">
        <v>0.34199999999999997</v>
      </c>
      <c r="CA53" s="19">
        <v>0.38200000000000001</v>
      </c>
      <c r="CB53" s="19">
        <v>-6.5000000000000058E-2</v>
      </c>
      <c r="CC53" s="19">
        <v>8.0000000000000071E-3</v>
      </c>
      <c r="CD53" s="19">
        <v>1.100000000000001E-2</v>
      </c>
      <c r="CE53" s="19">
        <v>0.30999999999999994</v>
      </c>
      <c r="CF53" s="19">
        <v>5.799999999999994E-2</v>
      </c>
      <c r="CG53" s="19">
        <v>-0.17600000000000005</v>
      </c>
      <c r="CH53" s="19">
        <v>-5.600000000000005E-2</v>
      </c>
      <c r="CI53" s="19">
        <v>-0.14700000000000002</v>
      </c>
      <c r="CJ53" s="19">
        <v>-2.9000000000000026E-2</v>
      </c>
      <c r="CK53" s="19">
        <v>0.63</v>
      </c>
      <c r="CL53" s="19">
        <v>0.33399999999999996</v>
      </c>
      <c r="CM53" s="19">
        <v>-0.11099999999999999</v>
      </c>
      <c r="CN53" s="19">
        <v>-9.4999999999999973E-2</v>
      </c>
      <c r="CO53" s="19">
        <v>0.36499999999999988</v>
      </c>
      <c r="CP53" s="19">
        <v>0.76300000000000001</v>
      </c>
      <c r="CQ53" s="19">
        <v>0.48199999999999987</v>
      </c>
      <c r="CR53" s="19">
        <v>0.378</v>
      </c>
      <c r="CS53" s="19">
        <v>0.24799999999999989</v>
      </c>
      <c r="CT53" s="19">
        <v>0.30100000000000005</v>
      </c>
    </row>
    <row r="54" spans="1:98" s="17" customFormat="1">
      <c r="A54" s="17" t="s">
        <v>219</v>
      </c>
      <c r="B54" s="17" t="s">
        <v>215</v>
      </c>
      <c r="C54" s="17">
        <v>0</v>
      </c>
      <c r="D54" s="17">
        <v>-0.252</v>
      </c>
      <c r="E54" s="17">
        <v>-0.43700000000000006</v>
      </c>
      <c r="F54" s="17">
        <v>-2.9000000000000026E-2</v>
      </c>
      <c r="G54" s="17">
        <v>-0.12</v>
      </c>
      <c r="H54" s="17">
        <v>4.1999999999999926E-2</v>
      </c>
      <c r="I54" s="17">
        <v>-5.4000000000000048E-2</v>
      </c>
      <c r="J54" s="17">
        <v>-0.15900000000000003</v>
      </c>
      <c r="K54" s="17">
        <v>3.499999999999992E-2</v>
      </c>
      <c r="L54" s="17">
        <v>-0.16700000000000004</v>
      </c>
      <c r="M54" s="17">
        <v>-0.32</v>
      </c>
      <c r="N54" s="17">
        <v>0.29699999999999993</v>
      </c>
      <c r="O54" s="17">
        <v>9.5999999999999974E-2</v>
      </c>
      <c r="P54" s="17">
        <v>-3.5000000000000031E-2</v>
      </c>
      <c r="Q54" s="17">
        <v>-0.41000000000000003</v>
      </c>
      <c r="R54" s="17">
        <v>0.13200000000000001</v>
      </c>
      <c r="S54" s="17">
        <v>-0.25600000000000001</v>
      </c>
      <c r="T54" s="17">
        <v>4.3999999999999928E-2</v>
      </c>
      <c r="U54" s="17">
        <v>-0.14800000000000002</v>
      </c>
      <c r="V54" s="17">
        <v>-0.15300000000000002</v>
      </c>
      <c r="W54" s="17">
        <v>-9.000000000000008E-3</v>
      </c>
      <c r="X54" s="17">
        <v>-0.44500000000000006</v>
      </c>
      <c r="Y54" s="17">
        <v>-0.25700000000000001</v>
      </c>
      <c r="Z54" s="17">
        <v>-0.32100000000000001</v>
      </c>
      <c r="AA54" s="17">
        <v>5.8999999999999941E-2</v>
      </c>
      <c r="AB54" s="17">
        <v>8.5999999999999965E-2</v>
      </c>
      <c r="AC54" s="17">
        <v>-0.19500000000000001</v>
      </c>
      <c r="AD54" s="17">
        <v>-0.312</v>
      </c>
      <c r="AE54" s="17">
        <v>-2.1000000000000019E-2</v>
      </c>
      <c r="AF54" s="17">
        <v>6.6999999999999948E-2</v>
      </c>
      <c r="AG54" s="17">
        <v>1.6000000000000014E-2</v>
      </c>
      <c r="AH54" s="17">
        <v>-0.41800000000000004</v>
      </c>
      <c r="AI54" s="17">
        <v>-0.41900000000000004</v>
      </c>
      <c r="AJ54" s="17">
        <v>-9.4999999999999973E-2</v>
      </c>
      <c r="AK54" s="17">
        <v>-0.32</v>
      </c>
      <c r="AL54" s="17">
        <v>-5.4000000000000048E-2</v>
      </c>
      <c r="AM54" s="17">
        <v>-8.1000000000000072E-2</v>
      </c>
      <c r="AN54" s="17">
        <v>-5.0000000000000044E-2</v>
      </c>
      <c r="AO54" s="17">
        <v>-3.1000000000000028E-2</v>
      </c>
      <c r="AP54" s="17">
        <v>-0.15200000000000002</v>
      </c>
      <c r="AQ54" s="17">
        <v>1.0000000000000009E-3</v>
      </c>
      <c r="AR54" s="17">
        <v>-0.27700000000000002</v>
      </c>
      <c r="AS54" s="17">
        <v>-3.5000000000000031E-2</v>
      </c>
      <c r="AT54" s="17">
        <v>-0.19800000000000001</v>
      </c>
      <c r="AU54" s="17">
        <v>0</v>
      </c>
      <c r="AV54" s="17">
        <v>-5.1000000000000045E-2</v>
      </c>
      <c r="AW54" s="17">
        <v>-9.000000000000008E-3</v>
      </c>
      <c r="AX54" s="17">
        <v>-7.3000000000000065E-2</v>
      </c>
      <c r="AY54" s="17">
        <v>-3.0000000000000027E-2</v>
      </c>
      <c r="AZ54" s="17">
        <v>-1.0000000000000009E-3</v>
      </c>
      <c r="BA54" s="17">
        <v>-2.1000000000000019E-2</v>
      </c>
      <c r="BB54" s="17">
        <v>-0.188</v>
      </c>
      <c r="BC54" s="17">
        <v>-0.16600000000000004</v>
      </c>
      <c r="BD54" s="17">
        <v>-0.10899999999999999</v>
      </c>
      <c r="BE54" s="17">
        <v>-9.3999999999999972E-2</v>
      </c>
      <c r="BF54" s="17">
        <v>-0.48399999999999999</v>
      </c>
      <c r="BG54" s="17">
        <v>-3.1000000000000028E-2</v>
      </c>
      <c r="BH54" s="17">
        <v>-0.29000000000000004</v>
      </c>
      <c r="BI54" s="17">
        <v>-6.0000000000000053E-3</v>
      </c>
      <c r="BJ54" s="17">
        <v>-4.4000000000000039E-2</v>
      </c>
      <c r="BK54" s="17">
        <v>-0.10099999999999998</v>
      </c>
      <c r="BL54" s="17">
        <v>-9.7999999999999976E-2</v>
      </c>
      <c r="BM54" s="17">
        <v>-0.129</v>
      </c>
      <c r="BN54" s="17">
        <v>1.2000000000000011E-2</v>
      </c>
      <c r="BO54" s="17">
        <v>-6.4000000000000057E-2</v>
      </c>
      <c r="BP54" s="17">
        <v>-5.2000000000000046E-2</v>
      </c>
      <c r="BQ54" s="17">
        <v>-3.1000000000000028E-2</v>
      </c>
      <c r="BR54" s="17">
        <v>-0.13800000000000001</v>
      </c>
      <c r="BS54" s="17">
        <v>-9.2999999999999972E-2</v>
      </c>
      <c r="BT54" s="17">
        <v>-6.6000000000000059E-2</v>
      </c>
      <c r="BU54" s="17">
        <v>-0.41000000000000003</v>
      </c>
      <c r="BV54" s="17">
        <v>-0.24700000000000005</v>
      </c>
      <c r="BW54" s="17">
        <v>-6.2000000000000055E-2</v>
      </c>
      <c r="BX54" s="17">
        <v>-0.23800000000000004</v>
      </c>
      <c r="BY54" s="17">
        <v>-0.10299999999999998</v>
      </c>
      <c r="BZ54" s="17">
        <v>-1.4000000000000012E-2</v>
      </c>
      <c r="CA54" s="17">
        <v>-1.7000000000000015E-2</v>
      </c>
      <c r="CB54" s="17">
        <v>-0.16400000000000003</v>
      </c>
      <c r="CC54" s="17">
        <v>-9.4999999999999973E-2</v>
      </c>
      <c r="CD54" s="17">
        <v>-0.20800000000000002</v>
      </c>
      <c r="CE54" s="17">
        <v>-0.125</v>
      </c>
      <c r="CF54" s="17">
        <v>-0.127</v>
      </c>
      <c r="CG54" s="17">
        <v>-8.1000000000000072E-2</v>
      </c>
      <c r="CH54" s="17">
        <v>-0.11899999999999999</v>
      </c>
      <c r="CI54" s="17">
        <v>-0.13800000000000001</v>
      </c>
      <c r="CJ54" s="17">
        <v>-0.11899999999999999</v>
      </c>
      <c r="CK54" s="17">
        <v>-3.6000000000000032E-2</v>
      </c>
      <c r="CL54" s="17">
        <v>1.100000000000001E-2</v>
      </c>
      <c r="CM54" s="17">
        <v>-0.24300000000000005</v>
      </c>
      <c r="CN54" s="17">
        <v>-0.17200000000000004</v>
      </c>
      <c r="CO54" s="17">
        <v>-0.23400000000000004</v>
      </c>
      <c r="CP54" s="17">
        <v>-0.11499999999999999</v>
      </c>
      <c r="CQ54" s="17">
        <v>-0.23900000000000005</v>
      </c>
      <c r="CR54" s="17">
        <v>-0.24800000000000005</v>
      </c>
      <c r="CS54" s="17">
        <v>-3.1000000000000028E-2</v>
      </c>
      <c r="CT54" s="17">
        <v>1.6000000000000014E-2</v>
      </c>
    </row>
    <row r="55" spans="1:98">
      <c r="B55" t="s">
        <v>216</v>
      </c>
      <c r="C55">
        <v>0</v>
      </c>
      <c r="D55">
        <v>0.20100000000000007</v>
      </c>
      <c r="E55">
        <v>-0.20999999999999996</v>
      </c>
      <c r="F55">
        <v>0.23499999999999999</v>
      </c>
      <c r="G55">
        <v>-3.1999999999999917E-2</v>
      </c>
      <c r="H55">
        <v>0.23399999999999999</v>
      </c>
      <c r="I55">
        <v>0.14000000000000001</v>
      </c>
      <c r="J55">
        <v>-2.200000000000002E-2</v>
      </c>
      <c r="K55">
        <v>0.57200000000000006</v>
      </c>
      <c r="L55">
        <v>-0.26499999999999996</v>
      </c>
      <c r="M55">
        <v>-0.15799999999999997</v>
      </c>
      <c r="N55">
        <v>0.36299999999999999</v>
      </c>
      <c r="O55">
        <v>-3.0000000000000027E-3</v>
      </c>
      <c r="P55">
        <v>0.247</v>
      </c>
      <c r="Q55">
        <v>-0.26199999999999996</v>
      </c>
      <c r="R55">
        <v>0.42700000000000005</v>
      </c>
      <c r="S55">
        <v>-3.0999999999999917E-2</v>
      </c>
      <c r="T55">
        <v>0.27300000000000002</v>
      </c>
      <c r="U55">
        <v>1.4000000000000012E-2</v>
      </c>
      <c r="V55">
        <v>0.19300000000000006</v>
      </c>
      <c r="W55">
        <v>1.100000000000001E-2</v>
      </c>
      <c r="X55">
        <v>-9.5999999999999974E-2</v>
      </c>
      <c r="Y55">
        <v>4.0000000000000036E-2</v>
      </c>
      <c r="Z55">
        <v>0.15000000000000002</v>
      </c>
      <c r="AA55">
        <v>0.36</v>
      </c>
      <c r="AB55">
        <v>0.39800000000000002</v>
      </c>
      <c r="AC55">
        <v>-3.3999999999999919E-2</v>
      </c>
      <c r="AD55">
        <v>-0.15999999999999998</v>
      </c>
      <c r="AE55">
        <v>0.34699999999999998</v>
      </c>
      <c r="AF55">
        <v>0.33000000000000007</v>
      </c>
      <c r="AG55">
        <v>0.34599999999999997</v>
      </c>
      <c r="AH55">
        <v>-6.899999999999995E-2</v>
      </c>
      <c r="AI55">
        <v>-0.13099999999999995</v>
      </c>
      <c r="AJ55">
        <v>0.28000000000000003</v>
      </c>
      <c r="AK55">
        <v>-9.099999999999997E-2</v>
      </c>
      <c r="AL55">
        <v>0.32300000000000006</v>
      </c>
      <c r="AM55">
        <v>0.26100000000000001</v>
      </c>
      <c r="AN55">
        <v>0.21100000000000008</v>
      </c>
      <c r="AO55">
        <v>0.29100000000000004</v>
      </c>
      <c r="AP55">
        <v>-7.8999999999999959E-2</v>
      </c>
      <c r="AQ55">
        <v>0.246</v>
      </c>
      <c r="AR55">
        <v>-0.10499999999999998</v>
      </c>
      <c r="AS55">
        <v>7.5000000000000067E-2</v>
      </c>
      <c r="AT55">
        <v>-1.5000000000000013E-2</v>
      </c>
      <c r="AU55">
        <v>0.32500000000000007</v>
      </c>
      <c r="AV55">
        <v>0.15100000000000002</v>
      </c>
      <c r="AW55">
        <v>0.35499999999999998</v>
      </c>
      <c r="AX55">
        <v>0.21800000000000008</v>
      </c>
      <c r="AY55">
        <v>0.31300000000000006</v>
      </c>
      <c r="AZ55">
        <v>0.30500000000000005</v>
      </c>
      <c r="BA55">
        <v>0.30000000000000004</v>
      </c>
      <c r="BB55">
        <v>-7.2999999999999954E-2</v>
      </c>
      <c r="BC55">
        <v>0.24099999999999999</v>
      </c>
      <c r="BD55">
        <v>0.31000000000000005</v>
      </c>
      <c r="BE55">
        <v>2.7000000000000024E-2</v>
      </c>
      <c r="BF55">
        <v>-0.25099999999999995</v>
      </c>
      <c r="BG55">
        <v>-0.16599999999999998</v>
      </c>
      <c r="BH55">
        <v>-8.3999999999999964E-2</v>
      </c>
      <c r="BI55">
        <v>0.20900000000000007</v>
      </c>
      <c r="BJ55">
        <v>0.17400000000000004</v>
      </c>
      <c r="BK55">
        <v>5.3000000000000047E-2</v>
      </c>
      <c r="BL55">
        <v>0.19600000000000006</v>
      </c>
      <c r="BM55">
        <v>-4.0999999999999925E-2</v>
      </c>
      <c r="BN55">
        <v>0.21100000000000008</v>
      </c>
      <c r="BO55">
        <v>0.29200000000000004</v>
      </c>
      <c r="BP55">
        <v>0.18400000000000005</v>
      </c>
      <c r="BQ55">
        <v>0.23599999999999999</v>
      </c>
      <c r="BR55">
        <v>6.6000000000000059E-2</v>
      </c>
      <c r="BS55">
        <v>0.121</v>
      </c>
      <c r="BT55">
        <v>4.7000000000000042E-2</v>
      </c>
      <c r="BU55">
        <v>-0.19899999999999995</v>
      </c>
      <c r="BV55">
        <v>0.11499999999999999</v>
      </c>
      <c r="BW55">
        <v>0.17500000000000004</v>
      </c>
      <c r="BX55">
        <v>-2.1000000000000019E-2</v>
      </c>
      <c r="BY55">
        <v>0.13800000000000001</v>
      </c>
      <c r="BZ55">
        <v>0.32900000000000007</v>
      </c>
      <c r="CA55">
        <v>0.30900000000000005</v>
      </c>
      <c r="CB55">
        <v>0.22999999999999998</v>
      </c>
      <c r="CC55">
        <v>3.3000000000000029E-2</v>
      </c>
      <c r="CD55">
        <v>9.2000000000000082E-2</v>
      </c>
      <c r="CE55">
        <v>0.18500000000000005</v>
      </c>
      <c r="CF55">
        <v>-2.0000000000000018E-2</v>
      </c>
      <c r="CG55">
        <v>-5.799999999999994E-2</v>
      </c>
      <c r="CH55">
        <v>0</v>
      </c>
      <c r="CI55">
        <v>-4.9999999999999933E-2</v>
      </c>
      <c r="CJ55">
        <v>1.0000000000000009E-2</v>
      </c>
      <c r="CK55">
        <v>0.34599999999999997</v>
      </c>
      <c r="CL55">
        <v>0.253</v>
      </c>
      <c r="CM55">
        <v>-6.4999999999999947E-2</v>
      </c>
      <c r="CN55">
        <v>-6.4999999999999947E-2</v>
      </c>
      <c r="CO55">
        <v>0.21800000000000008</v>
      </c>
      <c r="CP55">
        <v>0.28500000000000003</v>
      </c>
      <c r="CQ55">
        <v>-0.11599999999999999</v>
      </c>
      <c r="CR55">
        <v>0.23199999999999998</v>
      </c>
      <c r="CS55">
        <v>0.17400000000000004</v>
      </c>
      <c r="CT55">
        <v>0.18700000000000006</v>
      </c>
    </row>
    <row r="56" spans="1:98" s="19" customFormat="1">
      <c r="B56" s="19" t="s">
        <v>217</v>
      </c>
      <c r="C56" s="19">
        <v>0</v>
      </c>
      <c r="D56" s="19">
        <v>4.6000000000000041E-2</v>
      </c>
      <c r="E56" s="19">
        <v>-0.33600000000000002</v>
      </c>
      <c r="F56" s="19">
        <v>0.18999999999999995</v>
      </c>
      <c r="G56" s="19">
        <v>-2.4000000000000021E-2</v>
      </c>
      <c r="H56" s="19">
        <v>1.5000000000000013E-2</v>
      </c>
      <c r="I56" s="19">
        <v>0</v>
      </c>
      <c r="J56" s="19">
        <v>2.8000000000000025E-2</v>
      </c>
      <c r="K56" s="19">
        <v>0.18199999999999994</v>
      </c>
      <c r="L56" s="19">
        <v>-0.254</v>
      </c>
      <c r="M56" s="19">
        <v>-0.28100000000000003</v>
      </c>
      <c r="N56" s="19">
        <v>0.54400000000000004</v>
      </c>
      <c r="O56" s="19">
        <v>-0.10599999999999998</v>
      </c>
      <c r="P56" s="19">
        <v>7.3999999999999955E-2</v>
      </c>
      <c r="Q56" s="19">
        <v>-0.36</v>
      </c>
      <c r="R56" s="19">
        <v>0.25600000000000001</v>
      </c>
      <c r="S56" s="19">
        <v>-0.22500000000000003</v>
      </c>
      <c r="T56" s="19">
        <v>0.18399999999999994</v>
      </c>
      <c r="U56" s="19">
        <v>-0.129</v>
      </c>
      <c r="V56" s="19">
        <v>5.699999999999994E-2</v>
      </c>
      <c r="W56" s="19">
        <v>-0.21300000000000002</v>
      </c>
      <c r="X56" s="19">
        <v>-9.1999999999999971E-2</v>
      </c>
      <c r="Y56" s="19">
        <v>-7.1000000000000063E-2</v>
      </c>
      <c r="Z56" s="19">
        <v>-7.0000000000000062E-3</v>
      </c>
      <c r="AA56" s="19">
        <v>0.252</v>
      </c>
      <c r="AB56" s="19">
        <v>0.3819999999999999</v>
      </c>
      <c r="AC56" s="19">
        <v>-7.3000000000000065E-2</v>
      </c>
      <c r="AD56" s="19">
        <v>0</v>
      </c>
      <c r="AE56" s="19">
        <v>0.15500000000000003</v>
      </c>
      <c r="AF56" s="19">
        <v>0.13500000000000001</v>
      </c>
      <c r="AG56" s="19">
        <v>0.28600000000000003</v>
      </c>
      <c r="AH56" s="19">
        <v>-0.19800000000000001</v>
      </c>
      <c r="AI56" s="19">
        <v>-0.22600000000000003</v>
      </c>
      <c r="AJ56" s="19">
        <v>0.19099999999999995</v>
      </c>
      <c r="AK56" s="19">
        <v>-0.184</v>
      </c>
      <c r="AL56" s="19">
        <v>9.9999999999999978E-2</v>
      </c>
      <c r="AM56" s="19">
        <v>0.20599999999999996</v>
      </c>
      <c r="AN56" s="19">
        <v>0.14600000000000002</v>
      </c>
      <c r="AO56" s="19">
        <v>0.20499999999999996</v>
      </c>
      <c r="AP56" s="19">
        <v>0.10399999999999998</v>
      </c>
      <c r="AQ56" s="19">
        <v>0.36599999999999988</v>
      </c>
      <c r="AR56" s="19">
        <v>-0.20600000000000002</v>
      </c>
      <c r="AS56" s="19">
        <v>-7.6999999999999957E-2</v>
      </c>
      <c r="AT56" s="19">
        <v>-0.13700000000000001</v>
      </c>
      <c r="AU56" s="19">
        <v>0.29200000000000004</v>
      </c>
      <c r="AV56" s="19">
        <v>-0.11299999999999999</v>
      </c>
      <c r="AW56" s="19">
        <v>0.37399999999999989</v>
      </c>
      <c r="AX56" s="19">
        <v>0.14400000000000002</v>
      </c>
      <c r="AY56" s="19">
        <v>0.21999999999999997</v>
      </c>
      <c r="AZ56" s="19">
        <v>0.251</v>
      </c>
      <c r="BA56" s="19">
        <v>0.17200000000000004</v>
      </c>
      <c r="BB56" s="19">
        <v>2.1000000000000019E-2</v>
      </c>
      <c r="BC56" s="19">
        <v>5.4999999999999938E-2</v>
      </c>
      <c r="BD56" s="19">
        <v>0.21199999999999997</v>
      </c>
      <c r="BE56" s="19">
        <v>-0.10099999999999998</v>
      </c>
      <c r="BF56" s="19">
        <v>-0.42000000000000004</v>
      </c>
      <c r="BG56" s="19">
        <v>9.3999999999999972E-2</v>
      </c>
      <c r="BH56" s="19">
        <v>-8.9999999999999969E-2</v>
      </c>
      <c r="BI56" s="19">
        <v>7.1999999999999953E-2</v>
      </c>
      <c r="BJ56" s="19">
        <v>5.2999999999999936E-2</v>
      </c>
      <c r="BK56" s="19">
        <v>3.0000000000000027E-3</v>
      </c>
      <c r="BL56" s="19">
        <v>1.8000000000000016E-2</v>
      </c>
      <c r="BM56" s="19">
        <v>-7.8999999999999959E-2</v>
      </c>
      <c r="BN56" s="19">
        <v>0.29000000000000004</v>
      </c>
      <c r="BO56" s="19">
        <v>0.26400000000000001</v>
      </c>
      <c r="BP56" s="19">
        <v>5.8999999999999941E-2</v>
      </c>
      <c r="BQ56" s="19">
        <v>0.129</v>
      </c>
      <c r="BR56" s="19">
        <v>-1.5000000000000013E-2</v>
      </c>
      <c r="BS56" s="19">
        <v>4.8000000000000043E-2</v>
      </c>
      <c r="BT56" s="19">
        <v>1.5000000000000013E-2</v>
      </c>
      <c r="BU56" s="19">
        <v>-0.32600000000000001</v>
      </c>
      <c r="BV56" s="19">
        <v>-0.17399999999999999</v>
      </c>
      <c r="BW56" s="19">
        <v>6.6999999999999948E-2</v>
      </c>
      <c r="BX56" s="19">
        <v>-6.700000000000006E-2</v>
      </c>
      <c r="BY56" s="19">
        <v>5.699999999999994E-2</v>
      </c>
      <c r="BZ56" s="19">
        <v>0.247</v>
      </c>
      <c r="CA56" s="19">
        <v>0.26900000000000002</v>
      </c>
      <c r="CB56" s="19">
        <v>-8.6999999999999966E-2</v>
      </c>
      <c r="CC56" s="19">
        <v>-1.3000000000000012E-2</v>
      </c>
      <c r="CD56" s="19">
        <v>-0.13600000000000001</v>
      </c>
      <c r="CE56" s="19">
        <v>0.10499999999999998</v>
      </c>
      <c r="CF56" s="19">
        <v>2.300000000000002E-2</v>
      </c>
      <c r="CG56" s="19">
        <v>3.9000000000000035E-2</v>
      </c>
      <c r="CH56" s="19">
        <v>-5.5000000000000049E-2</v>
      </c>
      <c r="CI56" s="19">
        <v>-0.123</v>
      </c>
      <c r="CJ56" s="19">
        <v>7.0000000000000062E-3</v>
      </c>
      <c r="CK56" s="19">
        <v>0.28300000000000003</v>
      </c>
      <c r="CL56" s="19">
        <v>0.18599999999999994</v>
      </c>
      <c r="CM56" s="19">
        <v>-0.10699999999999998</v>
      </c>
      <c r="CN56" s="19">
        <v>-7.7999999999999958E-2</v>
      </c>
      <c r="CO56" s="19">
        <v>0.15100000000000002</v>
      </c>
      <c r="CP56" s="19">
        <v>0.14800000000000002</v>
      </c>
      <c r="CQ56" s="19">
        <v>-0.11099999999999999</v>
      </c>
      <c r="CR56" s="19">
        <v>4.1000000000000036E-2</v>
      </c>
      <c r="CS56" s="19">
        <v>0.11599999999999999</v>
      </c>
      <c r="CT56" s="19">
        <v>0.21499999999999997</v>
      </c>
    </row>
    <row r="57" spans="1:98" s="17" customFormat="1">
      <c r="A57" s="17" t="s">
        <v>213</v>
      </c>
      <c r="B57" s="17" t="s">
        <v>202</v>
      </c>
      <c r="C57" s="17">
        <v>0</v>
      </c>
      <c r="D57" s="17">
        <v>0.93500000000000005</v>
      </c>
      <c r="E57" s="17">
        <v>1.204</v>
      </c>
      <c r="F57" s="17">
        <v>0.60099999999999998</v>
      </c>
      <c r="G57" s="17">
        <v>0.38900000000000001</v>
      </c>
      <c r="H57" s="17">
        <v>-0.11799999999999999</v>
      </c>
      <c r="I57" s="17">
        <v>9.4999999999999973E-2</v>
      </c>
      <c r="J57" s="17">
        <v>-0.10899999999999999</v>
      </c>
      <c r="K57" s="17">
        <v>0.26500000000000001</v>
      </c>
      <c r="L57" s="17">
        <v>-0.16000000000000003</v>
      </c>
      <c r="M57" s="17">
        <v>9.000000000000008E-3</v>
      </c>
      <c r="N57" s="17">
        <v>0.39599999999999991</v>
      </c>
      <c r="O57" s="17">
        <v>0.371</v>
      </c>
      <c r="P57" s="17">
        <v>3.2000000000000028E-2</v>
      </c>
      <c r="Q57" s="17">
        <v>0.75700000000000012</v>
      </c>
      <c r="R57" s="17">
        <v>1.1140000000000001</v>
      </c>
      <c r="S57" s="17">
        <v>0.85699999999999998</v>
      </c>
      <c r="T57" s="17">
        <v>0.68799999999999994</v>
      </c>
      <c r="U57" s="17">
        <v>-6.6999999999999948E-2</v>
      </c>
      <c r="V57" s="17">
        <v>1.171</v>
      </c>
      <c r="W57" s="17">
        <v>0.3600000000000001</v>
      </c>
      <c r="X57" s="17">
        <v>1.3090000000000002</v>
      </c>
      <c r="Y57" s="17">
        <v>0.93700000000000006</v>
      </c>
      <c r="Z57" s="17">
        <v>1.004</v>
      </c>
      <c r="AA57" s="17">
        <v>0.18500000000000005</v>
      </c>
      <c r="AB57" s="17">
        <v>0.33800000000000008</v>
      </c>
      <c r="AC57" s="17">
        <v>-9.1999999999999971E-2</v>
      </c>
      <c r="AD57" s="17">
        <v>1.133</v>
      </c>
      <c r="AE57" s="17">
        <v>0.32299999999999995</v>
      </c>
      <c r="AF57" s="17">
        <v>1.1459999999999999</v>
      </c>
      <c r="AG57" s="17">
        <v>1.175</v>
      </c>
      <c r="AH57" s="17">
        <v>1.0960000000000001</v>
      </c>
      <c r="AI57" s="17">
        <v>1.085</v>
      </c>
      <c r="AJ57" s="17">
        <v>0.29000000000000004</v>
      </c>
      <c r="AK57" s="17">
        <v>0.85600000000000009</v>
      </c>
      <c r="AL57" s="17">
        <v>6.2000000000000055E-2</v>
      </c>
      <c r="AM57" s="17">
        <v>0.95700000000000007</v>
      </c>
      <c r="AN57" s="17">
        <v>0.44300000000000006</v>
      </c>
      <c r="AO57" s="17">
        <v>0.52200000000000002</v>
      </c>
      <c r="AP57" s="17">
        <v>0.96199999999999997</v>
      </c>
      <c r="AQ57" s="17">
        <v>0.28000000000000003</v>
      </c>
      <c r="AR57" s="17">
        <v>0.53699999999999992</v>
      </c>
      <c r="AS57" s="17">
        <v>0.65100000000000002</v>
      </c>
      <c r="AT57" s="17">
        <v>-0.11399999999999999</v>
      </c>
      <c r="AU57" s="17">
        <v>0.88300000000000001</v>
      </c>
      <c r="AV57" s="17">
        <v>-0.15000000000000002</v>
      </c>
      <c r="AW57" s="17">
        <v>0.6140000000000001</v>
      </c>
      <c r="AX57" s="17">
        <v>0.85000000000000009</v>
      </c>
      <c r="AY57" s="17">
        <v>0.58600000000000008</v>
      </c>
      <c r="AZ57" s="17">
        <v>0.255</v>
      </c>
      <c r="BA57" s="17">
        <v>0.88100000000000001</v>
      </c>
      <c r="BB57" s="17">
        <v>-0.14000000000000001</v>
      </c>
      <c r="BC57" s="17">
        <v>0.34600000000000009</v>
      </c>
      <c r="BD57" s="17">
        <v>0.26100000000000001</v>
      </c>
      <c r="BE57" s="17">
        <v>-6.0999999999999943E-2</v>
      </c>
      <c r="BF57" s="17">
        <v>-0.34099999999999997</v>
      </c>
      <c r="BG57" s="17">
        <v>-1.0000000000000009E-2</v>
      </c>
      <c r="BH57" s="17">
        <v>-0.35199999999999998</v>
      </c>
      <c r="BI57" s="17">
        <v>3.0000000000000027E-3</v>
      </c>
      <c r="BJ57" s="17">
        <v>-4.7999999999999932E-2</v>
      </c>
      <c r="BK57" s="17">
        <v>-0.10899999999999999</v>
      </c>
      <c r="BL57" s="17">
        <v>0.33400000000000007</v>
      </c>
      <c r="BM57" s="17">
        <v>-6.0999999999999943E-2</v>
      </c>
      <c r="BN57" s="17">
        <v>0.29499999999999993</v>
      </c>
      <c r="BO57" s="17">
        <v>0.36699999999999999</v>
      </c>
      <c r="BP57" s="17">
        <v>-0.16200000000000003</v>
      </c>
      <c r="BQ57" s="17">
        <v>0.57000000000000006</v>
      </c>
      <c r="BR57" s="17">
        <v>-0.123</v>
      </c>
      <c r="BS57" s="17">
        <v>-2.1000000000000019E-2</v>
      </c>
      <c r="BT57" s="17">
        <v>5.0000000000000044E-3</v>
      </c>
      <c r="BU57" s="17">
        <v>-0.42499999999999999</v>
      </c>
      <c r="BV57" s="17">
        <v>-7.5999999999999956E-2</v>
      </c>
      <c r="BW57" s="17">
        <v>0.24299999999999999</v>
      </c>
      <c r="BX57" s="17">
        <v>0.47199999999999998</v>
      </c>
      <c r="BY57" s="17">
        <v>-6.899999999999995E-2</v>
      </c>
      <c r="BZ57" s="17">
        <v>0.35600000000000009</v>
      </c>
      <c r="CA57" s="17">
        <v>0.44300000000000006</v>
      </c>
      <c r="CB57" s="17">
        <v>3.7000000000000033E-2</v>
      </c>
      <c r="CC57" s="17">
        <v>-2.8000000000000025E-2</v>
      </c>
      <c r="CD57" s="17">
        <v>-0.12</v>
      </c>
      <c r="CE57" s="17">
        <v>0.16600000000000004</v>
      </c>
      <c r="CF57" s="17">
        <v>-9.3999999999999972E-2</v>
      </c>
      <c r="CG57" s="17">
        <v>-6.899999999999995E-2</v>
      </c>
      <c r="CH57" s="17">
        <v>-0.10899999999999999</v>
      </c>
      <c r="CI57" s="17">
        <v>-0.20699999999999996</v>
      </c>
      <c r="CJ57" s="17">
        <v>0.10699999999999998</v>
      </c>
      <c r="CK57" s="17">
        <v>1.4390000000000001</v>
      </c>
      <c r="CL57" s="17">
        <v>0.23299999999999998</v>
      </c>
      <c r="CM57" s="17">
        <v>-0.24399999999999999</v>
      </c>
      <c r="CN57" s="17">
        <v>-0.20299999999999996</v>
      </c>
      <c r="CO57" s="17">
        <v>0.377</v>
      </c>
      <c r="CP57" s="17">
        <v>0.21099999999999997</v>
      </c>
      <c r="CQ57" s="17">
        <v>0.51</v>
      </c>
      <c r="CR57" s="17">
        <v>0.58400000000000007</v>
      </c>
      <c r="CS57" s="17">
        <v>0.13600000000000001</v>
      </c>
      <c r="CT57" s="17">
        <v>0.17100000000000004</v>
      </c>
    </row>
    <row r="58" spans="1:98">
      <c r="B58" t="s">
        <v>200</v>
      </c>
      <c r="C58">
        <v>0</v>
      </c>
      <c r="D58">
        <v>0.86799999999999999</v>
      </c>
      <c r="E58">
        <v>1.2929999999999997</v>
      </c>
      <c r="F58">
        <v>0.82599999999999996</v>
      </c>
      <c r="G58">
        <v>-6.9000000000000061E-2</v>
      </c>
      <c r="H58">
        <v>-0.17200000000000004</v>
      </c>
      <c r="I58">
        <v>-0.18600000000000005</v>
      </c>
      <c r="J58">
        <v>-0.21100000000000008</v>
      </c>
      <c r="K58">
        <v>9.5999999999999974E-2</v>
      </c>
      <c r="L58">
        <v>-0.30300000000000005</v>
      </c>
      <c r="M58">
        <v>-0.27500000000000002</v>
      </c>
      <c r="N58">
        <v>0.77700000000000002</v>
      </c>
      <c r="O58">
        <v>0.62499999999999989</v>
      </c>
      <c r="P58">
        <v>-0.254</v>
      </c>
      <c r="Q58">
        <v>0.751</v>
      </c>
      <c r="R58">
        <v>0.87099999999999989</v>
      </c>
      <c r="S58">
        <v>0.61399999999999999</v>
      </c>
      <c r="T58">
        <v>0.68299999999999994</v>
      </c>
      <c r="U58">
        <v>-0.23099999999999998</v>
      </c>
      <c r="V58">
        <v>0.98099999999999998</v>
      </c>
      <c r="W58">
        <v>0.10099999999999998</v>
      </c>
      <c r="X58">
        <v>0.71099999999999997</v>
      </c>
      <c r="Y58">
        <v>0.71800000000000008</v>
      </c>
      <c r="Z58">
        <v>1.3289999999999997</v>
      </c>
      <c r="AA58">
        <v>0.38400000000000001</v>
      </c>
      <c r="AB58">
        <v>0.39499999999999991</v>
      </c>
      <c r="AC58">
        <v>-0.28800000000000003</v>
      </c>
      <c r="AD58">
        <v>1.0720000000000001</v>
      </c>
      <c r="AE58">
        <v>0.46200000000000008</v>
      </c>
      <c r="AF58">
        <v>0.878</v>
      </c>
      <c r="AG58">
        <v>1.1080000000000001</v>
      </c>
      <c r="AH58">
        <v>0.47899999999999998</v>
      </c>
      <c r="AI58">
        <v>0.71899999999999997</v>
      </c>
      <c r="AJ58">
        <v>-6.2000000000000055E-2</v>
      </c>
      <c r="AK58">
        <v>0.57100000000000006</v>
      </c>
      <c r="AL58">
        <v>0.54599999999999993</v>
      </c>
      <c r="AM58">
        <v>1.069</v>
      </c>
      <c r="AN58">
        <v>0.91200000000000003</v>
      </c>
      <c r="AO58">
        <v>-0.27500000000000002</v>
      </c>
      <c r="AP58">
        <v>0.53799999999999992</v>
      </c>
      <c r="AQ58">
        <v>-4.0000000000000036E-3</v>
      </c>
      <c r="AR58">
        <v>0.78100000000000003</v>
      </c>
      <c r="AS58">
        <v>0.68499999999999994</v>
      </c>
      <c r="AT58">
        <v>-0.28400000000000003</v>
      </c>
      <c r="AU58">
        <v>0.83</v>
      </c>
      <c r="AV58">
        <v>-0.20000000000000007</v>
      </c>
      <c r="AW58">
        <v>0.79999999999999993</v>
      </c>
      <c r="AX58">
        <v>0.78300000000000003</v>
      </c>
      <c r="AY58">
        <v>4.599999999999993E-2</v>
      </c>
      <c r="AZ58">
        <v>0.88600000000000001</v>
      </c>
      <c r="BA58">
        <v>0.66499999999999992</v>
      </c>
      <c r="BB58">
        <v>0.36799999999999999</v>
      </c>
      <c r="BC58">
        <v>-0.59800000000000009</v>
      </c>
      <c r="BD58">
        <v>1.0830000000000002</v>
      </c>
      <c r="BE58">
        <v>0.11699999999999999</v>
      </c>
      <c r="BF58">
        <v>-0.61799999999999999</v>
      </c>
      <c r="BG58">
        <v>0.19299999999999995</v>
      </c>
      <c r="BH58">
        <v>-0.58400000000000007</v>
      </c>
      <c r="BI58">
        <v>0.34399999999999997</v>
      </c>
      <c r="BJ58">
        <v>0.19899999999999995</v>
      </c>
      <c r="BK58">
        <v>2.0000000000000018E-2</v>
      </c>
      <c r="BL58">
        <v>7.0999999999999952E-2</v>
      </c>
      <c r="BM58">
        <v>1.0000000000000009E-3</v>
      </c>
      <c r="BN58">
        <v>-8.9999999999999969E-2</v>
      </c>
      <c r="BO58">
        <v>-0.13700000000000001</v>
      </c>
      <c r="BP58">
        <v>-0.375</v>
      </c>
      <c r="BQ58">
        <v>0.94699999999999995</v>
      </c>
      <c r="BR58">
        <v>-1.9000000000000017E-2</v>
      </c>
      <c r="BS58">
        <v>0.47000000000000008</v>
      </c>
      <c r="BT58">
        <v>-6.1000000000000054E-2</v>
      </c>
      <c r="BU58">
        <v>-0.47200000000000003</v>
      </c>
      <c r="BV58">
        <v>0.127</v>
      </c>
      <c r="BW58">
        <v>-0.18900000000000006</v>
      </c>
      <c r="BX58">
        <v>-0.31900000000000001</v>
      </c>
      <c r="BY58">
        <v>0.41299999999999992</v>
      </c>
      <c r="BZ58">
        <v>8.0999999999999961E-2</v>
      </c>
      <c r="CA58">
        <v>0.372</v>
      </c>
      <c r="CB58">
        <v>-8.0000000000000071E-2</v>
      </c>
      <c r="CC58">
        <v>6.9999999999999951E-2</v>
      </c>
      <c r="CD58">
        <v>0.10399999999999998</v>
      </c>
      <c r="CE58">
        <v>0.35399999999999998</v>
      </c>
      <c r="CF58">
        <v>1.7000000000000015E-2</v>
      </c>
      <c r="CG58">
        <v>-0.39900000000000002</v>
      </c>
      <c r="CH58">
        <v>-5.4000000000000048E-2</v>
      </c>
      <c r="CI58">
        <v>-0.47200000000000003</v>
      </c>
      <c r="CJ58">
        <v>-0.372</v>
      </c>
      <c r="CK58">
        <v>0.64899999999999991</v>
      </c>
      <c r="CL58">
        <v>0.2619999999999999</v>
      </c>
      <c r="CM58">
        <v>-0.55200000000000005</v>
      </c>
      <c r="CN58">
        <v>-0.21799999999999997</v>
      </c>
      <c r="CO58">
        <v>0.54500000000000004</v>
      </c>
      <c r="CP58">
        <v>0.47499999999999998</v>
      </c>
      <c r="CQ58">
        <v>0.497</v>
      </c>
      <c r="CR58">
        <v>0.53300000000000003</v>
      </c>
      <c r="CS58">
        <v>-3.0000000000000027E-3</v>
      </c>
      <c r="CT58">
        <v>0.18199999999999994</v>
      </c>
    </row>
    <row r="59" spans="1:98" s="19" customFormat="1">
      <c r="B59" s="19" t="s">
        <v>201</v>
      </c>
      <c r="C59" s="19">
        <v>0</v>
      </c>
      <c r="D59" s="19">
        <v>0.81700000000000006</v>
      </c>
      <c r="E59" s="19">
        <v>1.6749999999999998</v>
      </c>
      <c r="F59" s="19">
        <v>0.77200000000000013</v>
      </c>
      <c r="G59" s="19">
        <v>0.15600000000000003</v>
      </c>
      <c r="H59" s="19">
        <v>4.0000000000000036E-2</v>
      </c>
      <c r="I59" s="19">
        <v>9.1000000000000081E-2</v>
      </c>
      <c r="J59" s="19">
        <v>-7.0999999999999952E-2</v>
      </c>
      <c r="K59" s="19">
        <v>0.50800000000000012</v>
      </c>
      <c r="L59" s="19">
        <v>-3.6999999999999922E-2</v>
      </c>
      <c r="M59" s="19">
        <v>-8.1999999999999962E-2</v>
      </c>
      <c r="N59" s="19">
        <v>1.0150000000000001</v>
      </c>
      <c r="O59" s="19">
        <v>0.80700000000000005</v>
      </c>
      <c r="P59" s="19">
        <v>0.38600000000000001</v>
      </c>
      <c r="Q59" s="19">
        <v>1.1819999999999999</v>
      </c>
      <c r="R59" s="19">
        <v>0.60799999999999998</v>
      </c>
      <c r="S59" s="19">
        <v>0.995</v>
      </c>
      <c r="T59" s="19">
        <v>1.3820000000000001</v>
      </c>
      <c r="U59" s="19">
        <v>-0.14700000000000002</v>
      </c>
      <c r="V59" s="19">
        <v>0.995</v>
      </c>
      <c r="W59" s="19">
        <v>0.27500000000000002</v>
      </c>
      <c r="X59" s="19">
        <v>1.1680000000000001</v>
      </c>
      <c r="Y59" s="19">
        <v>1.411</v>
      </c>
      <c r="Z59" s="19">
        <v>0.76500000000000001</v>
      </c>
      <c r="AA59" s="19">
        <v>0.27</v>
      </c>
      <c r="AB59" s="19">
        <v>1.0430000000000001</v>
      </c>
      <c r="AC59" s="19">
        <v>-0.13100000000000001</v>
      </c>
      <c r="AD59" s="19">
        <v>0.66600000000000004</v>
      </c>
      <c r="AE59" s="19">
        <v>0.47099999999999997</v>
      </c>
      <c r="AF59" s="19">
        <v>0.96400000000000008</v>
      </c>
      <c r="AG59" s="19">
        <v>2.133</v>
      </c>
      <c r="AH59" s="19">
        <v>0.80100000000000005</v>
      </c>
      <c r="AI59" s="19">
        <v>0.7360000000000001</v>
      </c>
      <c r="AJ59" s="19">
        <v>0.41600000000000004</v>
      </c>
      <c r="AK59" s="19">
        <v>0.74299999999999999</v>
      </c>
      <c r="AL59" s="19">
        <v>0.29199999999999993</v>
      </c>
      <c r="AM59" s="19">
        <v>0.59900000000000009</v>
      </c>
      <c r="AN59" s="19">
        <v>0.51300000000000001</v>
      </c>
      <c r="AO59" s="19">
        <v>0.34700000000000009</v>
      </c>
      <c r="AP59" s="19">
        <v>0.66600000000000004</v>
      </c>
      <c r="AQ59" s="19">
        <v>0.34799999999999998</v>
      </c>
      <c r="AR59" s="19">
        <v>0.52900000000000003</v>
      </c>
      <c r="AS59" s="19">
        <v>0.38400000000000001</v>
      </c>
      <c r="AT59" s="19">
        <v>-7.3999999999999955E-2</v>
      </c>
      <c r="AU59" s="19">
        <v>0.91</v>
      </c>
      <c r="AV59" s="19">
        <v>0.17100000000000004</v>
      </c>
      <c r="AW59" s="19">
        <v>0.93600000000000005</v>
      </c>
      <c r="AX59" s="19">
        <v>1.5259999999999998</v>
      </c>
      <c r="AY59" s="19">
        <v>0.40400000000000003</v>
      </c>
      <c r="AZ59" s="19">
        <v>0.33399999999999996</v>
      </c>
      <c r="BA59" s="19">
        <v>0.45000000000000007</v>
      </c>
      <c r="BB59" s="19">
        <v>-0.17999999999999994</v>
      </c>
      <c r="BC59" s="19">
        <v>0.16300000000000003</v>
      </c>
      <c r="BD59" s="19">
        <v>0.39400000000000002</v>
      </c>
      <c r="BE59" s="19">
        <v>7.8000000000000069E-2</v>
      </c>
      <c r="BF59" s="19">
        <v>-0.32699999999999996</v>
      </c>
      <c r="BG59" s="19">
        <v>0.37300000000000011</v>
      </c>
      <c r="BH59" s="19">
        <v>-0.19299999999999995</v>
      </c>
      <c r="BI59" s="19">
        <v>0.10899999999999999</v>
      </c>
      <c r="BJ59" s="19">
        <v>5.5000000000000049E-2</v>
      </c>
      <c r="BK59" s="19">
        <v>-6.7999999999999949E-2</v>
      </c>
      <c r="BL59" s="19">
        <v>7.7000000000000068E-2</v>
      </c>
      <c r="BM59" s="19">
        <v>-0.18699999999999994</v>
      </c>
      <c r="BN59" s="19">
        <v>0.20300000000000007</v>
      </c>
      <c r="BO59" s="19">
        <v>0.20200000000000007</v>
      </c>
      <c r="BP59" s="19">
        <v>-9.3999999999999972E-2</v>
      </c>
      <c r="BQ59" s="19">
        <v>0.88900000000000012</v>
      </c>
      <c r="BR59" s="19">
        <v>-3.0000000000000027E-3</v>
      </c>
      <c r="BS59" s="19">
        <v>-3.2999999999999918E-2</v>
      </c>
      <c r="BT59" s="19">
        <v>0.26500000000000001</v>
      </c>
      <c r="BU59" s="19">
        <v>-0.38599999999999995</v>
      </c>
      <c r="BV59" s="19">
        <v>0.51400000000000012</v>
      </c>
      <c r="BW59" s="19">
        <v>0.24399999999999999</v>
      </c>
      <c r="BX59" s="19">
        <v>-8.7999999999999967E-2</v>
      </c>
      <c r="BY59" s="19">
        <v>-2.5000000000000022E-2</v>
      </c>
      <c r="BZ59" s="19">
        <v>0.41200000000000003</v>
      </c>
      <c r="CA59" s="19">
        <v>0.3570000000000001</v>
      </c>
      <c r="CB59" s="19">
        <v>-0.20099999999999996</v>
      </c>
      <c r="CC59" s="19">
        <v>-8.6999999999999966E-2</v>
      </c>
      <c r="CD59" s="19">
        <v>5.8000000000000052E-2</v>
      </c>
      <c r="CE59" s="19">
        <v>0.41600000000000004</v>
      </c>
      <c r="CF59" s="19">
        <v>-2.9999999999999916E-2</v>
      </c>
      <c r="CG59" s="19">
        <v>-0.18599999999999994</v>
      </c>
      <c r="CH59" s="19">
        <v>5.4000000000000048E-2</v>
      </c>
      <c r="CI59" s="19">
        <v>0.18800000000000006</v>
      </c>
      <c r="CJ59" s="19">
        <v>0.41800000000000004</v>
      </c>
      <c r="CK59" s="19">
        <v>0.43099999999999994</v>
      </c>
      <c r="CL59" s="19">
        <v>0.45200000000000007</v>
      </c>
      <c r="CM59" s="19">
        <v>-1.0000000000000009E-2</v>
      </c>
      <c r="CN59" s="19">
        <v>6.700000000000006E-2</v>
      </c>
      <c r="CO59" s="19">
        <v>0.42800000000000005</v>
      </c>
      <c r="CP59" s="19">
        <v>0.17600000000000005</v>
      </c>
      <c r="CQ59" s="19">
        <v>0.47299999999999998</v>
      </c>
      <c r="CR59" s="19">
        <v>0.71099999999999997</v>
      </c>
      <c r="CS59" s="19">
        <v>0.30900000000000005</v>
      </c>
      <c r="CT59" s="19">
        <v>0.22999999999999998</v>
      </c>
    </row>
    <row r="60" spans="1:98" s="17" customFormat="1">
      <c r="A60" s="17" t="s">
        <v>220</v>
      </c>
      <c r="B60" s="17" t="s">
        <v>227</v>
      </c>
      <c r="C60" s="17">
        <v>0</v>
      </c>
      <c r="D60" s="17">
        <v>1.1360000000000001</v>
      </c>
      <c r="E60" s="17">
        <v>1.7880000000000003</v>
      </c>
      <c r="F60" s="17">
        <v>0.93400000000000005</v>
      </c>
      <c r="G60" s="17">
        <v>-0.47499999999999998</v>
      </c>
      <c r="H60" s="17">
        <v>0.126</v>
      </c>
      <c r="I60" s="17">
        <v>0.22799999999999998</v>
      </c>
      <c r="J60" s="17">
        <v>8.7000000000000077E-2</v>
      </c>
      <c r="K60" s="17">
        <v>0.61799999999999999</v>
      </c>
      <c r="L60" s="17">
        <v>-1.8000000000000016E-2</v>
      </c>
      <c r="M60" s="17">
        <v>0.121</v>
      </c>
      <c r="N60" s="17">
        <v>0.46699999999999997</v>
      </c>
      <c r="O60" s="17">
        <v>4.8000000000000043E-2</v>
      </c>
      <c r="P60" s="17">
        <v>-0.29799999999999999</v>
      </c>
      <c r="Q60" s="17">
        <v>1.0609999999999999</v>
      </c>
      <c r="R60" s="17">
        <v>0.17300000000000004</v>
      </c>
      <c r="S60" s="17">
        <v>0.77800000000000014</v>
      </c>
      <c r="T60" s="17">
        <v>0.59500000000000008</v>
      </c>
      <c r="U60" s="17">
        <v>-0.20199999999999996</v>
      </c>
      <c r="V60" s="17">
        <v>1.0579999999999998</v>
      </c>
      <c r="W60" s="17">
        <v>-0.15999999999999992</v>
      </c>
      <c r="X60" s="17">
        <v>1.4780000000000002</v>
      </c>
      <c r="Y60" s="17">
        <v>1.1070000000000002</v>
      </c>
      <c r="Z60" s="17">
        <v>0.85799999999999998</v>
      </c>
      <c r="AA60" s="17">
        <v>0.64900000000000013</v>
      </c>
      <c r="AB60" s="17">
        <v>0.34300000000000008</v>
      </c>
      <c r="AC60" s="17">
        <v>-0.14700000000000002</v>
      </c>
      <c r="AD60" s="17">
        <v>0.85399999999999998</v>
      </c>
      <c r="AE60" s="17">
        <v>0.26800000000000002</v>
      </c>
      <c r="AF60" s="17">
        <v>0.77500000000000002</v>
      </c>
      <c r="AG60" s="17">
        <v>0.37700000000000011</v>
      </c>
      <c r="AH60" s="17">
        <v>0.34700000000000009</v>
      </c>
      <c r="AI60" s="17">
        <v>1.0340000000000003</v>
      </c>
      <c r="AJ60" s="17">
        <v>4.3000000000000038E-2</v>
      </c>
      <c r="AK60" s="17">
        <v>0.68800000000000006</v>
      </c>
      <c r="AL60" s="17">
        <v>-0.25799999999999995</v>
      </c>
      <c r="AM60" s="17">
        <v>0.88600000000000001</v>
      </c>
      <c r="AN60" s="17">
        <v>0.71699999999999997</v>
      </c>
      <c r="AO60" s="17">
        <v>-0.51600000000000001</v>
      </c>
      <c r="AP60" s="17">
        <v>0.40900000000000014</v>
      </c>
      <c r="AQ60" s="17">
        <v>0.11299999999999999</v>
      </c>
      <c r="AR60" s="17">
        <v>-0.18699999999999994</v>
      </c>
      <c r="AS60" s="17">
        <v>0.71299999999999997</v>
      </c>
      <c r="AT60" s="17">
        <v>-0.14400000000000002</v>
      </c>
      <c r="AU60" s="17">
        <v>0.63700000000000012</v>
      </c>
      <c r="AV60" s="17">
        <v>-0.25599999999999995</v>
      </c>
      <c r="AW60" s="17">
        <v>-0.23899999999999999</v>
      </c>
      <c r="AX60" s="17">
        <v>0.68800000000000006</v>
      </c>
      <c r="AY60" s="17">
        <v>-0.15000000000000002</v>
      </c>
      <c r="AZ60" s="17">
        <v>0.17900000000000005</v>
      </c>
      <c r="BA60" s="17">
        <v>0.51600000000000013</v>
      </c>
      <c r="BB60" s="17">
        <v>3.6000000000000032E-2</v>
      </c>
      <c r="BC60" s="17">
        <v>-0.59</v>
      </c>
      <c r="BD60" s="17">
        <v>-0.26499999999999996</v>
      </c>
      <c r="BE60" s="17">
        <v>-0.28299999999999997</v>
      </c>
      <c r="BF60" s="17">
        <v>-0.57899999999999996</v>
      </c>
      <c r="BG60" s="17">
        <v>-0.20599999999999996</v>
      </c>
      <c r="BH60" s="17">
        <v>-0.55299999999999994</v>
      </c>
      <c r="BI60" s="17">
        <v>0.21100000000000008</v>
      </c>
      <c r="BJ60" s="17">
        <v>0.17800000000000005</v>
      </c>
      <c r="BK60" s="17">
        <v>-0.28199999999999997</v>
      </c>
      <c r="BL60" s="17">
        <v>-3.0000000000000027E-3</v>
      </c>
      <c r="BM60" s="17">
        <v>7.0000000000000062E-3</v>
      </c>
      <c r="BN60" s="17">
        <v>0.18900000000000006</v>
      </c>
      <c r="BO60" s="17">
        <v>-2.5000000000000022E-2</v>
      </c>
      <c r="BP60" s="17">
        <v>-0.18799999999999994</v>
      </c>
      <c r="BQ60" s="17">
        <v>1.0140000000000002</v>
      </c>
      <c r="BR60" s="17">
        <v>-8.6999999999999966E-2</v>
      </c>
      <c r="BS60" s="17">
        <v>-4.7999999999999932E-2</v>
      </c>
      <c r="BT60" s="17">
        <v>-0.11599999999999999</v>
      </c>
      <c r="BU60" s="17">
        <v>-0.40199999999999997</v>
      </c>
      <c r="BV60" s="17">
        <v>-0.17499999999999993</v>
      </c>
      <c r="BW60" s="17">
        <v>-0.28999999999999998</v>
      </c>
      <c r="BX60" s="17">
        <v>-0.26499999999999996</v>
      </c>
      <c r="BY60" s="17">
        <v>0.38200000000000001</v>
      </c>
      <c r="BZ60" s="17">
        <v>-0.24999999999999994</v>
      </c>
      <c r="CA60" s="17">
        <v>0.17300000000000004</v>
      </c>
      <c r="CB60" s="17">
        <v>-4.0999999999999925E-2</v>
      </c>
      <c r="CC60" s="17">
        <v>-2.7999999999999914E-2</v>
      </c>
      <c r="CD60" s="17">
        <v>0.13600000000000001</v>
      </c>
      <c r="CE60" s="17">
        <v>0.22200000000000009</v>
      </c>
      <c r="CF60" s="17">
        <v>1.8000000000000016E-2</v>
      </c>
      <c r="CG60" s="17">
        <v>-0.36299999999999999</v>
      </c>
      <c r="CH60" s="17">
        <v>-6.0999999999999943E-2</v>
      </c>
      <c r="CI60" s="17">
        <v>-0.48199999999999998</v>
      </c>
      <c r="CJ60" s="17">
        <v>-0.14200000000000002</v>
      </c>
      <c r="CK60" s="17">
        <v>0.31100000000000005</v>
      </c>
      <c r="CL60" s="17">
        <v>-0.13100000000000001</v>
      </c>
      <c r="CM60" s="17">
        <v>-0.34499999999999997</v>
      </c>
      <c r="CN60" s="17">
        <v>-0.26299999999999996</v>
      </c>
      <c r="CO60" s="17">
        <v>0.70000000000000007</v>
      </c>
      <c r="CP60" s="17">
        <v>0.4</v>
      </c>
      <c r="CQ60" s="17">
        <v>0.49299999999999999</v>
      </c>
      <c r="CR60" s="17">
        <v>0.89400000000000002</v>
      </c>
      <c r="CS60" s="17">
        <v>-3.7999999999999923E-2</v>
      </c>
      <c r="CT60" s="17">
        <v>-1.2000000000000011E-2</v>
      </c>
    </row>
    <row r="61" spans="1:98">
      <c r="B61" t="s">
        <v>228</v>
      </c>
      <c r="C61">
        <v>0</v>
      </c>
      <c r="D61">
        <v>1.101</v>
      </c>
      <c r="E61">
        <v>1.8399999999999999</v>
      </c>
      <c r="F61">
        <v>0.69499999999999995</v>
      </c>
      <c r="G61">
        <v>-3.1000000000000028E-2</v>
      </c>
      <c r="H61">
        <v>0.13400000000000001</v>
      </c>
      <c r="I61">
        <v>-1.100000000000001E-2</v>
      </c>
      <c r="J61">
        <v>-9.4999999999999973E-2</v>
      </c>
      <c r="K61">
        <v>7.0999999999999952E-2</v>
      </c>
      <c r="L61">
        <v>-9.099999999999997E-2</v>
      </c>
      <c r="M61">
        <v>-0.26700000000000002</v>
      </c>
      <c r="N61">
        <v>0.66899999999999993</v>
      </c>
      <c r="O61">
        <v>0.43400000000000005</v>
      </c>
      <c r="P61">
        <v>0.13600000000000001</v>
      </c>
      <c r="Q61">
        <v>1.4279999999999999</v>
      </c>
      <c r="R61">
        <v>0.44699999999999995</v>
      </c>
      <c r="S61">
        <v>1.0870000000000002</v>
      </c>
      <c r="T61">
        <v>0.66699999999999993</v>
      </c>
      <c r="U61">
        <v>-4.2000000000000037E-2</v>
      </c>
      <c r="V61">
        <v>1.173</v>
      </c>
      <c r="W61">
        <v>-0.27700000000000002</v>
      </c>
      <c r="X61">
        <v>1.1909999999999998</v>
      </c>
      <c r="Y61">
        <v>1.4649999999999999</v>
      </c>
      <c r="Z61">
        <v>1.0179999999999998</v>
      </c>
      <c r="AA61">
        <v>0.32899999999999996</v>
      </c>
      <c r="AB61">
        <v>0.32599999999999996</v>
      </c>
      <c r="AC61">
        <v>-7.4999999999999956E-2</v>
      </c>
      <c r="AD61">
        <v>1.2320000000000002</v>
      </c>
      <c r="AE61">
        <v>4.7000000000000042E-2</v>
      </c>
      <c r="AF61">
        <v>0.87</v>
      </c>
      <c r="AG61">
        <v>0.95000000000000007</v>
      </c>
      <c r="AH61">
        <v>0.78799999999999992</v>
      </c>
      <c r="AI61">
        <v>1.0859999999999999</v>
      </c>
      <c r="AJ61">
        <v>0.16800000000000004</v>
      </c>
      <c r="AK61">
        <v>1.1320000000000001</v>
      </c>
      <c r="AL61">
        <v>0.19699999999999995</v>
      </c>
      <c r="AM61">
        <v>0.68899999999999995</v>
      </c>
      <c r="AN61">
        <v>0.42299999999999993</v>
      </c>
      <c r="AO61">
        <v>0.14700000000000002</v>
      </c>
      <c r="AP61">
        <v>0.55399999999999994</v>
      </c>
      <c r="AQ61">
        <v>0.125</v>
      </c>
      <c r="AR61">
        <v>7.1999999999999953E-2</v>
      </c>
      <c r="AS61">
        <v>0.30699999999999994</v>
      </c>
      <c r="AT61">
        <v>-0.12</v>
      </c>
      <c r="AU61">
        <v>0.81100000000000005</v>
      </c>
      <c r="AV61">
        <v>-8.7999999999999967E-2</v>
      </c>
      <c r="AW61">
        <v>-0.16000000000000003</v>
      </c>
      <c r="AX61">
        <v>1.097</v>
      </c>
      <c r="AY61">
        <v>0.28700000000000003</v>
      </c>
      <c r="AZ61">
        <v>0.34399999999999997</v>
      </c>
      <c r="BA61">
        <v>0.43699999999999994</v>
      </c>
      <c r="BB61">
        <v>-0.185</v>
      </c>
      <c r="BC61">
        <v>0.31399999999999995</v>
      </c>
      <c r="BD61">
        <v>8.1999999999999962E-2</v>
      </c>
      <c r="BE61">
        <v>-6.2000000000000055E-2</v>
      </c>
      <c r="BF61">
        <v>-0.378</v>
      </c>
      <c r="BG61">
        <v>0.18499999999999994</v>
      </c>
      <c r="BH61">
        <v>-0.22900000000000004</v>
      </c>
      <c r="BI61">
        <v>-1.2000000000000011E-2</v>
      </c>
      <c r="BJ61">
        <v>0</v>
      </c>
      <c r="BK61">
        <v>5.1000000000000045E-2</v>
      </c>
      <c r="BL61">
        <v>0.30599999999999994</v>
      </c>
      <c r="BM61">
        <v>-3.8000000000000034E-2</v>
      </c>
      <c r="BN61">
        <v>0.28800000000000003</v>
      </c>
      <c r="BO61">
        <v>0.16100000000000003</v>
      </c>
      <c r="BP61">
        <v>3.2000000000000028E-2</v>
      </c>
      <c r="BQ61">
        <v>0.46800000000000008</v>
      </c>
      <c r="BR61">
        <v>-3.3000000000000029E-2</v>
      </c>
      <c r="BS61">
        <v>-6.5000000000000058E-2</v>
      </c>
      <c r="BT61">
        <v>-9.7999999999999976E-2</v>
      </c>
      <c r="BU61">
        <v>-0.311</v>
      </c>
      <c r="BV61">
        <v>5.1000000000000045E-2</v>
      </c>
      <c r="BW61">
        <v>0.18199999999999994</v>
      </c>
      <c r="BX61">
        <v>-6.9000000000000061E-2</v>
      </c>
      <c r="BY61">
        <v>7.0999999999999952E-2</v>
      </c>
      <c r="BZ61">
        <v>0.34299999999999997</v>
      </c>
      <c r="CA61">
        <v>0.25900000000000001</v>
      </c>
      <c r="CB61">
        <v>-0.15500000000000003</v>
      </c>
      <c r="CC61">
        <v>-9.2999999999999972E-2</v>
      </c>
      <c r="CD61">
        <v>-0.13600000000000001</v>
      </c>
      <c r="CE61">
        <v>0.34599999999999997</v>
      </c>
      <c r="CF61">
        <v>-7.8999999999999959E-2</v>
      </c>
      <c r="CG61">
        <v>-0.19</v>
      </c>
      <c r="CH61">
        <v>-9.4999999999999973E-2</v>
      </c>
      <c r="CI61">
        <v>-7.8999999999999959E-2</v>
      </c>
      <c r="CJ61">
        <v>0.33299999999999996</v>
      </c>
      <c r="CK61">
        <v>0.52399999999999991</v>
      </c>
      <c r="CL61">
        <v>0.26200000000000001</v>
      </c>
      <c r="CM61">
        <v>-0.17699999999999999</v>
      </c>
      <c r="CN61">
        <v>-4.2000000000000037E-2</v>
      </c>
      <c r="CO61">
        <v>0.54900000000000004</v>
      </c>
      <c r="CP61">
        <v>0.35599999999999998</v>
      </c>
      <c r="CQ61">
        <v>0.60599999999999998</v>
      </c>
      <c r="CR61">
        <v>0.60399999999999998</v>
      </c>
      <c r="CS61">
        <v>0.16200000000000003</v>
      </c>
      <c r="CT61">
        <v>0.26</v>
      </c>
    </row>
    <row r="62" spans="1:98" s="19" customFormat="1">
      <c r="B62" s="19" t="s">
        <v>229</v>
      </c>
      <c r="C62" s="19">
        <v>0</v>
      </c>
      <c r="D62" s="19">
        <v>0.97</v>
      </c>
      <c r="E62" s="19">
        <v>1.4710000000000001</v>
      </c>
      <c r="F62" s="19">
        <v>0.48</v>
      </c>
      <c r="G62" s="19">
        <v>2.6000000000000023E-2</v>
      </c>
      <c r="H62" s="19">
        <v>-9.6999999999999975E-2</v>
      </c>
      <c r="I62" s="19">
        <v>-6.7999999999999949E-2</v>
      </c>
      <c r="J62" s="19">
        <v>3.8000000000000034E-2</v>
      </c>
      <c r="K62" s="19">
        <v>1.7680000000000002</v>
      </c>
      <c r="L62" s="19">
        <v>-0.14999999999999991</v>
      </c>
      <c r="M62" s="19">
        <v>-0.34099999999999997</v>
      </c>
      <c r="N62" s="19">
        <v>0.21000000000000008</v>
      </c>
      <c r="O62" s="19">
        <v>1.528</v>
      </c>
      <c r="P62" s="19">
        <v>9.4000000000000083E-2</v>
      </c>
      <c r="Q62" s="19">
        <v>1.1839999999999999</v>
      </c>
      <c r="R62" s="19">
        <v>0.30600000000000005</v>
      </c>
      <c r="S62" s="19">
        <v>1.1859999999999999</v>
      </c>
      <c r="T62" s="19">
        <v>0.64200000000000013</v>
      </c>
      <c r="U62" s="19">
        <v>5.7000000000000051E-2</v>
      </c>
      <c r="V62" s="19">
        <v>0.81699999999999995</v>
      </c>
      <c r="W62" s="19">
        <v>0.13300000000000001</v>
      </c>
      <c r="X62" s="19">
        <v>1.8140000000000001</v>
      </c>
      <c r="Y62" s="19">
        <v>1.1100000000000001</v>
      </c>
      <c r="Z62" s="19">
        <v>1.054</v>
      </c>
      <c r="AA62" s="19">
        <v>0.23899999999999999</v>
      </c>
      <c r="AB62" s="19">
        <v>0.15100000000000002</v>
      </c>
      <c r="AC62" s="19">
        <v>-0.10699999999999998</v>
      </c>
      <c r="AD62" s="19">
        <v>2.3260000000000001</v>
      </c>
      <c r="AE62" s="19">
        <v>0.17500000000000004</v>
      </c>
      <c r="AF62" s="19">
        <v>1.012</v>
      </c>
      <c r="AG62" s="19">
        <v>1.0780000000000001</v>
      </c>
      <c r="AH62" s="19">
        <v>0.99399999999999999</v>
      </c>
      <c r="AI62" s="19">
        <v>2.0590000000000002</v>
      </c>
      <c r="AJ62" s="19">
        <v>0.28400000000000003</v>
      </c>
      <c r="AK62" s="19">
        <v>0.64600000000000013</v>
      </c>
      <c r="AL62" s="19">
        <v>4.6000000000000041E-2</v>
      </c>
      <c r="AM62" s="19">
        <v>0.53300000000000014</v>
      </c>
      <c r="AN62" s="19">
        <v>0.37600000000000011</v>
      </c>
      <c r="AO62" s="19">
        <v>-0.16499999999999992</v>
      </c>
      <c r="AP62" s="19">
        <v>0.43599999999999994</v>
      </c>
      <c r="AQ62" s="19">
        <v>0.13300000000000001</v>
      </c>
      <c r="AR62" s="19">
        <v>1.3330000000000002</v>
      </c>
      <c r="AS62" s="19">
        <v>0.51200000000000001</v>
      </c>
      <c r="AT62" s="19">
        <v>-5.3999999999999937E-2</v>
      </c>
      <c r="AU62" s="19">
        <v>0.83699999999999997</v>
      </c>
      <c r="AV62" s="19">
        <v>0.80099999999999993</v>
      </c>
      <c r="AW62" s="19">
        <v>-5.799999999999994E-2</v>
      </c>
      <c r="AX62" s="19">
        <v>1.0230000000000001</v>
      </c>
      <c r="AY62" s="19">
        <v>0.30499999999999994</v>
      </c>
      <c r="AZ62" s="19">
        <v>0.32299999999999995</v>
      </c>
      <c r="BA62" s="19">
        <v>0.35299999999999998</v>
      </c>
      <c r="BB62" s="19">
        <v>-7.999999999999996E-2</v>
      </c>
      <c r="BC62" s="19">
        <v>0.15600000000000003</v>
      </c>
      <c r="BD62" s="19">
        <v>-5.1999999999999935E-2</v>
      </c>
      <c r="BE62" s="19">
        <v>-0.17799999999999994</v>
      </c>
      <c r="BF62" s="19">
        <v>-0.504</v>
      </c>
      <c r="BG62" s="19">
        <v>-0.37399999999999994</v>
      </c>
      <c r="BH62" s="19">
        <v>-0.35199999999999998</v>
      </c>
      <c r="BI62" s="19">
        <v>0.80800000000000005</v>
      </c>
      <c r="BJ62" s="19">
        <v>0.11299999999999999</v>
      </c>
      <c r="BK62" s="19">
        <v>0</v>
      </c>
      <c r="BL62" s="19">
        <v>0.44700000000000006</v>
      </c>
      <c r="BM62" s="19">
        <v>1.0000000000000009E-2</v>
      </c>
      <c r="BN62" s="19">
        <v>0.37200000000000011</v>
      </c>
      <c r="BO62" s="19">
        <v>0.15000000000000002</v>
      </c>
      <c r="BP62" s="19">
        <v>3.0000000000000027E-2</v>
      </c>
      <c r="BQ62" s="19">
        <v>0.77500000000000013</v>
      </c>
      <c r="BR62" s="19">
        <v>-2.8999999999999915E-2</v>
      </c>
      <c r="BS62" s="19">
        <v>3.0000000000000027E-2</v>
      </c>
      <c r="BT62" s="19">
        <v>6.0000000000000053E-3</v>
      </c>
      <c r="BU62" s="19">
        <v>-0.44499999999999995</v>
      </c>
      <c r="BV62" s="19">
        <v>-0.28399999999999997</v>
      </c>
      <c r="BW62" s="19">
        <v>-2.2999999999999909E-2</v>
      </c>
      <c r="BX62" s="19">
        <v>-0.19399999999999995</v>
      </c>
      <c r="BY62" s="19">
        <v>9.6000000000000085E-2</v>
      </c>
      <c r="BZ62" s="19">
        <v>0.23100000000000009</v>
      </c>
      <c r="CA62" s="19">
        <v>0.252</v>
      </c>
      <c r="CB62" s="19">
        <v>-7.7999999999999958E-2</v>
      </c>
      <c r="CC62" s="19">
        <v>-6.3999999999999946E-2</v>
      </c>
      <c r="CD62" s="19">
        <v>-0.14300000000000002</v>
      </c>
      <c r="CE62" s="19">
        <v>0.32000000000000006</v>
      </c>
      <c r="CF62" s="19">
        <v>-1.7000000000000015E-2</v>
      </c>
      <c r="CG62" s="19">
        <v>-0.21399999999999997</v>
      </c>
      <c r="CH62" s="19">
        <v>-0.14200000000000002</v>
      </c>
      <c r="CI62" s="19">
        <v>-0.10399999999999998</v>
      </c>
      <c r="CJ62" s="19">
        <v>0.128</v>
      </c>
      <c r="CK62" s="19">
        <v>0.55200000000000005</v>
      </c>
      <c r="CL62" s="19">
        <v>0.26600000000000001</v>
      </c>
      <c r="CM62" s="19">
        <v>-0.26199999999999996</v>
      </c>
      <c r="CN62" s="19">
        <v>-6.4999999999999947E-2</v>
      </c>
      <c r="CO62" s="19">
        <v>0.84699999999999998</v>
      </c>
      <c r="CP62" s="19">
        <v>1.135</v>
      </c>
      <c r="CQ62" s="19">
        <v>0.63000000000000012</v>
      </c>
      <c r="CR62" s="19">
        <v>0.70599999999999996</v>
      </c>
      <c r="CS62" s="19">
        <v>-5.1999999999999935E-2</v>
      </c>
      <c r="CT62" s="19">
        <v>0.16000000000000003</v>
      </c>
    </row>
    <row r="63" spans="1:98" s="17" customFormat="1">
      <c r="A63" s="17" t="s">
        <v>221</v>
      </c>
      <c r="B63" s="17" t="s">
        <v>227</v>
      </c>
      <c r="C63" s="17">
        <v>0</v>
      </c>
      <c r="D63" s="17">
        <v>-2.1000000000000019E-2</v>
      </c>
      <c r="E63" s="17">
        <v>1.7800000000000002</v>
      </c>
      <c r="F63" s="17">
        <v>0.66000000000000014</v>
      </c>
      <c r="G63" s="17">
        <v>-0.20700000000000002</v>
      </c>
      <c r="H63" s="17">
        <v>1.0000000000000009E-3</v>
      </c>
      <c r="I63" s="17">
        <v>-0.14000000000000001</v>
      </c>
      <c r="J63" s="17">
        <v>-9.4000000000000028E-2</v>
      </c>
      <c r="K63" s="17">
        <v>0.88200000000000012</v>
      </c>
      <c r="L63" s="17">
        <v>-0.15500000000000003</v>
      </c>
      <c r="M63" s="17">
        <v>-0.10899999999999999</v>
      </c>
      <c r="N63" s="17">
        <v>0.72100000000000009</v>
      </c>
      <c r="O63" s="17">
        <v>-0.26300000000000001</v>
      </c>
      <c r="P63" s="17">
        <v>-0.26500000000000001</v>
      </c>
      <c r="Q63" s="17">
        <v>0.92500000000000004</v>
      </c>
      <c r="R63" s="17">
        <v>0.67400000000000015</v>
      </c>
      <c r="S63" s="17">
        <v>1.452</v>
      </c>
      <c r="T63" s="17">
        <v>0.82899999999999996</v>
      </c>
      <c r="U63" s="17">
        <v>-0.187</v>
      </c>
      <c r="V63" s="17">
        <v>2.0209999999999999</v>
      </c>
      <c r="W63" s="17">
        <v>-0.10399999999999998</v>
      </c>
      <c r="X63" s="17">
        <v>1.3320000000000001</v>
      </c>
      <c r="Y63" s="17">
        <v>1.6019999999999999</v>
      </c>
      <c r="Z63" s="17">
        <v>1.1020000000000001</v>
      </c>
      <c r="AA63" s="17">
        <v>0.52400000000000002</v>
      </c>
      <c r="AB63" s="17">
        <v>0.86899999999999999</v>
      </c>
      <c r="AC63" s="17">
        <v>-7.400000000000001E-2</v>
      </c>
      <c r="AD63" s="17">
        <v>1.343</v>
      </c>
      <c r="AE63" s="17">
        <v>0.41</v>
      </c>
      <c r="AF63" s="17">
        <v>0.89600000000000013</v>
      </c>
      <c r="AG63" s="17">
        <v>1.0980000000000001</v>
      </c>
      <c r="AH63" s="17">
        <v>0.44400000000000001</v>
      </c>
      <c r="AI63" s="17">
        <v>1.1280000000000001</v>
      </c>
      <c r="AJ63" s="17">
        <v>0.439</v>
      </c>
      <c r="AK63" s="17">
        <v>0.79400000000000004</v>
      </c>
      <c r="AL63" s="17">
        <v>-0.122</v>
      </c>
      <c r="AM63" s="17">
        <v>1.264</v>
      </c>
      <c r="AN63" s="17">
        <v>1.1520000000000001</v>
      </c>
      <c r="AO63" s="17">
        <v>-0.33300000000000002</v>
      </c>
      <c r="AP63" s="17">
        <v>0.17099999999999999</v>
      </c>
      <c r="AQ63" s="17">
        <v>7.0000000000000007E-2</v>
      </c>
      <c r="AR63" s="17">
        <v>0.82000000000000006</v>
      </c>
      <c r="AS63" s="17">
        <v>0.52699999999999991</v>
      </c>
      <c r="AT63" s="17">
        <v>-0.125</v>
      </c>
      <c r="AU63" s="17">
        <v>0.40199999999999997</v>
      </c>
      <c r="AV63" s="17">
        <v>-0.224</v>
      </c>
      <c r="AW63" s="17">
        <v>0.90700000000000003</v>
      </c>
      <c r="AX63" s="17">
        <v>1.323</v>
      </c>
      <c r="AY63" s="17">
        <v>0.47700000000000004</v>
      </c>
      <c r="AZ63" s="17">
        <v>0.69100000000000006</v>
      </c>
      <c r="BA63" s="17">
        <v>0.877</v>
      </c>
      <c r="BB63" s="17">
        <v>1.2000000000000011E-2</v>
      </c>
      <c r="BC63" s="17">
        <v>-0.32600000000000001</v>
      </c>
      <c r="BD63" s="17">
        <v>-3.6000000000000032E-2</v>
      </c>
      <c r="BE63" s="17">
        <v>-0.10599999999999998</v>
      </c>
      <c r="BF63" s="17">
        <v>-0.33100000000000002</v>
      </c>
      <c r="BG63" s="17">
        <v>6.7000000000000004E-2</v>
      </c>
      <c r="BH63" s="17">
        <v>-0.29500000000000004</v>
      </c>
      <c r="BI63" s="17">
        <v>0.30499999999999999</v>
      </c>
      <c r="BJ63" s="17">
        <v>0.26299999999999996</v>
      </c>
      <c r="BK63" s="17">
        <v>0.24100000000000005</v>
      </c>
      <c r="BL63" s="17">
        <v>0.27199999999999996</v>
      </c>
      <c r="BM63" s="17">
        <v>-3.3000000000000029E-2</v>
      </c>
      <c r="BN63" s="17">
        <v>0.40699999999999997</v>
      </c>
      <c r="BO63" s="17">
        <v>-7.3000000000000009E-2</v>
      </c>
      <c r="BP63" s="17">
        <v>-0.39600000000000002</v>
      </c>
      <c r="BQ63" s="17">
        <v>-0.39800000000000002</v>
      </c>
      <c r="BR63" s="17">
        <v>8.1000000000000016E-2</v>
      </c>
      <c r="BS63" s="17">
        <v>9.4000000000000028E-2</v>
      </c>
      <c r="BT63" s="17">
        <v>0.10300000000000004</v>
      </c>
      <c r="BU63" s="17">
        <v>-0.15200000000000002</v>
      </c>
      <c r="BV63" s="17">
        <v>4.5999999999999985E-2</v>
      </c>
      <c r="BW63" s="17">
        <v>-3.0000000000000027E-3</v>
      </c>
      <c r="BX63" s="17">
        <v>-0.14000000000000001</v>
      </c>
      <c r="BY63" s="17">
        <v>0.30299999999999999</v>
      </c>
      <c r="BZ63" s="17">
        <v>-0.13200000000000001</v>
      </c>
      <c r="CA63" s="17">
        <v>0.16499999999999998</v>
      </c>
      <c r="CB63" s="17">
        <v>0.26499999999999996</v>
      </c>
      <c r="CC63" s="17">
        <v>0.191</v>
      </c>
      <c r="CD63" s="17">
        <v>0.06</v>
      </c>
      <c r="CE63" s="17">
        <v>0.432</v>
      </c>
      <c r="CF63" s="17">
        <v>0.28499999999999998</v>
      </c>
      <c r="CG63" s="17">
        <v>-0.13</v>
      </c>
      <c r="CH63" s="17">
        <v>0.20900000000000002</v>
      </c>
      <c r="CI63" s="17">
        <v>-0.32100000000000001</v>
      </c>
      <c r="CJ63" s="17">
        <v>-0.23300000000000001</v>
      </c>
      <c r="CK63" s="17">
        <v>0.64700000000000002</v>
      </c>
      <c r="CL63" s="17">
        <v>0.16599999999999998</v>
      </c>
      <c r="CM63" s="17">
        <v>-0.33300000000000002</v>
      </c>
      <c r="CN63" s="17">
        <v>-0.13600000000000001</v>
      </c>
      <c r="CO63" s="17">
        <v>0.91200000000000014</v>
      </c>
      <c r="CP63" s="17">
        <v>0.93399999999999994</v>
      </c>
      <c r="CQ63" s="17">
        <v>0.79900000000000015</v>
      </c>
      <c r="CR63" s="17">
        <v>0.93900000000000006</v>
      </c>
      <c r="CS63" s="17">
        <v>7.3000000000000009E-2</v>
      </c>
      <c r="CT63" s="17">
        <v>0.188</v>
      </c>
    </row>
    <row r="64" spans="1:98">
      <c r="B64" t="s">
        <v>228</v>
      </c>
      <c r="C64">
        <v>0</v>
      </c>
      <c r="D64">
        <v>0.35399999999999998</v>
      </c>
      <c r="E64">
        <v>1.085</v>
      </c>
      <c r="F64">
        <v>0.80200000000000005</v>
      </c>
      <c r="G64">
        <v>-6.3E-2</v>
      </c>
      <c r="H64">
        <v>8.9999999999999969E-2</v>
      </c>
      <c r="I64">
        <v>0.13400000000000001</v>
      </c>
      <c r="J64">
        <v>-7.0000000000000062E-3</v>
      </c>
      <c r="K64">
        <v>0.21799999999999997</v>
      </c>
      <c r="L64">
        <v>1.9000000000000017E-2</v>
      </c>
      <c r="M64">
        <v>-0.121</v>
      </c>
      <c r="N64">
        <v>0.34799999999999998</v>
      </c>
      <c r="O64">
        <v>-3.0999999999999972E-2</v>
      </c>
      <c r="P64">
        <v>0.29700000000000004</v>
      </c>
      <c r="Q64">
        <v>1.399</v>
      </c>
      <c r="R64">
        <v>0.99700000000000011</v>
      </c>
      <c r="S64">
        <v>0.91199999999999992</v>
      </c>
      <c r="T64">
        <v>1.01</v>
      </c>
      <c r="U64">
        <v>-0.10299999999999998</v>
      </c>
      <c r="V64">
        <v>0.748</v>
      </c>
      <c r="W64">
        <v>-7.1000000000000008E-2</v>
      </c>
      <c r="X64">
        <v>1.387</v>
      </c>
      <c r="Y64">
        <v>1.2550000000000001</v>
      </c>
      <c r="Z64">
        <v>1.3120000000000001</v>
      </c>
      <c r="AA64">
        <v>0.51</v>
      </c>
      <c r="AB64">
        <v>0.46299999999999997</v>
      </c>
      <c r="AC64">
        <v>-1.5999999999999959E-2</v>
      </c>
      <c r="AD64">
        <v>1.3820000000000001</v>
      </c>
      <c r="AE64">
        <v>0.27400000000000002</v>
      </c>
      <c r="AF64">
        <v>1.33</v>
      </c>
      <c r="AG64">
        <v>1.07</v>
      </c>
      <c r="AH64">
        <v>0.76</v>
      </c>
      <c r="AI64">
        <v>2.2290000000000001</v>
      </c>
      <c r="AJ64">
        <v>0.47</v>
      </c>
      <c r="AK64">
        <v>0.93900000000000006</v>
      </c>
      <c r="AL64">
        <v>0.31900000000000006</v>
      </c>
      <c r="AM64">
        <v>0.7350000000000001</v>
      </c>
      <c r="AN64">
        <v>0.67300000000000004</v>
      </c>
      <c r="AO64">
        <v>0.19600000000000006</v>
      </c>
      <c r="AP64">
        <v>0.73399999999999999</v>
      </c>
      <c r="AQ64">
        <v>0.248</v>
      </c>
      <c r="AR64">
        <v>0.54699999999999993</v>
      </c>
      <c r="AS64">
        <v>1.258</v>
      </c>
      <c r="AT64">
        <v>-9.4999999999999973E-2</v>
      </c>
      <c r="AU64">
        <v>0.629</v>
      </c>
      <c r="AV64">
        <v>-0.10299999999999998</v>
      </c>
      <c r="AW64">
        <v>0.82200000000000006</v>
      </c>
      <c r="AX64">
        <v>0.99199999999999999</v>
      </c>
      <c r="AY64">
        <v>0.34099999999999997</v>
      </c>
      <c r="AZ64">
        <v>0.44900000000000007</v>
      </c>
      <c r="BA64">
        <v>0.54</v>
      </c>
      <c r="BB64">
        <v>-0.14999999999999997</v>
      </c>
      <c r="BC64">
        <v>9.6999999999999975E-2</v>
      </c>
      <c r="BD64">
        <v>0.17500000000000004</v>
      </c>
      <c r="BE64">
        <v>-4.3999999999999984E-2</v>
      </c>
      <c r="BF64">
        <v>-0.21099999999999997</v>
      </c>
      <c r="BG64">
        <v>0.27300000000000002</v>
      </c>
      <c r="BH64">
        <v>-3.1999999999999973E-2</v>
      </c>
      <c r="BI64">
        <v>-7.0000000000000062E-3</v>
      </c>
      <c r="BJ64">
        <v>3.1000000000000028E-2</v>
      </c>
      <c r="BK64">
        <v>1.9000000000000017E-2</v>
      </c>
      <c r="BL64">
        <v>0.21999999999999997</v>
      </c>
      <c r="BM64">
        <v>-5.0000000000000044E-3</v>
      </c>
      <c r="BN64">
        <v>0.42300000000000004</v>
      </c>
      <c r="BO64">
        <v>0.27700000000000002</v>
      </c>
      <c r="BP64">
        <v>6.3000000000000056E-2</v>
      </c>
      <c r="BQ64">
        <v>0.498</v>
      </c>
      <c r="BR64">
        <v>0.17800000000000005</v>
      </c>
      <c r="BS64">
        <v>2.4000000000000021E-2</v>
      </c>
      <c r="BT64">
        <v>3.2000000000000028E-2</v>
      </c>
      <c r="BU64">
        <v>0.35799999999999998</v>
      </c>
      <c r="BV64">
        <v>5.600000000000005E-2</v>
      </c>
      <c r="BW64">
        <v>0.14700000000000002</v>
      </c>
      <c r="BX64">
        <v>8.1999999999999962E-2</v>
      </c>
      <c r="BY64">
        <v>6.700000000000006E-2</v>
      </c>
      <c r="BZ64">
        <v>0.45400000000000007</v>
      </c>
      <c r="CA64">
        <v>0.10599999999999998</v>
      </c>
      <c r="CB64">
        <v>-0.06</v>
      </c>
      <c r="CC64">
        <v>-7.0000000000000007E-2</v>
      </c>
      <c r="CD64">
        <v>-6.6000000000000003E-2</v>
      </c>
      <c r="CE64">
        <v>0.33699999999999997</v>
      </c>
      <c r="CF64">
        <v>0</v>
      </c>
      <c r="CG64">
        <v>-0.11599999999999999</v>
      </c>
      <c r="CH64">
        <v>-4.0999999999999981E-2</v>
      </c>
      <c r="CI64">
        <v>-5.4999999999999993E-2</v>
      </c>
      <c r="CJ64">
        <v>7.8000000000000069E-2</v>
      </c>
      <c r="CK64">
        <v>0.60600000000000009</v>
      </c>
      <c r="CL64">
        <v>0.121</v>
      </c>
      <c r="CM64">
        <v>-8.8999999999999968E-2</v>
      </c>
      <c r="CN64">
        <v>0.377</v>
      </c>
      <c r="CO64">
        <v>0.70399999999999996</v>
      </c>
      <c r="CP64">
        <v>0.57200000000000006</v>
      </c>
      <c r="CQ64">
        <v>0.52400000000000002</v>
      </c>
      <c r="CR64">
        <v>0.67500000000000004</v>
      </c>
      <c r="CS64">
        <v>5.5000000000000049E-2</v>
      </c>
      <c r="CT64">
        <v>1.1819999999999999</v>
      </c>
    </row>
    <row r="65" spans="1:98" s="19" customFormat="1">
      <c r="B65" s="19" t="s">
        <v>229</v>
      </c>
      <c r="C65" s="19">
        <v>0</v>
      </c>
      <c r="D65" s="19">
        <v>0.38200000000000001</v>
      </c>
      <c r="E65" s="19">
        <v>1.2309999999999999</v>
      </c>
      <c r="F65" s="19">
        <v>0.90800000000000003</v>
      </c>
      <c r="G65" s="19">
        <v>5.8999999999999997E-2</v>
      </c>
      <c r="H65" s="19">
        <v>-0.33199999999999996</v>
      </c>
      <c r="I65" s="19">
        <v>0.13300000000000001</v>
      </c>
      <c r="J65" s="19">
        <v>1.7000000000000015E-2</v>
      </c>
      <c r="K65" s="19">
        <v>0.40500000000000003</v>
      </c>
      <c r="L65" s="19">
        <v>2.0000000000000018E-3</v>
      </c>
      <c r="M65" s="19">
        <v>-1.9000000000000017E-2</v>
      </c>
      <c r="N65" s="19">
        <v>0.39700000000000002</v>
      </c>
      <c r="O65" s="19">
        <v>1.0289999999999999</v>
      </c>
      <c r="P65" s="19">
        <v>0.40100000000000002</v>
      </c>
      <c r="Q65" s="19">
        <v>1.528</v>
      </c>
      <c r="R65" s="19">
        <v>0.48699999999999999</v>
      </c>
      <c r="S65" s="19">
        <v>0.96600000000000008</v>
      </c>
      <c r="T65" s="19">
        <v>0.97699999999999998</v>
      </c>
      <c r="U65" s="19">
        <v>-1.2000000000000011E-2</v>
      </c>
      <c r="V65" s="19">
        <v>1.2360000000000002</v>
      </c>
      <c r="W65" s="19">
        <v>0.16100000000000003</v>
      </c>
      <c r="X65" s="19">
        <v>1.3359999999999999</v>
      </c>
      <c r="Y65" s="19">
        <v>0.89</v>
      </c>
      <c r="Z65" s="19">
        <v>1.569</v>
      </c>
      <c r="AA65" s="19">
        <v>0.61399999999999999</v>
      </c>
      <c r="AB65" s="19">
        <v>0.53500000000000003</v>
      </c>
      <c r="AC65" s="19">
        <v>7.5000000000000011E-2</v>
      </c>
      <c r="AD65" s="19">
        <v>0.61799999999999999</v>
      </c>
      <c r="AE65" s="19">
        <v>0.40300000000000002</v>
      </c>
      <c r="AF65" s="19">
        <v>1.3239999999999998</v>
      </c>
      <c r="AG65" s="19">
        <v>1.0089999999999999</v>
      </c>
      <c r="AH65" s="19">
        <v>0.623</v>
      </c>
      <c r="AI65" s="19">
        <v>1.802</v>
      </c>
      <c r="AJ65" s="19">
        <v>0.29000000000000004</v>
      </c>
      <c r="AK65" s="19">
        <v>1.1139999999999999</v>
      </c>
      <c r="AL65" s="19">
        <v>0.26400000000000001</v>
      </c>
      <c r="AM65" s="19">
        <v>0.72800000000000009</v>
      </c>
      <c r="AN65" s="19">
        <v>0.80700000000000005</v>
      </c>
      <c r="AO65" s="19">
        <v>7.0000000000000007E-2</v>
      </c>
      <c r="AP65" s="19">
        <v>0.63500000000000001</v>
      </c>
      <c r="AQ65" s="19">
        <v>0.28900000000000003</v>
      </c>
      <c r="AR65" s="19">
        <v>1.5899999999999999</v>
      </c>
      <c r="AS65" s="19">
        <v>0.56200000000000006</v>
      </c>
      <c r="AT65" s="19">
        <v>-7.2000000000000008E-2</v>
      </c>
      <c r="AU65" s="19">
        <v>0.51200000000000001</v>
      </c>
      <c r="AV65" s="19">
        <v>0.88400000000000001</v>
      </c>
      <c r="AW65" s="19">
        <v>0.93200000000000005</v>
      </c>
      <c r="AX65" s="19">
        <v>0.91600000000000004</v>
      </c>
      <c r="AY65" s="19">
        <v>0.45399999999999996</v>
      </c>
      <c r="AZ65" s="19">
        <v>0.624</v>
      </c>
      <c r="BA65" s="19">
        <v>0.68</v>
      </c>
      <c r="BB65" s="19">
        <v>-6.0999999999999999E-2</v>
      </c>
      <c r="BC65" s="19">
        <v>0.25600000000000001</v>
      </c>
      <c r="BD65" s="19">
        <v>-0.30099999999999999</v>
      </c>
      <c r="BE65" s="19">
        <v>7.3000000000000009E-2</v>
      </c>
      <c r="BF65" s="19">
        <v>-0.22899999999999998</v>
      </c>
      <c r="BG65" s="19">
        <v>4.2999999999999983E-2</v>
      </c>
      <c r="BH65" s="19">
        <v>-8.7999999999999967E-2</v>
      </c>
      <c r="BI65" s="19">
        <v>3.7000000000000033E-2</v>
      </c>
      <c r="BJ65" s="19">
        <v>7.400000000000001E-2</v>
      </c>
      <c r="BK65" s="19">
        <v>4.6999999999999986E-2</v>
      </c>
      <c r="BL65" s="19">
        <v>0.26400000000000001</v>
      </c>
      <c r="BM65" s="19">
        <v>1.4000000000000012E-2</v>
      </c>
      <c r="BN65" s="19">
        <v>0.57799999999999996</v>
      </c>
      <c r="BO65" s="19">
        <v>0.40900000000000003</v>
      </c>
      <c r="BP65" s="19">
        <v>3.2000000000000028E-2</v>
      </c>
      <c r="BQ65" s="19">
        <v>0.56500000000000006</v>
      </c>
      <c r="BR65" s="19">
        <v>9.0000000000000024E-2</v>
      </c>
      <c r="BS65" s="19">
        <v>4.2999999999999983E-2</v>
      </c>
      <c r="BT65" s="19">
        <v>3.0000000000000027E-2</v>
      </c>
      <c r="BU65" s="19">
        <v>-0.159</v>
      </c>
      <c r="BV65" s="19">
        <v>1.1890000000000001</v>
      </c>
      <c r="BW65" s="19">
        <v>0.22999999999999998</v>
      </c>
      <c r="BX65" s="19">
        <v>0.89400000000000002</v>
      </c>
      <c r="BY65" s="19">
        <v>0.10899999999999999</v>
      </c>
      <c r="BZ65" s="19">
        <v>0.50900000000000001</v>
      </c>
      <c r="CA65" s="19">
        <v>0.11099999999999999</v>
      </c>
      <c r="CB65" s="19">
        <v>2.7000000000000024E-2</v>
      </c>
      <c r="CC65" s="19">
        <v>0.70699999999999996</v>
      </c>
      <c r="CD65" s="19">
        <v>-8.0000000000000071E-3</v>
      </c>
      <c r="CE65" s="19">
        <v>0.42200000000000004</v>
      </c>
      <c r="CF65" s="19">
        <v>4.9999999999999989E-2</v>
      </c>
      <c r="CG65" s="19">
        <v>-3.999999999999998E-2</v>
      </c>
      <c r="CH65" s="19">
        <v>2.4000000000000021E-2</v>
      </c>
      <c r="CI65" s="19">
        <v>-5.6999999999999995E-2</v>
      </c>
      <c r="CJ65" s="19">
        <v>3.2000000000000028E-2</v>
      </c>
      <c r="CK65" s="19">
        <v>0.58899999999999997</v>
      </c>
      <c r="CL65" s="19">
        <v>-8.0000000000000071E-3</v>
      </c>
      <c r="CM65" s="19">
        <v>-3.4999999999999976E-2</v>
      </c>
      <c r="CN65" s="19">
        <v>-4.2999999999999983E-2</v>
      </c>
      <c r="CO65" s="19">
        <v>0.76000000000000012</v>
      </c>
      <c r="CP65" s="19">
        <v>0.81399999999999995</v>
      </c>
      <c r="CQ65" s="19">
        <v>0.71699999999999997</v>
      </c>
      <c r="CR65" s="19">
        <v>0.57499999999999996</v>
      </c>
      <c r="CS65" s="19">
        <v>9.600000000000003E-2</v>
      </c>
      <c r="CT65" s="19">
        <v>0.31200000000000006</v>
      </c>
    </row>
    <row r="66" spans="1:98" s="17" customFormat="1">
      <c r="A66" s="17" t="s">
        <v>222</v>
      </c>
      <c r="B66" s="17" t="s">
        <v>227</v>
      </c>
      <c r="C66" s="17">
        <v>0</v>
      </c>
      <c r="D66" s="17">
        <v>1.1419999999999999</v>
      </c>
      <c r="E66" s="17">
        <v>1.744</v>
      </c>
      <c r="F66" s="17">
        <v>0.66500000000000004</v>
      </c>
      <c r="G66" s="17">
        <v>0.28500000000000003</v>
      </c>
      <c r="H66" s="17">
        <v>0.245</v>
      </c>
      <c r="I66" s="17">
        <v>0.38700000000000001</v>
      </c>
      <c r="J66" s="17">
        <v>0.42399999999999993</v>
      </c>
      <c r="K66" s="17">
        <v>0.31599999999999995</v>
      </c>
      <c r="L66" s="17">
        <v>-8.5999999999999965E-2</v>
      </c>
      <c r="M66" s="17">
        <v>2.300000000000002E-2</v>
      </c>
      <c r="N66" s="17">
        <v>0.35</v>
      </c>
      <c r="O66" s="17">
        <v>0.19099999999999995</v>
      </c>
      <c r="P66" s="17">
        <v>-4.4000000000000039E-2</v>
      </c>
      <c r="Q66" s="17">
        <v>1.6300000000000001</v>
      </c>
      <c r="R66" s="17">
        <v>0.55499999999999994</v>
      </c>
      <c r="S66" s="17">
        <v>1.22</v>
      </c>
      <c r="T66" s="17">
        <v>0.71500000000000008</v>
      </c>
      <c r="U66" s="17">
        <v>-8.2999999999999963E-2</v>
      </c>
      <c r="V66" s="17">
        <v>1.1259999999999999</v>
      </c>
      <c r="W66" s="17">
        <v>0.14400000000000002</v>
      </c>
      <c r="X66" s="17">
        <v>1.1299999999999999</v>
      </c>
      <c r="Y66" s="17">
        <v>1.413</v>
      </c>
      <c r="Z66" s="17">
        <v>1.363</v>
      </c>
      <c r="AA66" s="17">
        <v>1.153</v>
      </c>
      <c r="AB66" s="17">
        <v>0.48399999999999999</v>
      </c>
      <c r="AC66" s="17">
        <v>-0.13700000000000001</v>
      </c>
      <c r="AD66" s="17">
        <v>1.6540000000000001</v>
      </c>
      <c r="AE66" s="17">
        <v>0.42500000000000004</v>
      </c>
      <c r="AF66" s="17">
        <v>1.2330000000000001</v>
      </c>
      <c r="AG66" s="17">
        <v>1.181</v>
      </c>
      <c r="AH66" s="17">
        <v>1.4760000000000002</v>
      </c>
      <c r="AI66" s="17">
        <v>1.2310000000000001</v>
      </c>
      <c r="AJ66" s="17">
        <v>0.26700000000000002</v>
      </c>
      <c r="AK66" s="17">
        <v>0.66900000000000004</v>
      </c>
      <c r="AL66" s="17">
        <v>0.33199999999999996</v>
      </c>
      <c r="AM66" s="17">
        <v>0.41999999999999993</v>
      </c>
      <c r="AN66" s="17">
        <v>0.6339999999999999</v>
      </c>
      <c r="AO66" s="17">
        <v>-6.3000000000000056E-2</v>
      </c>
      <c r="AP66" s="17">
        <v>0.49</v>
      </c>
      <c r="AQ66" s="17">
        <v>0.44599999999999995</v>
      </c>
      <c r="AR66" s="17">
        <v>-0.21700000000000003</v>
      </c>
      <c r="AS66" s="17">
        <v>0.96100000000000008</v>
      </c>
      <c r="AT66" s="17">
        <v>-0.14800000000000002</v>
      </c>
      <c r="AU66" s="17">
        <v>0.81899999999999995</v>
      </c>
      <c r="AV66" s="17">
        <v>-0.11799999999999999</v>
      </c>
      <c r="AW66" s="17">
        <v>-0.23599999999999999</v>
      </c>
      <c r="AX66" s="17">
        <v>1.163</v>
      </c>
      <c r="AY66" s="17">
        <v>0.67100000000000004</v>
      </c>
      <c r="AZ66" s="17">
        <v>0.47</v>
      </c>
      <c r="BA66" s="17">
        <v>0.85699999999999998</v>
      </c>
      <c r="BB66" s="17">
        <v>-6.4000000000000057E-2</v>
      </c>
      <c r="BC66" s="17">
        <v>0.22699999999999998</v>
      </c>
      <c r="BD66" s="17">
        <v>0.43100000000000005</v>
      </c>
      <c r="BE66" s="17">
        <v>-7.0999999999999952E-2</v>
      </c>
      <c r="BF66" s="17">
        <v>-0.45999999999999996</v>
      </c>
      <c r="BG66" s="17">
        <v>2.7000000000000024E-2</v>
      </c>
      <c r="BH66" s="17">
        <v>-0.253</v>
      </c>
      <c r="BI66" s="17">
        <v>0.37599999999999989</v>
      </c>
      <c r="BJ66" s="17">
        <v>0.28400000000000003</v>
      </c>
      <c r="BK66" s="17">
        <v>8.2999999999999963E-2</v>
      </c>
      <c r="BL66" s="17">
        <v>9.099999999999997E-2</v>
      </c>
      <c r="BM66" s="17">
        <v>-3.5000000000000031E-2</v>
      </c>
      <c r="BN66" s="17">
        <v>0.47700000000000009</v>
      </c>
      <c r="BO66" s="17">
        <v>0.36999999999999988</v>
      </c>
      <c r="BP66" s="17">
        <v>-2.5000000000000022E-2</v>
      </c>
      <c r="BQ66" s="17">
        <v>-6.1000000000000054E-2</v>
      </c>
      <c r="BR66" s="17">
        <v>2.200000000000002E-2</v>
      </c>
      <c r="BS66" s="17">
        <v>5.600000000000005E-2</v>
      </c>
      <c r="BT66" s="17">
        <v>0.246</v>
      </c>
      <c r="BU66" s="17">
        <v>-0.39700000000000002</v>
      </c>
      <c r="BV66" s="17">
        <v>8.6999999999999966E-2</v>
      </c>
      <c r="BW66" s="17">
        <v>7.0999999999999952E-2</v>
      </c>
      <c r="BX66" s="17">
        <v>-0.20500000000000002</v>
      </c>
      <c r="BY66" s="17">
        <v>7.8999999999999959E-2</v>
      </c>
      <c r="BZ66" s="17">
        <v>0.39500000000000002</v>
      </c>
      <c r="CA66" s="17">
        <v>0.6120000000000001</v>
      </c>
      <c r="CB66" s="17">
        <v>-2.6000000000000023E-2</v>
      </c>
      <c r="CC66" s="17">
        <v>9.9999999999999978E-2</v>
      </c>
      <c r="CD66" s="17">
        <v>3.9000000000000035E-2</v>
      </c>
      <c r="CE66" s="17">
        <v>0.47700000000000009</v>
      </c>
      <c r="CF66" s="17">
        <v>0.18499999999999994</v>
      </c>
      <c r="CG66" s="17">
        <v>-0.18099999999999999</v>
      </c>
      <c r="CH66" s="17">
        <v>0.11099999999999999</v>
      </c>
      <c r="CI66" s="17">
        <v>-0.11299999999999999</v>
      </c>
      <c r="CJ66" s="17">
        <v>-7.0999999999999952E-2</v>
      </c>
      <c r="CK66" s="17">
        <v>0.8</v>
      </c>
      <c r="CL66" s="17">
        <v>0.36999999999999988</v>
      </c>
      <c r="CM66" s="17">
        <v>-0.129</v>
      </c>
      <c r="CN66" s="17">
        <v>-9.4999999999999973E-2</v>
      </c>
      <c r="CO66" s="17">
        <v>0.83299999999999996</v>
      </c>
      <c r="CP66" s="17">
        <v>0.86299999999999999</v>
      </c>
      <c r="CQ66" s="17">
        <v>0.58800000000000008</v>
      </c>
      <c r="CR66" s="17">
        <v>1.073</v>
      </c>
      <c r="CS66" s="17">
        <v>0.15600000000000003</v>
      </c>
      <c r="CT66" s="17">
        <v>0.26900000000000002</v>
      </c>
    </row>
    <row r="67" spans="1:98">
      <c r="B67" t="s">
        <v>228</v>
      </c>
      <c r="C67">
        <v>0</v>
      </c>
      <c r="D67">
        <v>0.79199999999999993</v>
      </c>
      <c r="E67">
        <v>1.1789999999999998</v>
      </c>
      <c r="F67">
        <v>0.82699999999999985</v>
      </c>
      <c r="G67">
        <v>0.24</v>
      </c>
      <c r="H67">
        <v>0.10699999999999998</v>
      </c>
      <c r="I67">
        <v>0.29299999999999993</v>
      </c>
      <c r="J67">
        <v>0.1409999999999999</v>
      </c>
      <c r="K67">
        <v>0.45099999999999996</v>
      </c>
      <c r="L67">
        <v>-0.11300000000000004</v>
      </c>
      <c r="M67">
        <v>-1.100000000000001E-2</v>
      </c>
      <c r="N67">
        <v>0.46199999999999986</v>
      </c>
      <c r="O67">
        <v>0.3929999999999999</v>
      </c>
      <c r="P67">
        <v>0.43699999999999994</v>
      </c>
      <c r="Q67">
        <v>0.94399999999999984</v>
      </c>
      <c r="R67">
        <v>0.57499999999999984</v>
      </c>
      <c r="S67">
        <v>0.85799999999999998</v>
      </c>
      <c r="T67">
        <v>0.78900000000000003</v>
      </c>
      <c r="U67">
        <v>0.18299999999999994</v>
      </c>
      <c r="V67">
        <v>1.5420000000000003</v>
      </c>
      <c r="W67">
        <v>0.93899999999999995</v>
      </c>
      <c r="X67">
        <v>1.4590000000000001</v>
      </c>
      <c r="Y67">
        <v>1.2959999999999998</v>
      </c>
      <c r="Z67">
        <v>0.88400000000000001</v>
      </c>
      <c r="AA67">
        <v>0.622</v>
      </c>
      <c r="AB67">
        <v>0.55599999999999994</v>
      </c>
      <c r="AC67">
        <v>0.122</v>
      </c>
      <c r="AD67">
        <v>1.3529999999999998</v>
      </c>
      <c r="AE67">
        <v>0.49999999999999989</v>
      </c>
      <c r="AF67">
        <v>1.327</v>
      </c>
      <c r="AG67">
        <v>1.024</v>
      </c>
      <c r="AH67">
        <v>1.048</v>
      </c>
      <c r="AI67">
        <v>1.294</v>
      </c>
      <c r="AJ67">
        <v>0.45199999999999985</v>
      </c>
      <c r="AK67">
        <v>1.06</v>
      </c>
      <c r="AL67">
        <v>0.39599999999999991</v>
      </c>
      <c r="AM67">
        <v>0.3869999999999999</v>
      </c>
      <c r="AN67">
        <v>0.6369999999999999</v>
      </c>
      <c r="AO67">
        <v>0.41999999999999993</v>
      </c>
      <c r="AP67">
        <v>0.85499999999999987</v>
      </c>
      <c r="AQ67">
        <v>0.46499999999999997</v>
      </c>
      <c r="AR67">
        <v>0.48999999999999988</v>
      </c>
      <c r="AS67">
        <v>0.59199999999999997</v>
      </c>
      <c r="AT67">
        <v>0.19599999999999995</v>
      </c>
      <c r="AU67">
        <v>0.95799999999999985</v>
      </c>
      <c r="AV67">
        <v>-3.2000000000000028E-2</v>
      </c>
      <c r="AW67">
        <v>0.248</v>
      </c>
      <c r="AX67">
        <v>1.0749999999999997</v>
      </c>
      <c r="AY67">
        <v>-0.39300000000000002</v>
      </c>
      <c r="AZ67">
        <v>0.48499999999999999</v>
      </c>
      <c r="BA67">
        <v>0.60799999999999998</v>
      </c>
      <c r="BB67">
        <v>9.099999999999997E-2</v>
      </c>
      <c r="BC67">
        <v>0.35899999999999999</v>
      </c>
      <c r="BD67">
        <v>0.376</v>
      </c>
      <c r="BE67">
        <v>9.6999999999999975E-2</v>
      </c>
      <c r="BF67">
        <v>-0.22100000000000003</v>
      </c>
      <c r="BG67">
        <v>0.2619999999999999</v>
      </c>
      <c r="BH67">
        <v>4.7999999999999932E-2</v>
      </c>
      <c r="BI67">
        <v>0.31599999999999995</v>
      </c>
      <c r="BJ67">
        <v>0.35099999999999998</v>
      </c>
      <c r="BK67">
        <v>2.4999999999999911E-2</v>
      </c>
      <c r="BL67">
        <v>0.51500000000000001</v>
      </c>
      <c r="BM67">
        <v>0.11499999999999999</v>
      </c>
      <c r="BN67">
        <v>0.35699999999999998</v>
      </c>
      <c r="BO67">
        <v>0.53399999999999992</v>
      </c>
      <c r="BP67">
        <v>0.251</v>
      </c>
      <c r="BQ67">
        <v>1.0760000000000001</v>
      </c>
      <c r="BR67">
        <v>0.32099999999999995</v>
      </c>
      <c r="BS67">
        <v>0.249</v>
      </c>
      <c r="BT67">
        <v>0.17199999999999993</v>
      </c>
      <c r="BU67">
        <v>-0.12300000000000005</v>
      </c>
      <c r="BV67">
        <v>-0.38300000000000006</v>
      </c>
      <c r="BW67">
        <v>0.19799999999999995</v>
      </c>
      <c r="BX67">
        <v>0.44799999999999984</v>
      </c>
      <c r="BY67">
        <v>0.20699999999999996</v>
      </c>
      <c r="BZ67">
        <v>0.61299999999999988</v>
      </c>
      <c r="CA67">
        <v>0.65899999999999992</v>
      </c>
      <c r="CB67">
        <v>6.6999999999999948E-2</v>
      </c>
      <c r="CC67">
        <v>0.19199999999999995</v>
      </c>
      <c r="CD67">
        <v>-4.9000000000000044E-2</v>
      </c>
      <c r="CE67">
        <v>0.52599999999999991</v>
      </c>
      <c r="CF67">
        <v>0.17399999999999993</v>
      </c>
      <c r="CG67">
        <v>0</v>
      </c>
      <c r="CH67">
        <v>0.18999999999999995</v>
      </c>
      <c r="CI67">
        <v>0.2629999999999999</v>
      </c>
      <c r="CJ67">
        <v>0.33499999999999996</v>
      </c>
      <c r="CK67">
        <v>0.74199999999999988</v>
      </c>
      <c r="CL67">
        <v>0.53199999999999992</v>
      </c>
      <c r="CM67">
        <v>-7.1000000000000063E-2</v>
      </c>
      <c r="CN67">
        <v>7.2999999999999954E-2</v>
      </c>
      <c r="CO67">
        <v>0.64899999999999991</v>
      </c>
      <c r="CP67">
        <v>0.6369999999999999</v>
      </c>
      <c r="CQ67">
        <v>0.98699999999999999</v>
      </c>
      <c r="CR67">
        <v>0.86499999999999988</v>
      </c>
      <c r="CS67">
        <v>0.28199999999999992</v>
      </c>
      <c r="CT67">
        <v>0.57499999999999984</v>
      </c>
    </row>
    <row r="68" spans="1:98" s="19" customFormat="1">
      <c r="B68" s="19" t="s">
        <v>229</v>
      </c>
      <c r="C68" s="19">
        <v>0</v>
      </c>
      <c r="D68" s="19">
        <v>0.79199999999999993</v>
      </c>
      <c r="E68" s="19">
        <v>1.1789999999999998</v>
      </c>
      <c r="F68" s="19">
        <v>0.82699999999999985</v>
      </c>
      <c r="G68" s="19">
        <v>0.24</v>
      </c>
      <c r="H68" s="19">
        <v>0.10699999999999998</v>
      </c>
      <c r="I68" s="19">
        <v>0.29299999999999993</v>
      </c>
      <c r="J68" s="19">
        <v>0.1409999999999999</v>
      </c>
      <c r="K68" s="19">
        <v>0.45099999999999996</v>
      </c>
      <c r="L68" s="19">
        <v>-0.11300000000000004</v>
      </c>
      <c r="M68" s="19">
        <v>-1.100000000000001E-2</v>
      </c>
      <c r="N68" s="19">
        <v>0.46199999999999986</v>
      </c>
      <c r="O68" s="19">
        <v>0.3929999999999999</v>
      </c>
      <c r="P68" s="19">
        <v>0.43699999999999994</v>
      </c>
      <c r="Q68" s="19">
        <v>0.94399999999999984</v>
      </c>
      <c r="R68" s="19">
        <v>0.57499999999999984</v>
      </c>
      <c r="S68" s="19">
        <v>0.85799999999999998</v>
      </c>
      <c r="T68" s="19">
        <v>0.78900000000000003</v>
      </c>
      <c r="U68" s="19">
        <v>0.18299999999999994</v>
      </c>
      <c r="V68" s="19">
        <v>1.5420000000000003</v>
      </c>
      <c r="W68" s="19">
        <v>0.93899999999999995</v>
      </c>
      <c r="X68" s="19">
        <v>1.4590000000000001</v>
      </c>
      <c r="Y68" s="19">
        <v>1.2959999999999998</v>
      </c>
      <c r="Z68" s="19">
        <v>0.88400000000000001</v>
      </c>
      <c r="AA68" s="19">
        <v>0.622</v>
      </c>
      <c r="AB68" s="19">
        <v>0.55599999999999994</v>
      </c>
      <c r="AC68" s="19">
        <v>0.122</v>
      </c>
      <c r="AD68" s="19">
        <v>1.3529999999999998</v>
      </c>
      <c r="AE68" s="19">
        <v>0.49999999999999989</v>
      </c>
      <c r="AF68" s="19">
        <v>1.327</v>
      </c>
      <c r="AG68" s="19">
        <v>1.024</v>
      </c>
      <c r="AH68" s="19">
        <v>1.048</v>
      </c>
      <c r="AI68" s="19">
        <v>1.294</v>
      </c>
      <c r="AJ68" s="19">
        <v>0.45199999999999985</v>
      </c>
      <c r="AK68" s="19">
        <v>1.06</v>
      </c>
      <c r="AL68" s="19">
        <v>0.39599999999999991</v>
      </c>
      <c r="AM68" s="19">
        <v>0.3869999999999999</v>
      </c>
      <c r="AN68" s="19">
        <v>0.6369999999999999</v>
      </c>
      <c r="AO68" s="19">
        <v>0.41999999999999993</v>
      </c>
      <c r="AP68" s="19">
        <v>0.85499999999999987</v>
      </c>
      <c r="AQ68" s="19">
        <v>0.46499999999999997</v>
      </c>
      <c r="AR68" s="19">
        <v>0.48999999999999988</v>
      </c>
      <c r="AS68" s="19">
        <v>0.59199999999999997</v>
      </c>
      <c r="AT68" s="19">
        <v>0.19599999999999995</v>
      </c>
      <c r="AU68" s="19">
        <v>0.95799999999999985</v>
      </c>
      <c r="AV68" s="19">
        <v>-3.2000000000000028E-2</v>
      </c>
      <c r="AW68" s="19">
        <v>0.248</v>
      </c>
      <c r="AX68" s="19">
        <v>1.0749999999999997</v>
      </c>
      <c r="AY68" s="19">
        <v>-0.39300000000000002</v>
      </c>
      <c r="AZ68" s="19">
        <v>0.48499999999999999</v>
      </c>
      <c r="BA68" s="19">
        <v>0.60799999999999998</v>
      </c>
      <c r="BB68" s="19">
        <v>9.099999999999997E-2</v>
      </c>
      <c r="BC68" s="19">
        <v>0.35899999999999999</v>
      </c>
      <c r="BD68" s="19">
        <v>0.376</v>
      </c>
      <c r="BE68" s="19">
        <v>9.6999999999999975E-2</v>
      </c>
      <c r="BF68" s="19">
        <v>-0.22100000000000003</v>
      </c>
      <c r="BG68" s="19">
        <v>0.2619999999999999</v>
      </c>
      <c r="BH68" s="19">
        <v>4.7999999999999932E-2</v>
      </c>
      <c r="BI68" s="19">
        <v>0.31599999999999995</v>
      </c>
      <c r="BJ68" s="19">
        <v>0.35099999999999998</v>
      </c>
      <c r="BK68" s="19">
        <v>2.4999999999999911E-2</v>
      </c>
      <c r="BL68" s="19">
        <v>0.51500000000000001</v>
      </c>
      <c r="BM68" s="19">
        <v>0.11499999999999999</v>
      </c>
      <c r="BN68" s="19">
        <v>0.35699999999999998</v>
      </c>
      <c r="BO68" s="19">
        <v>0.53399999999999992</v>
      </c>
      <c r="BP68" s="19">
        <v>0.251</v>
      </c>
      <c r="BQ68" s="19">
        <v>1.0760000000000001</v>
      </c>
      <c r="BR68" s="19">
        <v>0.32099999999999995</v>
      </c>
      <c r="BS68" s="19">
        <v>0.249</v>
      </c>
      <c r="BT68" s="19">
        <v>0.17199999999999993</v>
      </c>
      <c r="BU68" s="19">
        <v>-0.12300000000000005</v>
      </c>
      <c r="BV68" s="19">
        <v>-0.38300000000000006</v>
      </c>
      <c r="BW68" s="19">
        <v>0.19799999999999995</v>
      </c>
      <c r="BX68" s="19">
        <v>0.44799999999999984</v>
      </c>
      <c r="BY68" s="19">
        <v>0.20699999999999996</v>
      </c>
      <c r="BZ68" s="19">
        <v>0.61299999999999988</v>
      </c>
      <c r="CA68" s="19">
        <v>0.65899999999999992</v>
      </c>
      <c r="CB68" s="19">
        <v>6.6999999999999948E-2</v>
      </c>
      <c r="CC68" s="19">
        <v>0.19199999999999995</v>
      </c>
      <c r="CD68" s="19">
        <v>-4.9000000000000044E-2</v>
      </c>
      <c r="CE68" s="19">
        <v>0.52599999999999991</v>
      </c>
      <c r="CF68" s="19">
        <v>0.17399999999999993</v>
      </c>
      <c r="CG68" s="19">
        <v>0</v>
      </c>
      <c r="CH68" s="19">
        <v>0.18999999999999995</v>
      </c>
      <c r="CI68" s="19">
        <v>0.2629999999999999</v>
      </c>
      <c r="CJ68" s="19">
        <v>0.33499999999999996</v>
      </c>
      <c r="CK68" s="19">
        <v>0.74199999999999988</v>
      </c>
      <c r="CL68" s="19">
        <v>0.53199999999999992</v>
      </c>
      <c r="CM68" s="19">
        <v>-7.1000000000000063E-2</v>
      </c>
      <c r="CN68" s="19">
        <v>7.2999999999999954E-2</v>
      </c>
      <c r="CO68" s="19">
        <v>0.64899999999999991</v>
      </c>
      <c r="CP68" s="19">
        <v>0.6369999999999999</v>
      </c>
      <c r="CQ68" s="19">
        <v>0.98699999999999999</v>
      </c>
      <c r="CR68" s="19">
        <v>0.86499999999999988</v>
      </c>
      <c r="CS68" s="19">
        <v>0.28199999999999992</v>
      </c>
      <c r="CT68" s="19">
        <v>0.57499999999999984</v>
      </c>
    </row>
    <row r="69" spans="1:98" s="17" customFormat="1">
      <c r="A69" s="17" t="s">
        <v>223</v>
      </c>
      <c r="B69" s="17" t="s">
        <v>227</v>
      </c>
      <c r="C69" s="17">
        <v>0</v>
      </c>
      <c r="D69" s="17">
        <v>9.000000000000008E-3</v>
      </c>
      <c r="E69" s="17">
        <v>0.77699999999999991</v>
      </c>
      <c r="F69" s="17">
        <v>0.76600000000000001</v>
      </c>
      <c r="G69" s="17">
        <v>0.52400000000000002</v>
      </c>
      <c r="H69" s="17">
        <v>0.53299999999999992</v>
      </c>
      <c r="I69" s="17">
        <v>-4.0000000000000036E-2</v>
      </c>
      <c r="J69" s="17">
        <v>0.502</v>
      </c>
      <c r="K69" s="17">
        <v>0.36799999999999999</v>
      </c>
      <c r="L69" s="17">
        <v>6.6000000000000059E-2</v>
      </c>
      <c r="M69" s="17">
        <v>8.1999999999999962E-2</v>
      </c>
      <c r="N69" s="17">
        <v>0.374</v>
      </c>
      <c r="O69" s="17">
        <v>0.11499999999999999</v>
      </c>
      <c r="P69" s="17">
        <v>-0.21299999999999997</v>
      </c>
      <c r="Q69" s="17">
        <v>-9.000000000000008E-3</v>
      </c>
      <c r="R69" s="17">
        <v>0.10399999999999998</v>
      </c>
      <c r="S69" s="17">
        <v>0.47199999999999998</v>
      </c>
      <c r="T69" s="17">
        <v>0.82899999999999996</v>
      </c>
      <c r="U69" s="17">
        <v>-0.20800000000000002</v>
      </c>
      <c r="V69" s="17">
        <v>0.78400000000000003</v>
      </c>
      <c r="W69" s="17">
        <v>-0.35799999999999998</v>
      </c>
      <c r="X69" s="17">
        <v>0.31600000000000006</v>
      </c>
      <c r="Y69" s="17">
        <v>1.06</v>
      </c>
      <c r="Z69" s="17">
        <v>1.083</v>
      </c>
      <c r="AA69" s="17">
        <v>0.23499999999999999</v>
      </c>
      <c r="AB69" s="17">
        <v>0.57800000000000007</v>
      </c>
      <c r="AC69" s="17">
        <v>-0.15999999999999998</v>
      </c>
      <c r="AD69" s="17">
        <v>0.77</v>
      </c>
      <c r="AE69" s="17">
        <v>0.248</v>
      </c>
      <c r="AF69" s="17">
        <v>0.80099999999999993</v>
      </c>
      <c r="AG69" s="17">
        <v>0.66300000000000003</v>
      </c>
      <c r="AH69" s="17">
        <v>0.33699999999999997</v>
      </c>
      <c r="AI69" s="17">
        <v>-0.185</v>
      </c>
      <c r="AJ69" s="17">
        <v>9.6999999999999975E-2</v>
      </c>
      <c r="AK69" s="17">
        <v>0.30200000000000005</v>
      </c>
      <c r="AL69" s="17">
        <v>1.3000000000000012E-2</v>
      </c>
      <c r="AM69" s="17">
        <v>0.38</v>
      </c>
      <c r="AN69" s="17">
        <v>0.48399999999999999</v>
      </c>
      <c r="AO69" s="17">
        <v>0.17000000000000004</v>
      </c>
      <c r="AP69" s="17">
        <v>0.45599999999999996</v>
      </c>
      <c r="AQ69" s="17">
        <v>0.26300000000000001</v>
      </c>
      <c r="AR69" s="17">
        <v>-0.27300000000000002</v>
      </c>
      <c r="AS69" s="17">
        <v>0.28100000000000003</v>
      </c>
      <c r="AT69" s="17">
        <v>-0.35</v>
      </c>
      <c r="AU69" s="17">
        <v>0.43700000000000006</v>
      </c>
      <c r="AV69" s="17">
        <v>-0.311</v>
      </c>
      <c r="AW69" s="17">
        <v>-0.23399999999999999</v>
      </c>
      <c r="AX69" s="17">
        <v>0.50100000000000011</v>
      </c>
      <c r="AY69" s="17">
        <v>0.27400000000000002</v>
      </c>
      <c r="AZ69" s="17">
        <v>0.36499999999999999</v>
      </c>
      <c r="BA69" s="17">
        <v>0.43500000000000005</v>
      </c>
      <c r="BB69" s="17">
        <v>-0.22699999999999998</v>
      </c>
      <c r="BC69" s="17">
        <v>0.17000000000000004</v>
      </c>
      <c r="BD69" s="17">
        <v>2.0000000000000018E-3</v>
      </c>
      <c r="BE69" s="17">
        <v>-0.19600000000000001</v>
      </c>
      <c r="BF69" s="17">
        <v>-0.49</v>
      </c>
      <c r="BG69" s="17">
        <v>-8.7999999999999967E-2</v>
      </c>
      <c r="BH69" s="17">
        <v>-0.40800000000000003</v>
      </c>
      <c r="BI69" s="17">
        <v>-2.9000000000000026E-2</v>
      </c>
      <c r="BJ69" s="17">
        <v>3.1000000000000028E-2</v>
      </c>
      <c r="BK69" s="17">
        <v>-3.2000000000000028E-2</v>
      </c>
      <c r="BL69" s="17">
        <v>-3.5000000000000031E-2</v>
      </c>
      <c r="BM69" s="17">
        <v>-0.20600000000000002</v>
      </c>
      <c r="BN69" s="17">
        <v>0.52</v>
      </c>
      <c r="BO69" s="17">
        <v>0.21399999999999997</v>
      </c>
      <c r="BP69" s="17">
        <v>-0.22199999999999998</v>
      </c>
      <c r="BQ69" s="17">
        <v>0.39799999999999991</v>
      </c>
      <c r="BR69" s="17">
        <v>-0.187</v>
      </c>
      <c r="BS69" s="17">
        <v>-0.14899999999999997</v>
      </c>
      <c r="BT69" s="17">
        <v>-0.20500000000000002</v>
      </c>
      <c r="BU69" s="17">
        <v>-0.30399999999999999</v>
      </c>
      <c r="BV69" s="17">
        <v>-2.0000000000000018E-3</v>
      </c>
      <c r="BW69" s="17">
        <v>-6.1999999999999944E-2</v>
      </c>
      <c r="BX69" s="17">
        <v>-0.33400000000000002</v>
      </c>
      <c r="BY69" s="17">
        <v>-4.500000000000004E-2</v>
      </c>
      <c r="BZ69" s="17">
        <v>0.39100000000000001</v>
      </c>
      <c r="CA69" s="17">
        <v>-9.4999999999999973E-2</v>
      </c>
      <c r="CB69" s="17">
        <v>-0.13100000000000001</v>
      </c>
      <c r="CC69" s="17">
        <v>-0.14600000000000002</v>
      </c>
      <c r="CD69" s="17">
        <v>-0.13800000000000001</v>
      </c>
      <c r="CE69" s="17">
        <v>0.32699999999999996</v>
      </c>
      <c r="CF69" s="17">
        <v>-0.14400000000000002</v>
      </c>
      <c r="CG69" s="17">
        <v>-0.32200000000000001</v>
      </c>
      <c r="CH69" s="17">
        <v>-1.2000000000000011E-2</v>
      </c>
      <c r="CI69" s="17">
        <v>-8.0999999999999961E-2</v>
      </c>
      <c r="CJ69" s="17">
        <v>4.1000000000000036E-2</v>
      </c>
      <c r="CK69" s="17">
        <v>0.57299999999999995</v>
      </c>
      <c r="CL69" s="17">
        <v>1.100000000000001E-2</v>
      </c>
      <c r="CM69" s="17">
        <v>-0.17699999999999999</v>
      </c>
      <c r="CN69" s="17">
        <v>-0.129</v>
      </c>
      <c r="CO69" s="17">
        <v>0.51200000000000001</v>
      </c>
      <c r="CP69" s="17">
        <v>1.3620000000000001</v>
      </c>
      <c r="CQ69" s="17">
        <v>0.42700000000000005</v>
      </c>
      <c r="CR69" s="17">
        <v>-3.8000000000000034E-2</v>
      </c>
      <c r="CS69" s="17">
        <v>0.10499999999999998</v>
      </c>
      <c r="CT69" s="17">
        <v>0.36499999999999999</v>
      </c>
    </row>
    <row r="70" spans="1:98">
      <c r="B70" t="s">
        <v>228</v>
      </c>
      <c r="C70">
        <v>0</v>
      </c>
      <c r="D70">
        <v>0.63200000000000001</v>
      </c>
      <c r="E70">
        <v>0.99799999999999989</v>
      </c>
      <c r="F70">
        <v>0.90800000000000003</v>
      </c>
      <c r="G70">
        <v>0.36399999999999999</v>
      </c>
      <c r="H70">
        <v>-1.7000000000000015E-2</v>
      </c>
      <c r="I70">
        <v>0.42199999999999993</v>
      </c>
      <c r="J70">
        <v>3.5999999999999976E-2</v>
      </c>
      <c r="K70">
        <v>0.69600000000000006</v>
      </c>
      <c r="L70">
        <v>-3.400000000000003E-2</v>
      </c>
      <c r="M70">
        <v>-7.0000000000000007E-2</v>
      </c>
      <c r="N70">
        <v>0.71299999999999997</v>
      </c>
      <c r="O70">
        <v>0.77199999999999991</v>
      </c>
      <c r="P70">
        <v>0.31299999999999994</v>
      </c>
      <c r="Q70">
        <v>0.27800000000000002</v>
      </c>
      <c r="R70">
        <v>0.59199999999999997</v>
      </c>
      <c r="S70">
        <v>0.69400000000000006</v>
      </c>
      <c r="T70">
        <v>-1.8000000000000016E-2</v>
      </c>
      <c r="U70">
        <v>1.9999999999999962E-2</v>
      </c>
      <c r="V70">
        <v>0.83799999999999997</v>
      </c>
      <c r="W70">
        <v>-8.3000000000000018E-2</v>
      </c>
      <c r="X70">
        <v>0.65499999999999992</v>
      </c>
      <c r="Y70">
        <v>1.3569999999999998</v>
      </c>
      <c r="Z70">
        <v>1.3450000000000002</v>
      </c>
      <c r="AA70">
        <v>0.497</v>
      </c>
      <c r="AB70">
        <v>0.40300000000000002</v>
      </c>
      <c r="AC70">
        <v>2.3999999999999966E-2</v>
      </c>
      <c r="AD70">
        <v>1.1560000000000001</v>
      </c>
      <c r="AE70">
        <v>0.58399999999999996</v>
      </c>
      <c r="AF70">
        <v>0.85199999999999998</v>
      </c>
      <c r="AG70">
        <v>1.0350000000000001</v>
      </c>
      <c r="AH70">
        <v>0.35399999999999998</v>
      </c>
      <c r="AI70">
        <v>0.26500000000000001</v>
      </c>
      <c r="AJ70">
        <v>0.19399999999999995</v>
      </c>
      <c r="AK70">
        <v>1.177</v>
      </c>
      <c r="AL70">
        <v>0.22399999999999998</v>
      </c>
      <c r="AM70">
        <v>0.65</v>
      </c>
      <c r="AN70">
        <v>0.45599999999999996</v>
      </c>
      <c r="AO70">
        <v>0.36599999999999999</v>
      </c>
      <c r="AP70">
        <v>0.71499999999999997</v>
      </c>
      <c r="AQ70">
        <v>0.39300000000000002</v>
      </c>
      <c r="AR70">
        <v>0.498</v>
      </c>
      <c r="AS70">
        <v>0.874</v>
      </c>
      <c r="AT70">
        <v>-0.11200000000000004</v>
      </c>
      <c r="AU70">
        <v>1.2730000000000001</v>
      </c>
      <c r="AV70">
        <v>-5.5000000000000049E-2</v>
      </c>
      <c r="AW70">
        <v>0.72299999999999998</v>
      </c>
      <c r="AX70">
        <v>1.1499999999999999</v>
      </c>
      <c r="AY70">
        <v>0.76900000000000002</v>
      </c>
      <c r="AZ70">
        <v>0.61199999999999999</v>
      </c>
      <c r="BA70">
        <v>0.65800000000000003</v>
      </c>
      <c r="BB70">
        <v>-4.500000000000004E-2</v>
      </c>
      <c r="BC70">
        <v>0.38200000000000001</v>
      </c>
      <c r="BD70">
        <v>-0.35400000000000004</v>
      </c>
      <c r="BE70">
        <v>8.9999999999999525E-3</v>
      </c>
      <c r="BF70">
        <v>-0.16900000000000004</v>
      </c>
      <c r="BG70">
        <v>0.30399999999999994</v>
      </c>
      <c r="BH70">
        <v>-0.11500000000000005</v>
      </c>
      <c r="BI70">
        <v>9.5999999999999974E-2</v>
      </c>
      <c r="BJ70">
        <v>9.6999999999999975E-2</v>
      </c>
      <c r="BK70">
        <v>9.3999999999999972E-2</v>
      </c>
      <c r="BL70">
        <v>0.33499999999999996</v>
      </c>
      <c r="BM70">
        <v>6.9999999999999951E-2</v>
      </c>
      <c r="BN70">
        <v>0.81199999999999994</v>
      </c>
      <c r="BO70">
        <v>0.44699999999999995</v>
      </c>
      <c r="BP70">
        <v>0.26700000000000002</v>
      </c>
      <c r="BQ70">
        <v>0.71600000000000008</v>
      </c>
      <c r="BR70">
        <v>0.48099999999999998</v>
      </c>
      <c r="BS70">
        <v>5.099999999999999E-2</v>
      </c>
      <c r="BT70">
        <v>-3.7000000000000033E-2</v>
      </c>
      <c r="BU70">
        <v>-0.16200000000000003</v>
      </c>
      <c r="BV70">
        <v>8.3999999999999964E-2</v>
      </c>
      <c r="BW70">
        <v>0.29299999999999993</v>
      </c>
      <c r="BX70">
        <v>4.2999999999999983E-2</v>
      </c>
      <c r="BY70">
        <v>0.17499999999999993</v>
      </c>
      <c r="BZ70">
        <v>0.60299999999999987</v>
      </c>
      <c r="CA70">
        <v>0.15800000000000003</v>
      </c>
      <c r="CB70">
        <v>-0.15700000000000003</v>
      </c>
      <c r="CC70">
        <v>0.15200000000000002</v>
      </c>
      <c r="CD70">
        <v>6.5999999999999948E-2</v>
      </c>
      <c r="CE70">
        <v>0.4</v>
      </c>
      <c r="CF70">
        <v>8.7999999999999967E-2</v>
      </c>
      <c r="CG70">
        <v>-9.0000000000000024E-2</v>
      </c>
      <c r="CH70">
        <v>0.16099999999999992</v>
      </c>
      <c r="CI70">
        <v>-1.7000000000000015E-2</v>
      </c>
      <c r="CJ70">
        <v>9.099999999999997E-2</v>
      </c>
      <c r="CK70">
        <v>0.61899999999999988</v>
      </c>
      <c r="CL70">
        <v>0.23599999999999999</v>
      </c>
      <c r="CM70">
        <v>-9.1000000000000025E-2</v>
      </c>
      <c r="CN70">
        <v>-6.0999999999999999E-2</v>
      </c>
      <c r="CO70">
        <v>0.66400000000000003</v>
      </c>
      <c r="CP70">
        <v>0.81100000000000005</v>
      </c>
      <c r="CQ70">
        <v>0.501</v>
      </c>
      <c r="CR70">
        <v>0.29099999999999993</v>
      </c>
      <c r="CS70">
        <v>0.33599999999999997</v>
      </c>
      <c r="CT70">
        <v>0.59399999999999997</v>
      </c>
    </row>
    <row r="71" spans="1:98" s="19" customFormat="1">
      <c r="B71" s="19" t="s">
        <v>229</v>
      </c>
      <c r="C71" s="19">
        <v>0</v>
      </c>
      <c r="D71" s="19">
        <v>0.503</v>
      </c>
      <c r="E71" s="19">
        <v>1.141</v>
      </c>
      <c r="F71" s="19">
        <v>0.61299999999999988</v>
      </c>
      <c r="G71" s="19">
        <v>-4.3000000000000038E-2</v>
      </c>
      <c r="H71" s="19">
        <v>-0.20700000000000002</v>
      </c>
      <c r="I71" s="19">
        <v>-7.400000000000001E-2</v>
      </c>
      <c r="J71" s="19">
        <v>-1.7000000000000015E-2</v>
      </c>
      <c r="K71" s="19">
        <v>0.16000000000000003</v>
      </c>
      <c r="L71" s="19">
        <v>-0.15700000000000003</v>
      </c>
      <c r="M71" s="19">
        <v>-0.20500000000000002</v>
      </c>
      <c r="N71" s="19">
        <v>0.89899999999999991</v>
      </c>
      <c r="O71" s="19">
        <v>0.44099999999999995</v>
      </c>
      <c r="P71" s="19">
        <v>9.2999999999999972E-2</v>
      </c>
      <c r="Q71" s="19">
        <v>9.2999999999999972E-2</v>
      </c>
      <c r="R71" s="19">
        <v>0.41400000000000003</v>
      </c>
      <c r="S71" s="19">
        <v>0.62299999999999989</v>
      </c>
      <c r="T71" s="19">
        <v>0.83199999999999996</v>
      </c>
      <c r="U71" s="19">
        <v>0.14700000000000002</v>
      </c>
      <c r="V71" s="19">
        <v>0.78100000000000003</v>
      </c>
      <c r="W71" s="19">
        <v>-0.25600000000000001</v>
      </c>
      <c r="X71" s="19">
        <v>0.253</v>
      </c>
      <c r="Y71" s="19">
        <v>0.94699999999999995</v>
      </c>
      <c r="Z71" s="19">
        <v>0.92899999999999994</v>
      </c>
      <c r="AA71" s="19">
        <v>0.49099999999999999</v>
      </c>
      <c r="AB71" s="19">
        <v>0.55500000000000005</v>
      </c>
      <c r="AC71" s="19">
        <v>-0.14200000000000002</v>
      </c>
      <c r="AD71" s="19">
        <v>0.67600000000000005</v>
      </c>
      <c r="AE71" s="19">
        <v>0.33299999999999996</v>
      </c>
      <c r="AF71" s="19">
        <v>0.95400000000000007</v>
      </c>
      <c r="AG71" s="19">
        <v>0.73299999999999998</v>
      </c>
      <c r="AH71" s="19">
        <v>0.25700000000000001</v>
      </c>
      <c r="AI71" s="19">
        <v>4.0999999999999925E-2</v>
      </c>
      <c r="AJ71" s="19">
        <v>6.899999999999995E-2</v>
      </c>
      <c r="AK71" s="19">
        <v>0.49099999999999999</v>
      </c>
      <c r="AL71" s="19">
        <v>4.9999999999999933E-2</v>
      </c>
      <c r="AM71" s="19">
        <v>0.41000000000000003</v>
      </c>
      <c r="AN71" s="19">
        <v>0.56199999999999994</v>
      </c>
      <c r="AO71" s="19">
        <v>4.4999999999999929E-2</v>
      </c>
      <c r="AP71" s="19">
        <v>0.32499999999999996</v>
      </c>
      <c r="AQ71" s="19">
        <v>0.18699999999999994</v>
      </c>
      <c r="AR71" s="19">
        <v>0.26600000000000001</v>
      </c>
      <c r="AS71" s="19">
        <v>0.43299999999999994</v>
      </c>
      <c r="AT71" s="19">
        <v>-0.28900000000000003</v>
      </c>
      <c r="AU71" s="19">
        <v>0.72499999999999998</v>
      </c>
      <c r="AV71" s="19">
        <v>-0.19700000000000001</v>
      </c>
      <c r="AW71" s="19">
        <v>2.1000000000000019E-2</v>
      </c>
      <c r="AX71" s="19">
        <v>0.91400000000000003</v>
      </c>
      <c r="AY71" s="19">
        <v>0.48399999999999987</v>
      </c>
      <c r="AZ71" s="19">
        <v>0.45799999999999996</v>
      </c>
      <c r="BA71" s="19">
        <v>0.57199999999999995</v>
      </c>
      <c r="BB71" s="19">
        <v>-0.15500000000000003</v>
      </c>
      <c r="BC71" s="19">
        <v>0.33799999999999997</v>
      </c>
      <c r="BD71" s="19">
        <v>4.9999999999999933E-2</v>
      </c>
      <c r="BE71" s="19">
        <v>-0.14900000000000002</v>
      </c>
      <c r="BF71" s="19">
        <v>9.1999999999999971E-2</v>
      </c>
      <c r="BG71" s="19">
        <v>-4.3000000000000038E-2</v>
      </c>
      <c r="BH71" s="19">
        <v>-0.27100000000000002</v>
      </c>
      <c r="BI71" s="19">
        <v>0.10299999999999998</v>
      </c>
      <c r="BJ71" s="19">
        <v>2.6000000000000023E-2</v>
      </c>
      <c r="BK71" s="19">
        <v>-0.06</v>
      </c>
      <c r="BL71" s="19">
        <v>9.6999999999999975E-2</v>
      </c>
      <c r="BM71" s="19">
        <v>-0.128</v>
      </c>
      <c r="BN71" s="19">
        <v>0.248</v>
      </c>
      <c r="BO71" s="19">
        <v>0.35399999999999998</v>
      </c>
      <c r="BP71" s="19">
        <v>-8.4000000000000019E-2</v>
      </c>
      <c r="BQ71" s="19">
        <v>0.70499999999999996</v>
      </c>
      <c r="BR71" s="19">
        <v>-0.10700000000000004</v>
      </c>
      <c r="BS71" s="19">
        <v>-9.8000000000000032E-2</v>
      </c>
      <c r="BT71" s="19">
        <v>-0.11799999999999999</v>
      </c>
      <c r="BU71" s="19">
        <v>-0.34</v>
      </c>
      <c r="BV71" s="19">
        <v>0.92699999999999994</v>
      </c>
      <c r="BW71" s="19">
        <v>2.8000000000000025E-2</v>
      </c>
      <c r="BX71" s="19">
        <v>-0.24000000000000005</v>
      </c>
      <c r="BY71" s="19">
        <v>-6.0000000000000053E-3</v>
      </c>
      <c r="BZ71" s="19">
        <v>0.53500000000000003</v>
      </c>
      <c r="CA71" s="19">
        <v>-4.4000000000000039E-2</v>
      </c>
      <c r="CB71" s="19">
        <v>-0.46400000000000002</v>
      </c>
      <c r="CC71" s="19">
        <v>-0.10400000000000004</v>
      </c>
      <c r="CD71" s="19">
        <v>-0.15900000000000003</v>
      </c>
      <c r="CE71" s="19">
        <v>7.999999999999996E-2</v>
      </c>
      <c r="CF71" s="19">
        <v>-7.7000000000000013E-2</v>
      </c>
      <c r="CG71" s="19">
        <v>-0.17400000000000004</v>
      </c>
      <c r="CH71" s="19">
        <v>-0.10000000000000003</v>
      </c>
      <c r="CI71" s="19">
        <v>-0.19800000000000001</v>
      </c>
      <c r="CJ71" s="19">
        <v>-9.8000000000000032E-2</v>
      </c>
      <c r="CK71" s="19">
        <v>0.43299999999999994</v>
      </c>
      <c r="CL71" s="19">
        <v>2.300000000000002E-2</v>
      </c>
      <c r="CM71" s="19">
        <v>-0.26300000000000001</v>
      </c>
      <c r="CN71" s="19">
        <v>-2.200000000000002E-2</v>
      </c>
      <c r="CO71" s="19">
        <v>0.60399999999999998</v>
      </c>
      <c r="CP71" s="19">
        <v>1.1360000000000001</v>
      </c>
      <c r="CQ71" s="19">
        <v>0.876</v>
      </c>
      <c r="CR71" s="19">
        <v>-5.2000000000000046E-2</v>
      </c>
      <c r="CS71" s="19">
        <v>0.23299999999999998</v>
      </c>
      <c r="CT71" s="19">
        <v>0.36899999999999999</v>
      </c>
    </row>
    <row r="74" spans="1:98" s="10" customFormat="1">
      <c r="A74" s="10" t="s">
        <v>212</v>
      </c>
      <c r="C74" s="10" t="s">
        <v>197</v>
      </c>
      <c r="D74" s="10" t="s">
        <v>76</v>
      </c>
      <c r="E74" s="10" t="s">
        <v>77</v>
      </c>
      <c r="F74" s="10" t="s">
        <v>78</v>
      </c>
      <c r="G74" s="10" t="s">
        <v>79</v>
      </c>
      <c r="H74" s="10" t="s">
        <v>80</v>
      </c>
      <c r="I74" s="10" t="s">
        <v>81</v>
      </c>
      <c r="J74" s="10" t="s">
        <v>82</v>
      </c>
      <c r="K74" s="10" t="s">
        <v>83</v>
      </c>
      <c r="L74" s="10" t="s">
        <v>84</v>
      </c>
      <c r="M74" s="10" t="s">
        <v>85</v>
      </c>
      <c r="N74" s="10" t="s">
        <v>86</v>
      </c>
      <c r="O74" s="10" t="s">
        <v>198</v>
      </c>
      <c r="P74" s="10" t="s">
        <v>87</v>
      </c>
      <c r="Q74" s="10" t="s">
        <v>88</v>
      </c>
      <c r="R74" s="10" t="s">
        <v>89</v>
      </c>
      <c r="S74" s="10" t="s">
        <v>91</v>
      </c>
      <c r="T74" s="10" t="s">
        <v>92</v>
      </c>
      <c r="U74" s="10" t="s">
        <v>93</v>
      </c>
      <c r="V74" s="10" t="s">
        <v>94</v>
      </c>
      <c r="W74" s="10" t="s">
        <v>95</v>
      </c>
      <c r="X74" s="10" t="s">
        <v>96</v>
      </c>
      <c r="Y74" s="10" t="s">
        <v>97</v>
      </c>
      <c r="Z74" s="10" t="s">
        <v>98</v>
      </c>
      <c r="AA74" s="10" t="s">
        <v>99</v>
      </c>
      <c r="AB74" s="10" t="s">
        <v>100</v>
      </c>
      <c r="AC74" s="10" t="s">
        <v>101</v>
      </c>
      <c r="AD74" s="10" t="s">
        <v>102</v>
      </c>
      <c r="AE74" s="10" t="s">
        <v>103</v>
      </c>
      <c r="AF74" s="10" t="s">
        <v>104</v>
      </c>
      <c r="AG74" s="10" t="s">
        <v>105</v>
      </c>
      <c r="AH74" s="10" t="s">
        <v>106</v>
      </c>
      <c r="AI74" s="10" t="s">
        <v>107</v>
      </c>
      <c r="AJ74" s="10" t="s">
        <v>108</v>
      </c>
      <c r="AK74" s="10" t="s">
        <v>109</v>
      </c>
      <c r="AL74" s="10" t="s">
        <v>110</v>
      </c>
      <c r="AM74" s="10" t="s">
        <v>111</v>
      </c>
      <c r="AN74" s="10" t="s">
        <v>112</v>
      </c>
      <c r="AO74" s="10" t="s">
        <v>113</v>
      </c>
      <c r="AP74" s="10" t="s">
        <v>114</v>
      </c>
      <c r="AQ74" s="10" t="s">
        <v>115</v>
      </c>
      <c r="AR74" s="10" t="s">
        <v>116</v>
      </c>
      <c r="AS74" s="10" t="s">
        <v>117</v>
      </c>
      <c r="AT74" s="10" t="s">
        <v>118</v>
      </c>
      <c r="AU74" s="10" t="s">
        <v>119</v>
      </c>
      <c r="AV74" s="10" t="s">
        <v>120</v>
      </c>
      <c r="AW74" s="10" t="s">
        <v>121</v>
      </c>
      <c r="AX74" s="10" t="s">
        <v>122</v>
      </c>
      <c r="AY74" s="10" t="s">
        <v>123</v>
      </c>
      <c r="AZ74" s="10" t="s">
        <v>124</v>
      </c>
      <c r="BA74" s="10" t="s">
        <v>125</v>
      </c>
      <c r="BB74" s="10" t="s">
        <v>126</v>
      </c>
      <c r="BC74" s="10" t="s">
        <v>127</v>
      </c>
      <c r="BD74" s="10" t="s">
        <v>128</v>
      </c>
      <c r="BE74" s="10" t="s">
        <v>129</v>
      </c>
      <c r="BF74" s="10" t="s">
        <v>130</v>
      </c>
      <c r="BG74" s="10" t="s">
        <v>131</v>
      </c>
      <c r="BH74" s="10" t="s">
        <v>132</v>
      </c>
      <c r="BI74" s="10" t="s">
        <v>133</v>
      </c>
      <c r="BJ74" s="10" t="s">
        <v>134</v>
      </c>
      <c r="BK74" s="10" t="s">
        <v>135</v>
      </c>
      <c r="BL74" s="10" t="s">
        <v>136</v>
      </c>
      <c r="BM74" s="10" t="s">
        <v>137</v>
      </c>
      <c r="BN74" s="10" t="s">
        <v>138</v>
      </c>
      <c r="BO74" s="10" t="s">
        <v>139</v>
      </c>
      <c r="BP74" s="10" t="s">
        <v>140</v>
      </c>
      <c r="BQ74" s="10" t="s">
        <v>141</v>
      </c>
      <c r="BR74" s="10" t="s">
        <v>142</v>
      </c>
      <c r="BS74" s="10" t="s">
        <v>143</v>
      </c>
      <c r="BT74" s="10" t="s">
        <v>144</v>
      </c>
      <c r="BU74" s="10" t="s">
        <v>145</v>
      </c>
      <c r="BV74" s="10" t="s">
        <v>146</v>
      </c>
      <c r="BW74" s="10" t="s">
        <v>147</v>
      </c>
      <c r="BX74" s="10" t="s">
        <v>148</v>
      </c>
      <c r="BY74" s="10" t="s">
        <v>149</v>
      </c>
      <c r="BZ74" s="10" t="s">
        <v>150</v>
      </c>
      <c r="CA74" s="10" t="s">
        <v>151</v>
      </c>
      <c r="CB74" s="10" t="s">
        <v>152</v>
      </c>
      <c r="CC74" s="10" t="s">
        <v>153</v>
      </c>
      <c r="CD74" s="10" t="s">
        <v>154</v>
      </c>
      <c r="CE74" s="10" t="s">
        <v>155</v>
      </c>
      <c r="CF74" s="10" t="s">
        <v>156</v>
      </c>
      <c r="CG74" s="10" t="s">
        <v>157</v>
      </c>
      <c r="CH74" s="10" t="s">
        <v>158</v>
      </c>
      <c r="CI74" s="10" t="s">
        <v>159</v>
      </c>
      <c r="CJ74" s="10" t="s">
        <v>160</v>
      </c>
      <c r="CK74" s="10" t="s">
        <v>161</v>
      </c>
      <c r="CL74" s="10" t="s">
        <v>162</v>
      </c>
      <c r="CM74" s="10" t="s">
        <v>163</v>
      </c>
      <c r="CN74" s="10" t="s">
        <v>164</v>
      </c>
      <c r="CO74" s="10" t="s">
        <v>165</v>
      </c>
      <c r="CP74" s="10" t="s">
        <v>166</v>
      </c>
      <c r="CQ74" s="10" t="s">
        <v>167</v>
      </c>
      <c r="CR74" s="10" t="s">
        <v>168</v>
      </c>
      <c r="CS74" s="10" t="s">
        <v>169</v>
      </c>
      <c r="CT74" s="10" t="s">
        <v>170</v>
      </c>
    </row>
    <row r="75" spans="1:98">
      <c r="A75" t="s">
        <v>6</v>
      </c>
      <c r="C75">
        <v>0</v>
      </c>
      <c r="D75">
        <v>-1.0000000000000009E-3</v>
      </c>
      <c r="E75">
        <v>-1.0000000000000009E-3</v>
      </c>
      <c r="F75">
        <v>-2.0000000000000018E-3</v>
      </c>
      <c r="G75">
        <v>3.4000000000000002E-2</v>
      </c>
      <c r="H75">
        <v>0.71399999999999997</v>
      </c>
      <c r="I75">
        <v>1.0999999999999996E-2</v>
      </c>
      <c r="J75">
        <v>0.28699999999999998</v>
      </c>
      <c r="K75">
        <v>0.38500000000000001</v>
      </c>
      <c r="L75">
        <v>-7.9999999999999932E-3</v>
      </c>
      <c r="M75">
        <v>3.0000000000000027E-3</v>
      </c>
      <c r="N75">
        <v>0.32700000000000001</v>
      </c>
      <c r="O75">
        <v>-1.4999999999999999E-2</v>
      </c>
      <c r="P75">
        <v>7.0000000000000062E-3</v>
      </c>
      <c r="Q75">
        <v>0.13500000000000001</v>
      </c>
      <c r="R75">
        <v>3.3000000000000002E-2</v>
      </c>
      <c r="S75">
        <v>4.200000000000001E-2</v>
      </c>
      <c r="T75">
        <v>-1.0000000000000009E-3</v>
      </c>
      <c r="U75">
        <v>0.43600000000000005</v>
      </c>
      <c r="V75">
        <v>1.3999999999999999E-2</v>
      </c>
      <c r="W75">
        <v>7.9999999999999932E-3</v>
      </c>
      <c r="X75">
        <v>0.21200000000000002</v>
      </c>
      <c r="Y75">
        <v>0</v>
      </c>
      <c r="Z75">
        <v>1.9999999999999879E-3</v>
      </c>
      <c r="AA75">
        <v>1.0000000000000009E-3</v>
      </c>
      <c r="AB75">
        <v>3.0000000000000027E-3</v>
      </c>
      <c r="AC75">
        <v>-5.0000000000000044E-3</v>
      </c>
      <c r="AD75">
        <v>4.0000000000000036E-3</v>
      </c>
      <c r="AE75">
        <v>-1.0000000000000009E-3</v>
      </c>
      <c r="AF75">
        <v>0.42600000000000005</v>
      </c>
      <c r="AG75">
        <v>0.57999999999999996</v>
      </c>
      <c r="AH75">
        <v>-1.0000000000000009E-3</v>
      </c>
      <c r="AI75">
        <v>0.28100000000000003</v>
      </c>
      <c r="AJ75">
        <v>8.9999999999999983E-2</v>
      </c>
      <c r="AK75">
        <v>0.311</v>
      </c>
      <c r="AL75">
        <v>7.5999999999999998E-2</v>
      </c>
      <c r="AM75">
        <v>0.22500000000000003</v>
      </c>
      <c r="AN75">
        <v>0.19900000000000001</v>
      </c>
      <c r="AO75">
        <v>0.11</v>
      </c>
      <c r="AP75">
        <v>0.17099999999999999</v>
      </c>
      <c r="AQ75">
        <v>0.124</v>
      </c>
      <c r="AR75">
        <v>0.59299999999999997</v>
      </c>
      <c r="AS75">
        <v>3.3999999999999989E-2</v>
      </c>
      <c r="AT75">
        <v>0.25800000000000001</v>
      </c>
      <c r="AU75">
        <v>-2.0000000000000018E-3</v>
      </c>
      <c r="AV75">
        <v>0.58699999999999997</v>
      </c>
      <c r="AW75">
        <v>0.46299999999999997</v>
      </c>
      <c r="AX75">
        <v>1.2000000000000011E-2</v>
      </c>
      <c r="AY75">
        <v>0.26900000000000002</v>
      </c>
      <c r="AZ75">
        <v>4.9999999999999906E-3</v>
      </c>
      <c r="BA75">
        <v>1.9999999999999879E-3</v>
      </c>
      <c r="BB75">
        <v>-2.0000000000000018E-3</v>
      </c>
      <c r="BC75">
        <v>1.4999999999999999E-2</v>
      </c>
      <c r="BD75">
        <v>4.9999999999999906E-3</v>
      </c>
      <c r="BE75">
        <v>7.0000000000000062E-3</v>
      </c>
      <c r="BF75">
        <v>7.9999999999999932E-3</v>
      </c>
      <c r="BG75">
        <v>1.3000000000000012E-2</v>
      </c>
      <c r="BH75">
        <v>1.1999999999999997E-2</v>
      </c>
      <c r="BI75">
        <v>2.0000000000000018E-3</v>
      </c>
      <c r="BJ75">
        <v>3.9999999999999897E-3</v>
      </c>
      <c r="BK75">
        <v>4.9999999999999906E-3</v>
      </c>
      <c r="BL75">
        <v>1.999999999999999E-2</v>
      </c>
      <c r="BM75">
        <v>1.0000000000000009E-3</v>
      </c>
      <c r="BN75">
        <v>-2.0000000000000018E-3</v>
      </c>
      <c r="BO75">
        <v>1.5000000000000013E-2</v>
      </c>
      <c r="BP75">
        <v>1.2999999999999998E-2</v>
      </c>
      <c r="BQ75">
        <v>1.0000000000000009E-3</v>
      </c>
      <c r="BR75">
        <v>3.0000000000000027E-3</v>
      </c>
      <c r="BS75">
        <v>1.0000000000000009E-3</v>
      </c>
      <c r="BT75">
        <v>1.6E-2</v>
      </c>
      <c r="BU75">
        <v>2.9999999999999888E-3</v>
      </c>
      <c r="BV75">
        <v>9.999999999999995E-3</v>
      </c>
      <c r="BW75">
        <v>6.0000000000000053E-3</v>
      </c>
      <c r="BX75">
        <v>-9.000000000000008E-3</v>
      </c>
      <c r="BY75">
        <v>-2.0000000000000018E-3</v>
      </c>
      <c r="BZ75">
        <v>1.0000000000000009E-3</v>
      </c>
      <c r="CA75">
        <v>9.999999999999995E-3</v>
      </c>
      <c r="CB75">
        <v>6.9999999999999923E-3</v>
      </c>
      <c r="CC75">
        <v>1.0000000000000009E-2</v>
      </c>
      <c r="CD75">
        <v>1.0000000000000009E-3</v>
      </c>
      <c r="CE75">
        <v>7.9999999999999932E-3</v>
      </c>
      <c r="CF75">
        <v>9.999999999999995E-3</v>
      </c>
      <c r="CG75">
        <v>3.0000000000000027E-3</v>
      </c>
      <c r="CH75">
        <v>-1.0000000000000009E-3</v>
      </c>
      <c r="CI75">
        <v>7.0000000000000062E-3</v>
      </c>
      <c r="CJ75">
        <v>1.7000000000000001E-2</v>
      </c>
      <c r="CK75">
        <v>6.9999999999999923E-3</v>
      </c>
      <c r="CL75">
        <v>5.9999999999999915E-3</v>
      </c>
      <c r="CM75">
        <v>1.6000000000000014E-2</v>
      </c>
      <c r="CN75">
        <v>9.999999999999995E-3</v>
      </c>
      <c r="CO75">
        <v>-4.0000000000000036E-3</v>
      </c>
      <c r="CP75">
        <v>0.50900000000000001</v>
      </c>
      <c r="CQ75">
        <v>-5.0000000000000044E-3</v>
      </c>
      <c r="CR75">
        <v>0.36699999999999999</v>
      </c>
      <c r="CS75">
        <v>-6.0000000000000053E-3</v>
      </c>
      <c r="CT75">
        <v>1.9999999999999879E-3</v>
      </c>
    </row>
    <row r="76" spans="1:98">
      <c r="A76" t="s">
        <v>7</v>
      </c>
      <c r="C76">
        <v>0</v>
      </c>
      <c r="D76">
        <v>8.1999999999999962E-2</v>
      </c>
      <c r="E76">
        <v>0.10399999999999998</v>
      </c>
      <c r="F76">
        <v>9.4999999999999973E-2</v>
      </c>
      <c r="G76">
        <v>0.26500000000000001</v>
      </c>
      <c r="H76">
        <v>4.7999999999999987E-2</v>
      </c>
      <c r="I76">
        <v>0.15200000000000002</v>
      </c>
      <c r="J76">
        <v>3.7999999999999978E-2</v>
      </c>
      <c r="K76">
        <v>0.17599999999999993</v>
      </c>
      <c r="L76">
        <v>-2.300000000000002E-2</v>
      </c>
      <c r="M76">
        <v>-4.8000000000000043E-2</v>
      </c>
      <c r="N76">
        <v>0.25299999999999989</v>
      </c>
      <c r="O76">
        <v>1.799999999999996E-2</v>
      </c>
      <c r="P76">
        <v>0.10999999999999999</v>
      </c>
      <c r="Q76">
        <v>0.246</v>
      </c>
      <c r="R76">
        <v>0.11799999999999999</v>
      </c>
      <c r="S76">
        <v>0.21399999999999997</v>
      </c>
      <c r="T76">
        <v>0.22899999999999998</v>
      </c>
      <c r="U76">
        <v>0.17600000000000005</v>
      </c>
      <c r="V76">
        <v>2.2999999999999909E-2</v>
      </c>
      <c r="W76">
        <v>-1.8000000000000016E-2</v>
      </c>
      <c r="X76">
        <v>0.128</v>
      </c>
      <c r="Y76">
        <v>0.18199999999999994</v>
      </c>
      <c r="Z76">
        <v>0.30899999999999994</v>
      </c>
      <c r="AA76">
        <v>0.18899999999999995</v>
      </c>
      <c r="AB76">
        <v>5.7999999999999996E-2</v>
      </c>
      <c r="AC76">
        <v>0.29899999999999993</v>
      </c>
      <c r="AD76">
        <v>0.15700000000000003</v>
      </c>
      <c r="AE76">
        <v>0.11199999999999999</v>
      </c>
      <c r="AF76">
        <v>0.13700000000000001</v>
      </c>
      <c r="AG76">
        <v>0.18400000000000005</v>
      </c>
      <c r="AH76">
        <v>7.6000000000000012E-2</v>
      </c>
      <c r="AI76">
        <v>0.18999999999999995</v>
      </c>
      <c r="AJ76">
        <v>0.18999999999999995</v>
      </c>
      <c r="AK76">
        <v>0.25800000000000001</v>
      </c>
      <c r="AL76">
        <v>0.14900000000000002</v>
      </c>
      <c r="AM76">
        <v>0.17099999999999993</v>
      </c>
      <c r="AN76">
        <v>0.121</v>
      </c>
      <c r="AO76">
        <v>0.16900000000000004</v>
      </c>
      <c r="AP76">
        <v>0.121</v>
      </c>
      <c r="AQ76">
        <v>0.249</v>
      </c>
      <c r="AR76">
        <v>0.23299999999999998</v>
      </c>
      <c r="AS76">
        <v>5.099999999999999E-2</v>
      </c>
      <c r="AT76">
        <v>0.16000000000000003</v>
      </c>
      <c r="AU76">
        <v>0.10099999999999998</v>
      </c>
      <c r="AV76">
        <v>8.7000000000000022E-2</v>
      </c>
      <c r="AW76">
        <v>0.10399999999999998</v>
      </c>
      <c r="AX76">
        <v>0.10999999999999999</v>
      </c>
      <c r="AY76">
        <v>0.129</v>
      </c>
      <c r="AZ76">
        <v>2.2999999999999909E-2</v>
      </c>
      <c r="BA76">
        <v>2.9999999999999971E-2</v>
      </c>
      <c r="BB76">
        <v>-2.9000000000000026E-2</v>
      </c>
      <c r="BC76">
        <v>0.17599999999999993</v>
      </c>
      <c r="BD76">
        <v>4.4999999999999984E-2</v>
      </c>
      <c r="BE76">
        <v>3.3999999999999919E-2</v>
      </c>
      <c r="BF76">
        <v>-0.22500000000000001</v>
      </c>
      <c r="BG76">
        <v>0.35099999999999998</v>
      </c>
      <c r="BH76">
        <v>-3.8999999999999979E-2</v>
      </c>
      <c r="BI76">
        <v>2.5999999999999968E-2</v>
      </c>
      <c r="BJ76">
        <v>4.4999999999999984E-2</v>
      </c>
      <c r="BK76">
        <v>0.17100000000000004</v>
      </c>
      <c r="BL76">
        <v>5.3999999999999992E-2</v>
      </c>
      <c r="BM76">
        <v>0.14800000000000002</v>
      </c>
      <c r="BN76">
        <v>4.7999999999999987E-2</v>
      </c>
      <c r="BO76">
        <v>0.35099999999999998</v>
      </c>
      <c r="BP76">
        <v>0.23399999999999999</v>
      </c>
      <c r="BQ76">
        <v>3.6999999999999922E-2</v>
      </c>
      <c r="BR76">
        <v>1.3999999999999957E-2</v>
      </c>
      <c r="BS76">
        <v>2.5000000000000022E-2</v>
      </c>
      <c r="BT76">
        <v>4.9999999999998934E-3</v>
      </c>
      <c r="BU76">
        <v>1.0000000000000009E-2</v>
      </c>
      <c r="BV76">
        <v>-5.3999999999999992E-2</v>
      </c>
      <c r="BW76">
        <v>-1.5000000000000013E-2</v>
      </c>
      <c r="BX76">
        <v>2.2999999999999965E-2</v>
      </c>
      <c r="BY76">
        <v>-9.2000000000000082E-2</v>
      </c>
      <c r="BZ76">
        <v>1.2999999999999901E-2</v>
      </c>
      <c r="CA76">
        <v>4.8999999999999988E-2</v>
      </c>
      <c r="CB76">
        <v>8.1999999999999962E-2</v>
      </c>
      <c r="CC76">
        <v>2.1999999999999964E-2</v>
      </c>
      <c r="CD76">
        <v>-4.3000000000000038E-2</v>
      </c>
      <c r="CE76">
        <v>-1.2000000000000011E-2</v>
      </c>
      <c r="CF76">
        <v>-5.1999999999999991E-2</v>
      </c>
      <c r="CG76">
        <v>-1.100000000000001E-2</v>
      </c>
      <c r="CH76">
        <v>6.0000000000000053E-3</v>
      </c>
      <c r="CI76">
        <v>-7.2000000000000064E-2</v>
      </c>
      <c r="CJ76">
        <v>0.25</v>
      </c>
      <c r="CK76">
        <v>0.503</v>
      </c>
      <c r="CL76">
        <v>0.31199999999999994</v>
      </c>
      <c r="CM76">
        <v>-0.10899999999999999</v>
      </c>
      <c r="CN76">
        <v>0.124</v>
      </c>
      <c r="CO76">
        <v>0.30899999999999994</v>
      </c>
      <c r="CP76">
        <v>0.18699999999999994</v>
      </c>
      <c r="CQ76">
        <v>0.16400000000000003</v>
      </c>
      <c r="CR76">
        <v>0.13</v>
      </c>
      <c r="CS76">
        <v>0.128</v>
      </c>
      <c r="CT76">
        <v>0.22499999999999998</v>
      </c>
    </row>
    <row r="77" spans="1:98">
      <c r="A77" t="s">
        <v>8</v>
      </c>
      <c r="C77">
        <v>0</v>
      </c>
      <c r="D77">
        <v>0</v>
      </c>
      <c r="E77">
        <v>0.27</v>
      </c>
      <c r="F77">
        <v>0.30499999999999994</v>
      </c>
      <c r="G77">
        <v>4.7999999999999987E-2</v>
      </c>
      <c r="H77">
        <v>7.3999999999999955E-2</v>
      </c>
      <c r="I77">
        <v>2.2999999999999993E-2</v>
      </c>
      <c r="J77">
        <v>0.248</v>
      </c>
      <c r="K77">
        <v>0.251</v>
      </c>
      <c r="L77">
        <v>0.14999999999999997</v>
      </c>
      <c r="M77">
        <v>0.13300000000000001</v>
      </c>
      <c r="N77">
        <v>0.28600000000000003</v>
      </c>
      <c r="O77">
        <v>4.1999999999999982E-2</v>
      </c>
      <c r="P77">
        <v>2.9999999999999971E-2</v>
      </c>
      <c r="Q77">
        <v>0.31099999999999994</v>
      </c>
      <c r="R77">
        <v>0.10199999999999998</v>
      </c>
      <c r="S77">
        <v>-1.100000000000001E-2</v>
      </c>
      <c r="T77">
        <v>0.09</v>
      </c>
      <c r="U77">
        <v>0.22599999999999998</v>
      </c>
      <c r="V77">
        <v>-1.8000000000000016E-2</v>
      </c>
      <c r="W77">
        <v>0.15399999999999997</v>
      </c>
      <c r="X77">
        <v>0.33199999999999996</v>
      </c>
      <c r="Y77">
        <v>0.14599999999999996</v>
      </c>
      <c r="Z77">
        <v>0.32199999999999995</v>
      </c>
      <c r="AA77">
        <v>-1.0000000000000009E-3</v>
      </c>
      <c r="AB77">
        <v>-3.0000000000000027E-2</v>
      </c>
      <c r="AC77">
        <v>-1.4000000000000012E-2</v>
      </c>
      <c r="AD77">
        <v>-3.0000000000000013E-2</v>
      </c>
      <c r="AE77">
        <v>-2.0000000000000004E-2</v>
      </c>
      <c r="AF77">
        <v>0.23599999999999999</v>
      </c>
      <c r="AG77">
        <v>0.27400000000000002</v>
      </c>
      <c r="AH77">
        <v>5.3999999999999992E-2</v>
      </c>
      <c r="AI77">
        <v>0.30300000000000005</v>
      </c>
      <c r="AJ77">
        <v>0.40100000000000002</v>
      </c>
      <c r="AK77">
        <v>0.27700000000000002</v>
      </c>
      <c r="AL77">
        <v>0.20500000000000002</v>
      </c>
      <c r="AM77">
        <v>6.8000000000000005E-2</v>
      </c>
      <c r="AN77">
        <v>-2.8000000000000011E-2</v>
      </c>
      <c r="AO77">
        <v>0.21599999999999997</v>
      </c>
      <c r="AP77">
        <v>-3.4000000000000016E-2</v>
      </c>
      <c r="AQ77">
        <v>0.19699999999999995</v>
      </c>
      <c r="AR77">
        <v>0.17899999999999999</v>
      </c>
      <c r="AS77">
        <v>0.14799999999999996</v>
      </c>
      <c r="AT77">
        <v>0.06</v>
      </c>
      <c r="AU77">
        <v>0.188</v>
      </c>
      <c r="AV77">
        <v>1.100000000000001E-2</v>
      </c>
      <c r="AW77">
        <v>0.20999999999999996</v>
      </c>
      <c r="AX77">
        <v>0.20500000000000002</v>
      </c>
      <c r="AY77">
        <v>0.23499999999999999</v>
      </c>
      <c r="AZ77">
        <v>-4.9000000000000016E-2</v>
      </c>
      <c r="BA77">
        <v>-7.9000000000000015E-2</v>
      </c>
      <c r="BB77">
        <v>6.3E-2</v>
      </c>
      <c r="BC77">
        <v>-2.0000000000000004E-2</v>
      </c>
      <c r="BD77">
        <v>0.28699999999999998</v>
      </c>
      <c r="BE77">
        <v>-1.100000000000001E-2</v>
      </c>
      <c r="BF77">
        <v>-5.4000000000000006E-2</v>
      </c>
      <c r="BG77">
        <v>0.53100000000000003</v>
      </c>
      <c r="BH77">
        <v>-6.0000000000000012E-2</v>
      </c>
      <c r="BI77">
        <v>0.21099999999999997</v>
      </c>
      <c r="BJ77">
        <v>0.31099999999999994</v>
      </c>
      <c r="BK77">
        <v>0.31999999999999995</v>
      </c>
      <c r="BL77">
        <v>-3.0000000000000027E-3</v>
      </c>
      <c r="BM77">
        <v>8.9999999999999525E-3</v>
      </c>
      <c r="BN77">
        <v>-6.3000000000000028E-2</v>
      </c>
      <c r="BO77">
        <v>5.4999999999999993E-2</v>
      </c>
      <c r="BP77">
        <v>3.2999999999999974E-2</v>
      </c>
      <c r="BQ77">
        <v>-6.4000000000000029E-2</v>
      </c>
      <c r="BR77">
        <v>-3.1000000000000014E-2</v>
      </c>
      <c r="BS77">
        <v>-3.3000000000000015E-2</v>
      </c>
      <c r="BT77">
        <v>-2.0000000000000004E-2</v>
      </c>
      <c r="BU77">
        <v>7.400000000000001E-2</v>
      </c>
      <c r="BV77">
        <v>-6.0000000000000053E-3</v>
      </c>
      <c r="BW77">
        <v>-5.0000000000000017E-2</v>
      </c>
      <c r="BX77">
        <v>-4.6000000000000013E-2</v>
      </c>
      <c r="BY77">
        <v>-3.8000000000000006E-2</v>
      </c>
      <c r="BZ77">
        <v>-3.8000000000000006E-2</v>
      </c>
      <c r="CA77">
        <v>-2.0000000000000004E-2</v>
      </c>
      <c r="CB77">
        <v>-2.0000000000000018E-3</v>
      </c>
      <c r="CC77">
        <v>-3.8000000000000006E-2</v>
      </c>
      <c r="CD77">
        <v>-5.5000000000000007E-2</v>
      </c>
      <c r="CE77">
        <v>-3.1000000000000014E-2</v>
      </c>
      <c r="CF77">
        <v>-2.2000000000000006E-2</v>
      </c>
      <c r="CG77">
        <v>-3.9000000000000007E-2</v>
      </c>
      <c r="CH77">
        <v>6.9999999999999785E-3</v>
      </c>
      <c r="CI77">
        <v>3.2999999999999974E-2</v>
      </c>
      <c r="CJ77">
        <v>1.0000000000000009E-2</v>
      </c>
      <c r="CK77">
        <v>7.9999999999999793E-3</v>
      </c>
      <c r="CL77">
        <v>0.17599999999999999</v>
      </c>
      <c r="CM77">
        <v>-3.1000000000000028E-2</v>
      </c>
      <c r="CN77">
        <v>6.9999999999999507E-3</v>
      </c>
      <c r="CO77">
        <v>-2.700000000000001E-2</v>
      </c>
      <c r="CP77">
        <v>0.13400000000000001</v>
      </c>
      <c r="CQ77">
        <v>-1.0000000000000009E-3</v>
      </c>
      <c r="CR77">
        <v>0.26100000000000001</v>
      </c>
      <c r="CS77">
        <v>-2.0000000000000018E-3</v>
      </c>
      <c r="CT77">
        <v>5.6999999999999995E-2</v>
      </c>
    </row>
    <row r="78" spans="1:98">
      <c r="A78" t="s">
        <v>9</v>
      </c>
      <c r="C78">
        <v>0</v>
      </c>
      <c r="D78">
        <v>0.34399999999999997</v>
      </c>
      <c r="E78">
        <v>0.33299999999999996</v>
      </c>
      <c r="F78">
        <v>0.26400000000000001</v>
      </c>
      <c r="G78">
        <v>7.999999999999996E-2</v>
      </c>
      <c r="H78">
        <v>-1.4000000000000012E-2</v>
      </c>
      <c r="I78">
        <v>-1.0000000000000009E-3</v>
      </c>
      <c r="J78">
        <v>-2.5000000000000022E-2</v>
      </c>
      <c r="K78">
        <v>0.32300000000000001</v>
      </c>
      <c r="L78">
        <v>-1.6000000000000014E-2</v>
      </c>
      <c r="M78">
        <v>-3.6000000000000032E-2</v>
      </c>
      <c r="N78">
        <v>0.34199999999999997</v>
      </c>
      <c r="O78">
        <v>-3.1E-2</v>
      </c>
      <c r="P78">
        <v>3.9999999999999758E-3</v>
      </c>
      <c r="Q78">
        <v>0.253</v>
      </c>
      <c r="R78">
        <v>0.39100000000000001</v>
      </c>
      <c r="S78">
        <v>0.24099999999999999</v>
      </c>
      <c r="T78">
        <v>0.27800000000000002</v>
      </c>
      <c r="U78">
        <v>7.0000000000000007E-2</v>
      </c>
      <c r="V78">
        <v>-1.3000000000000012E-2</v>
      </c>
      <c r="W78">
        <v>-6.0000000000000053E-3</v>
      </c>
      <c r="X78">
        <v>0.28100000000000003</v>
      </c>
      <c r="Y78">
        <v>2.1999999999999992E-2</v>
      </c>
      <c r="Z78">
        <v>6.2E-2</v>
      </c>
      <c r="AA78">
        <v>-1.4000000000000012E-2</v>
      </c>
      <c r="AB78">
        <v>1.2999999999999984E-2</v>
      </c>
      <c r="AC78">
        <v>3.9999999999999758E-3</v>
      </c>
      <c r="AD78">
        <v>0.34099999999999997</v>
      </c>
      <c r="AE78">
        <v>0.25900000000000001</v>
      </c>
      <c r="AF78">
        <v>0.126</v>
      </c>
      <c r="AG78">
        <v>0.52800000000000002</v>
      </c>
      <c r="AH78">
        <v>-2.7000000000000024E-2</v>
      </c>
      <c r="AI78">
        <v>0.27300000000000002</v>
      </c>
      <c r="AJ78">
        <v>0.17899999999999999</v>
      </c>
      <c r="AK78">
        <v>0.11199999999999999</v>
      </c>
      <c r="AL78">
        <v>0.22799999999999998</v>
      </c>
      <c r="AM78">
        <v>0.22199999999999998</v>
      </c>
      <c r="AN78">
        <v>0.31399999999999995</v>
      </c>
      <c r="AO78">
        <v>-9.000000000000008E-3</v>
      </c>
      <c r="AP78">
        <v>2.9999999999999749E-3</v>
      </c>
      <c r="AQ78">
        <v>0.27799999999999997</v>
      </c>
      <c r="AR78">
        <v>2.6999999999999996E-2</v>
      </c>
      <c r="AS78">
        <v>4.9999999999999989E-2</v>
      </c>
      <c r="AT78">
        <v>3.4999999999999976E-2</v>
      </c>
      <c r="AU78">
        <v>3.1999999999999973E-2</v>
      </c>
      <c r="AV78">
        <v>2.9999999999999749E-3</v>
      </c>
      <c r="AW78">
        <v>4.3999999999999984E-2</v>
      </c>
      <c r="AX78">
        <v>9.9999999999999534E-3</v>
      </c>
      <c r="AY78">
        <v>0.22699999999999998</v>
      </c>
      <c r="AZ78">
        <v>8.9999999999999802E-3</v>
      </c>
      <c r="BA78">
        <v>-4.0000000000000036E-3</v>
      </c>
      <c r="BB78">
        <v>-2.7000000000000024E-2</v>
      </c>
      <c r="BC78">
        <v>3.3999999999999975E-2</v>
      </c>
      <c r="BD78">
        <v>0.06</v>
      </c>
      <c r="BE78">
        <v>7.9999999999999793E-3</v>
      </c>
      <c r="BF78">
        <v>-4.5000000000000012E-2</v>
      </c>
      <c r="BG78">
        <v>0.27900000000000003</v>
      </c>
      <c r="BH78">
        <v>-2.9000000000000026E-2</v>
      </c>
      <c r="BI78">
        <v>3.5999999999999976E-2</v>
      </c>
      <c r="BJ78">
        <v>-1.0000000000000009E-3</v>
      </c>
      <c r="BK78">
        <v>2.3999999999999966E-2</v>
      </c>
      <c r="BL78">
        <v>8.1999999999999962E-2</v>
      </c>
      <c r="BM78">
        <v>0.13599999999999995</v>
      </c>
      <c r="BN78">
        <v>4.6999999999999986E-2</v>
      </c>
      <c r="BO78">
        <v>0.10899999999999999</v>
      </c>
      <c r="BP78">
        <v>4.7999999999999987E-2</v>
      </c>
      <c r="BQ78">
        <v>-1.6000000000000014E-2</v>
      </c>
      <c r="BR78">
        <v>0.15699999999999997</v>
      </c>
      <c r="BS78">
        <v>0.247</v>
      </c>
      <c r="BT78">
        <v>0.20499999999999996</v>
      </c>
      <c r="BU78">
        <v>1.1999999999999983E-2</v>
      </c>
      <c r="BV78">
        <v>-7.0000000000000062E-3</v>
      </c>
      <c r="BW78">
        <v>3.1999999999999973E-2</v>
      </c>
      <c r="BX78">
        <v>5.9999999999999776E-3</v>
      </c>
      <c r="BY78">
        <v>0.15199999999999997</v>
      </c>
      <c r="BZ78">
        <v>5.6999999999999995E-2</v>
      </c>
      <c r="CA78">
        <v>3.7999999999999978E-2</v>
      </c>
      <c r="CB78">
        <v>-8.0000000000000071E-3</v>
      </c>
      <c r="CC78">
        <v>0.13600000000000001</v>
      </c>
      <c r="CD78">
        <v>1.2999999999999984E-2</v>
      </c>
      <c r="CE78">
        <v>4.9999999999999767E-3</v>
      </c>
      <c r="CF78">
        <v>0.11099999999999999</v>
      </c>
      <c r="CG78">
        <v>1.1999999999999983E-2</v>
      </c>
      <c r="CH78">
        <v>8.1999999999999962E-2</v>
      </c>
      <c r="CI78">
        <v>1.2999999999999956E-2</v>
      </c>
      <c r="CJ78">
        <v>6.2E-2</v>
      </c>
      <c r="CK78">
        <v>0.14399999999999996</v>
      </c>
      <c r="CL78">
        <v>5.3999999999999992E-2</v>
      </c>
      <c r="CM78">
        <v>-1.100000000000001E-2</v>
      </c>
      <c r="CN78">
        <v>2.0499999999999977E-2</v>
      </c>
      <c r="CO78">
        <v>-5.0000000000000044E-3</v>
      </c>
      <c r="CP78">
        <v>-2.0000000000000018E-3</v>
      </c>
      <c r="CQ78">
        <v>-4.1000000000000009E-2</v>
      </c>
      <c r="CR78">
        <v>2.4999999999999994E-2</v>
      </c>
      <c r="CS78">
        <v>-6.0000000000000053E-3</v>
      </c>
      <c r="CT78">
        <v>6.9999999999999785E-3</v>
      </c>
    </row>
    <row r="79" spans="1:98">
      <c r="A79" t="s">
        <v>10</v>
      </c>
      <c r="C79">
        <v>0</v>
      </c>
      <c r="D79">
        <v>3.0999999999999986E-2</v>
      </c>
      <c r="E79">
        <v>0.13800000000000004</v>
      </c>
      <c r="F79">
        <v>0.14499999999999999</v>
      </c>
      <c r="G79">
        <v>5.400000000000002E-2</v>
      </c>
      <c r="H79">
        <v>6.7999999999999991E-2</v>
      </c>
      <c r="I79">
        <v>3.7999999999999992E-2</v>
      </c>
      <c r="J79">
        <v>0.11800000000000001</v>
      </c>
      <c r="K79">
        <v>7.9000000000000001E-2</v>
      </c>
      <c r="L79">
        <v>0.1</v>
      </c>
      <c r="M79">
        <v>6.3999999999999987E-2</v>
      </c>
      <c r="N79">
        <v>8.2000000000000003E-2</v>
      </c>
      <c r="O79">
        <v>-2.9999999999999749E-3</v>
      </c>
      <c r="P79">
        <v>3.0000000000000027E-3</v>
      </c>
      <c r="Q79">
        <v>0.189</v>
      </c>
      <c r="R79">
        <v>0.11400000000000002</v>
      </c>
      <c r="S79">
        <v>8.299999999999999E-2</v>
      </c>
      <c r="T79">
        <v>0.16600000000000001</v>
      </c>
      <c r="U79">
        <v>6.3E-2</v>
      </c>
      <c r="V79">
        <v>3.2000000000000001E-2</v>
      </c>
      <c r="W79">
        <v>5.7000000000000009E-2</v>
      </c>
      <c r="X79">
        <v>8.4000000000000005E-2</v>
      </c>
      <c r="Y79">
        <v>2.7999999999999997E-2</v>
      </c>
      <c r="Z79">
        <v>0.11300000000000002</v>
      </c>
      <c r="AA79">
        <v>-1.0000000000000009E-2</v>
      </c>
      <c r="AB79">
        <v>-4.9999999999999767E-3</v>
      </c>
      <c r="AC79">
        <v>-2.9999999999999749E-3</v>
      </c>
      <c r="AD79">
        <v>6.3999999999999987E-2</v>
      </c>
      <c r="AE79">
        <v>0.10800000000000001</v>
      </c>
      <c r="AF79">
        <v>7.8000000000000014E-2</v>
      </c>
      <c r="AG79">
        <v>9.8000000000000004E-2</v>
      </c>
      <c r="AH79">
        <v>5.4000000000000006E-2</v>
      </c>
      <c r="AI79">
        <v>0.10800000000000001</v>
      </c>
      <c r="AJ79">
        <v>0.12800000000000003</v>
      </c>
      <c r="AK79">
        <v>7.1999999999999981E-2</v>
      </c>
      <c r="AL79">
        <v>5.6000000000000008E-2</v>
      </c>
      <c r="AM79">
        <v>0.12700000000000003</v>
      </c>
      <c r="AN79">
        <v>0.13099999999999998</v>
      </c>
      <c r="AO79">
        <v>0.114</v>
      </c>
      <c r="AP79">
        <v>6.1999999999999972E-2</v>
      </c>
      <c r="AQ79">
        <v>0.17300000000000001</v>
      </c>
      <c r="AR79">
        <v>7.7999999999999986E-2</v>
      </c>
      <c r="AS79">
        <v>3.7000000000000005E-2</v>
      </c>
      <c r="AT79">
        <v>6.7999999999999991E-2</v>
      </c>
      <c r="AU79">
        <v>0.12499999999999999</v>
      </c>
      <c r="AV79">
        <v>7.8E-2</v>
      </c>
      <c r="AW79">
        <v>6.5999999999999989E-2</v>
      </c>
      <c r="AX79">
        <v>0.05</v>
      </c>
      <c r="AY79">
        <v>9.799999999999999E-2</v>
      </c>
      <c r="AZ79">
        <v>-2.9999999999999985E-2</v>
      </c>
      <c r="BA79">
        <v>-1.1999999999999983E-2</v>
      </c>
      <c r="BB79">
        <v>6.0000000000000053E-3</v>
      </c>
      <c r="BC79">
        <v>3.0000000000000027E-3</v>
      </c>
      <c r="BD79">
        <v>0.17699999999999999</v>
      </c>
      <c r="BE79">
        <v>-1.0000000000000009E-3</v>
      </c>
      <c r="BF79">
        <v>-3.2999999999999988E-2</v>
      </c>
      <c r="BG79">
        <v>0.23900000000000002</v>
      </c>
      <c r="BH79">
        <v>-2.3999999999999994E-2</v>
      </c>
      <c r="BI79">
        <v>9.0999999999999984E-2</v>
      </c>
      <c r="BJ79">
        <v>0.10199999999999999</v>
      </c>
      <c r="BK79">
        <v>0.217</v>
      </c>
      <c r="BL79">
        <v>5.9999999999999915E-3</v>
      </c>
      <c r="BM79">
        <v>9.999999999999995E-3</v>
      </c>
      <c r="BN79">
        <v>-2.6999999999999982E-2</v>
      </c>
      <c r="BO79">
        <v>7.1000000000000008E-2</v>
      </c>
      <c r="BP79">
        <v>6.4999999999999974E-2</v>
      </c>
      <c r="BQ79">
        <v>4.9999999999999906E-3</v>
      </c>
      <c r="BR79">
        <v>-6.0000000000000053E-3</v>
      </c>
      <c r="BS79">
        <v>-1.6999999999999987E-2</v>
      </c>
      <c r="BT79">
        <v>-1.0999999999999982E-2</v>
      </c>
      <c r="BU79">
        <v>0</v>
      </c>
      <c r="BV79">
        <v>6.0000000000000053E-3</v>
      </c>
      <c r="BW79">
        <v>-2.1000000000000005E-2</v>
      </c>
      <c r="BX79">
        <v>-5.0000000000000044E-3</v>
      </c>
      <c r="BY79">
        <v>-1.0000000000000009E-2</v>
      </c>
      <c r="BZ79">
        <v>0</v>
      </c>
      <c r="CA79">
        <v>-5.0000000000000044E-3</v>
      </c>
      <c r="CB79">
        <v>-4.0000000000000036E-3</v>
      </c>
      <c r="CC79">
        <v>-4.0000000000000036E-3</v>
      </c>
      <c r="CD79">
        <v>-3.3999999999999989E-2</v>
      </c>
      <c r="CE79">
        <v>8.0000000000000071E-3</v>
      </c>
      <c r="CF79">
        <v>-1.2999999999999984E-2</v>
      </c>
      <c r="CG79">
        <v>-5.0000000000000044E-3</v>
      </c>
      <c r="CH79">
        <v>1.999999999999999E-2</v>
      </c>
      <c r="CI79">
        <v>-7.0000000000000062E-3</v>
      </c>
      <c r="CJ79">
        <v>-1.999999999999999E-2</v>
      </c>
      <c r="CK79">
        <v>4.8000000000000015E-2</v>
      </c>
      <c r="CL79">
        <v>1.1999999999999997E-2</v>
      </c>
      <c r="CM79">
        <v>-1.0000000000000009E-2</v>
      </c>
      <c r="CN79">
        <v>1.5999999999999986E-2</v>
      </c>
      <c r="CO79">
        <v>-6.9999999999999785E-3</v>
      </c>
      <c r="CP79">
        <v>1.2999999999999998E-2</v>
      </c>
      <c r="CQ79">
        <v>-3.9999999999999758E-3</v>
      </c>
      <c r="CR79">
        <v>1.100000000000001E-2</v>
      </c>
      <c r="CS79">
        <v>-3.0000000000000027E-3</v>
      </c>
      <c r="CT79">
        <v>4.9999999999999906E-3</v>
      </c>
    </row>
    <row r="80" spans="1:98">
      <c r="A80" t="s">
        <v>11</v>
      </c>
      <c r="C80">
        <v>0</v>
      </c>
      <c r="D80">
        <v>0.73899999999999999</v>
      </c>
      <c r="E80">
        <v>1.117</v>
      </c>
      <c r="F80">
        <v>0.16999999999999998</v>
      </c>
      <c r="G80">
        <v>-6.9999999999999923E-3</v>
      </c>
      <c r="H80">
        <v>9.5000000000000001E-2</v>
      </c>
      <c r="I80">
        <v>-8.0000000000000071E-3</v>
      </c>
      <c r="J80">
        <v>6.2E-2</v>
      </c>
      <c r="K80">
        <v>1.1160000000000001</v>
      </c>
      <c r="L80">
        <v>-2.5999999999999995E-2</v>
      </c>
      <c r="M80">
        <v>-2.6999999999999996E-2</v>
      </c>
      <c r="N80">
        <v>1.1559999999999999</v>
      </c>
      <c r="O80">
        <v>-1.0000000000000009E-2</v>
      </c>
      <c r="P80">
        <v>-1.0000000000000009E-3</v>
      </c>
      <c r="Q80">
        <v>1.1870000000000001</v>
      </c>
      <c r="R80">
        <v>0.11399999999999999</v>
      </c>
      <c r="S80">
        <v>1.5270000000000001</v>
      </c>
      <c r="T80">
        <v>0.10200000000000001</v>
      </c>
      <c r="U80">
        <v>0.45099999999999996</v>
      </c>
      <c r="V80">
        <v>1.0000000000000009E-2</v>
      </c>
      <c r="W80">
        <v>1.0000000000000009E-2</v>
      </c>
      <c r="X80">
        <v>1.1080000000000001</v>
      </c>
      <c r="Y80">
        <v>-8.0000000000000071E-3</v>
      </c>
      <c r="Z80">
        <v>8.4999999999999992E-2</v>
      </c>
      <c r="AA80">
        <v>0.19600000000000001</v>
      </c>
      <c r="AB80">
        <v>-6.9999999999999923E-3</v>
      </c>
      <c r="AC80">
        <v>1.5999999999999986E-2</v>
      </c>
      <c r="AD80">
        <v>1.163</v>
      </c>
      <c r="AE80">
        <v>0.998</v>
      </c>
      <c r="AF80">
        <v>1.3809999999999998</v>
      </c>
      <c r="AG80">
        <v>1.2270000000000001</v>
      </c>
      <c r="AH80">
        <v>-6.9999999999999923E-3</v>
      </c>
      <c r="AI80">
        <v>1.506</v>
      </c>
      <c r="AJ80">
        <v>2.2389999999999999</v>
      </c>
      <c r="AK80">
        <v>1.1469999999999998</v>
      </c>
      <c r="AL80">
        <v>0.33500000000000002</v>
      </c>
      <c r="AM80">
        <v>1.248</v>
      </c>
      <c r="AN80">
        <v>1.4289999999999998</v>
      </c>
      <c r="AO80">
        <v>1.157</v>
      </c>
      <c r="AP80">
        <v>1.7999999999999988E-2</v>
      </c>
      <c r="AQ80">
        <v>1.048</v>
      </c>
      <c r="AR80">
        <v>1.377</v>
      </c>
      <c r="AS80">
        <v>4.9000000000000016E-2</v>
      </c>
      <c r="AT80">
        <v>1.7999999999999988E-2</v>
      </c>
      <c r="AU80">
        <v>1.0000000000000009E-2</v>
      </c>
      <c r="AV80">
        <v>1.28</v>
      </c>
      <c r="AW80">
        <v>0.751</v>
      </c>
      <c r="AX80">
        <v>0.73199999999999998</v>
      </c>
      <c r="AY80">
        <v>1.2589999999999999</v>
      </c>
      <c r="AZ80">
        <v>-1.0000000000000009E-2</v>
      </c>
      <c r="BA80">
        <v>-3.0000000000000027E-3</v>
      </c>
      <c r="BB80">
        <v>-7.9999999999999932E-3</v>
      </c>
      <c r="BC80">
        <v>1.999999999999999E-2</v>
      </c>
      <c r="BD80">
        <v>3.0000000000000027E-3</v>
      </c>
      <c r="BE80">
        <v>0.54600000000000004</v>
      </c>
      <c r="BF80">
        <v>1.2999999999999984E-2</v>
      </c>
      <c r="BG80">
        <v>0.13200000000000001</v>
      </c>
      <c r="BH80">
        <v>3.4000000000000002E-2</v>
      </c>
      <c r="BI80">
        <v>-4.0000000000000036E-3</v>
      </c>
      <c r="BJ80">
        <v>-2.0000000000000018E-3</v>
      </c>
      <c r="BK80">
        <v>-6.9999999999999923E-3</v>
      </c>
      <c r="BL80">
        <v>-2.0000000000000018E-3</v>
      </c>
      <c r="BM80">
        <v>-8.9999999999999941E-3</v>
      </c>
      <c r="BN80">
        <v>1.100000000000001E-2</v>
      </c>
      <c r="BO80">
        <v>5.3999999999999992E-2</v>
      </c>
      <c r="BP80">
        <v>4.0000000000000008E-2</v>
      </c>
      <c r="BQ80">
        <v>7.0000000000000062E-3</v>
      </c>
      <c r="BR80">
        <v>-2.0000000000000018E-3</v>
      </c>
      <c r="BS80">
        <v>4.0000000000000036E-3</v>
      </c>
      <c r="BT80">
        <v>-1.1999999999999997E-2</v>
      </c>
      <c r="BU80">
        <v>1.0000000000000009E-2</v>
      </c>
      <c r="BV80">
        <v>-4.9999999999999906E-3</v>
      </c>
      <c r="BW80">
        <v>1.100000000000001E-2</v>
      </c>
      <c r="BX80">
        <v>1.5000000000000013E-2</v>
      </c>
      <c r="BY80">
        <v>7.0000000000000062E-3</v>
      </c>
      <c r="BZ80">
        <v>-9.000000000000008E-3</v>
      </c>
      <c r="CA80">
        <v>3.5500000000000004E-2</v>
      </c>
      <c r="CB80">
        <v>4.200000000000001E-2</v>
      </c>
      <c r="CC80">
        <v>-7.0000000000000062E-3</v>
      </c>
      <c r="CD80">
        <v>-1.7999999999999995E-2</v>
      </c>
      <c r="CE80">
        <v>-3.0000000000000027E-3</v>
      </c>
      <c r="CF80">
        <v>-1.0000000000000009E-3</v>
      </c>
      <c r="CG80">
        <v>1.0000000000000009E-2</v>
      </c>
      <c r="CH80">
        <v>4.0000000000000036E-3</v>
      </c>
      <c r="CI80">
        <v>0.11799999999999999</v>
      </c>
      <c r="CJ80">
        <v>0.15899999999999997</v>
      </c>
      <c r="CK80">
        <v>4.0000000000000036E-3</v>
      </c>
      <c r="CL80">
        <v>1.5000000000000013E-2</v>
      </c>
      <c r="CM80">
        <v>5.3999999999999992E-2</v>
      </c>
      <c r="CN80">
        <v>0.13</v>
      </c>
      <c r="CO80">
        <v>-8.0000000000000071E-3</v>
      </c>
      <c r="CP80">
        <v>1.169</v>
      </c>
      <c r="CQ80">
        <v>-1.0999999999999996E-2</v>
      </c>
      <c r="CR80">
        <v>1.083</v>
      </c>
      <c r="CS80">
        <v>-6.0000000000000053E-3</v>
      </c>
      <c r="CT80">
        <v>-1.0000000000000009E-2</v>
      </c>
    </row>
    <row r="81" spans="1:98">
      <c r="A81" t="s">
        <v>12</v>
      </c>
      <c r="C81">
        <v>0</v>
      </c>
      <c r="D81">
        <v>0.5</v>
      </c>
      <c r="E81">
        <v>0.56100000000000005</v>
      </c>
      <c r="F81">
        <v>0.59099999999999997</v>
      </c>
      <c r="G81">
        <v>3.9999999999999758E-3</v>
      </c>
      <c r="H81">
        <v>4.2999999999999983E-2</v>
      </c>
      <c r="I81">
        <v>-3.8999999999999979E-2</v>
      </c>
      <c r="J81">
        <v>-1.5000000000000013E-2</v>
      </c>
      <c r="K81">
        <v>0.85400000000000009</v>
      </c>
      <c r="L81">
        <v>0.55500000000000005</v>
      </c>
      <c r="M81">
        <v>0.60899999999999999</v>
      </c>
      <c r="N81">
        <v>0.55800000000000005</v>
      </c>
      <c r="O81">
        <v>-3.2000000000000001E-2</v>
      </c>
      <c r="P81">
        <v>4.3999999999999984E-2</v>
      </c>
      <c r="Q81">
        <v>0.34500000000000008</v>
      </c>
      <c r="R81">
        <v>0.24000000000000002</v>
      </c>
      <c r="S81">
        <v>0.40299999999999997</v>
      </c>
      <c r="T81">
        <v>0.21299999999999999</v>
      </c>
      <c r="U81">
        <v>2.0999999999999991E-2</v>
      </c>
      <c r="V81">
        <v>-1.999999999999999E-2</v>
      </c>
      <c r="W81">
        <v>-1.3999999999999985E-2</v>
      </c>
      <c r="X81">
        <v>0.54100000000000004</v>
      </c>
      <c r="Y81">
        <v>0.17600000000000002</v>
      </c>
      <c r="Z81">
        <v>0.31700000000000006</v>
      </c>
      <c r="AA81">
        <v>1.3999999999999985E-2</v>
      </c>
      <c r="AB81">
        <v>-1.3999999999999985E-2</v>
      </c>
      <c r="AC81">
        <v>-3.7000000000000005E-2</v>
      </c>
      <c r="AD81">
        <v>0.46900000000000003</v>
      </c>
      <c r="AE81">
        <v>0.65200000000000002</v>
      </c>
      <c r="AF81">
        <v>0.53600000000000003</v>
      </c>
      <c r="AG81">
        <v>0.52800000000000002</v>
      </c>
      <c r="AH81">
        <v>-1.100000000000001E-2</v>
      </c>
      <c r="AI81">
        <v>0.627</v>
      </c>
      <c r="AJ81">
        <v>0.27800000000000002</v>
      </c>
      <c r="AK81">
        <v>0.71800000000000008</v>
      </c>
      <c r="AL81">
        <v>0.66300000000000003</v>
      </c>
      <c r="AM81">
        <v>4.9000000000000016E-2</v>
      </c>
      <c r="AN81">
        <v>0.85499999999999998</v>
      </c>
      <c r="AO81">
        <v>-8.0000000000000071E-3</v>
      </c>
      <c r="AP81">
        <v>2.0000000000000018E-3</v>
      </c>
      <c r="AQ81">
        <v>0.40700000000000003</v>
      </c>
      <c r="AR81">
        <v>0.74099999999999999</v>
      </c>
      <c r="AS81">
        <v>0.2</v>
      </c>
      <c r="AT81">
        <v>3.4999999999999976E-2</v>
      </c>
      <c r="AU81">
        <v>6.7000000000000032E-2</v>
      </c>
      <c r="AV81">
        <v>0.73699999999999999</v>
      </c>
      <c r="AW81">
        <v>0.58600000000000008</v>
      </c>
      <c r="AX81">
        <v>9.5999999999999974E-2</v>
      </c>
      <c r="AY81">
        <v>0.66700000000000004</v>
      </c>
      <c r="AZ81">
        <v>1.1999999999999983E-2</v>
      </c>
      <c r="BA81">
        <v>1.6000000000000014E-2</v>
      </c>
      <c r="BB81">
        <v>-0.03</v>
      </c>
      <c r="BC81">
        <v>-1.2999999999999984E-2</v>
      </c>
      <c r="BD81">
        <v>2.8000000000000025E-2</v>
      </c>
      <c r="BE81">
        <v>1.1999999999999983E-2</v>
      </c>
      <c r="BF81">
        <v>-4.7999999999999987E-2</v>
      </c>
      <c r="BG81">
        <v>3.999999999999998E-2</v>
      </c>
      <c r="BH81">
        <v>-1.100000000000001E-2</v>
      </c>
      <c r="BI81">
        <v>0.10299999999999998</v>
      </c>
      <c r="BJ81">
        <v>0.11100000000000002</v>
      </c>
      <c r="BK81">
        <v>-1.4000000000000012E-2</v>
      </c>
      <c r="BL81">
        <v>1.0000000000000009E-3</v>
      </c>
      <c r="BM81">
        <v>-2.0000000000000018E-3</v>
      </c>
      <c r="BN81">
        <v>-1.8999999999999961E-2</v>
      </c>
      <c r="BO81">
        <v>1.0999999999999982E-2</v>
      </c>
      <c r="BP81">
        <v>-5.0000000000000044E-3</v>
      </c>
      <c r="BQ81">
        <v>-2.200000000000002E-2</v>
      </c>
      <c r="BR81">
        <v>4.200000000000001E-2</v>
      </c>
      <c r="BS81">
        <v>0.251</v>
      </c>
      <c r="BT81">
        <v>0.23</v>
      </c>
      <c r="BU81">
        <v>-1.2999999999999984E-2</v>
      </c>
      <c r="BV81">
        <v>0.245</v>
      </c>
      <c r="BW81">
        <v>8.9999999999999802E-3</v>
      </c>
      <c r="BX81">
        <v>0.21799999999999997</v>
      </c>
      <c r="BY81">
        <v>0.48599999999999999</v>
      </c>
      <c r="BZ81">
        <v>0.38200000000000001</v>
      </c>
      <c r="CA81">
        <v>0.68499999999999994</v>
      </c>
      <c r="CB81">
        <v>6.3E-2</v>
      </c>
      <c r="CC81">
        <v>4.3999999999999984E-2</v>
      </c>
      <c r="CD81">
        <v>8.0999999999999989E-2</v>
      </c>
      <c r="CE81">
        <v>0.55100000000000005</v>
      </c>
      <c r="CF81">
        <v>0.38800000000000001</v>
      </c>
      <c r="CG81">
        <v>6.0000000000000053E-3</v>
      </c>
      <c r="CH81">
        <v>3.9999999999999758E-3</v>
      </c>
      <c r="CI81">
        <v>-3.8999999999999979E-2</v>
      </c>
      <c r="CJ81">
        <v>-2.0000000000000018E-3</v>
      </c>
      <c r="CK81">
        <v>2.7000000000000024E-2</v>
      </c>
      <c r="CL81">
        <v>1.7999999999999988E-2</v>
      </c>
      <c r="CM81">
        <v>-3.4999999999999976E-2</v>
      </c>
      <c r="CN81">
        <v>-8.9999999999999802E-3</v>
      </c>
      <c r="CO81">
        <v>0.94900000000000007</v>
      </c>
      <c r="CP81">
        <v>0.71900000000000008</v>
      </c>
      <c r="CQ81">
        <v>0.79500000000000004</v>
      </c>
      <c r="CR81">
        <v>0.83699999999999997</v>
      </c>
      <c r="CS81">
        <v>2.4000000000000021E-2</v>
      </c>
      <c r="CT81">
        <v>0.69800000000000006</v>
      </c>
    </row>
    <row r="82" spans="1:98">
      <c r="A82" t="s">
        <v>13</v>
      </c>
      <c r="C82">
        <v>0</v>
      </c>
      <c r="D82">
        <v>3.0000000000000013E-2</v>
      </c>
      <c r="E82">
        <v>2.3000000000000007E-2</v>
      </c>
      <c r="F82">
        <v>1.100000000000001E-2</v>
      </c>
      <c r="G82">
        <v>1.0999999999999996E-2</v>
      </c>
      <c r="H82">
        <v>4.0000000000000036E-3</v>
      </c>
      <c r="I82">
        <v>5.0000000000000044E-3</v>
      </c>
      <c r="J82">
        <v>-3.9999999999999966E-3</v>
      </c>
      <c r="K82">
        <v>1.6E-2</v>
      </c>
      <c r="L82">
        <v>-2.1999999999999992E-2</v>
      </c>
      <c r="M82">
        <v>-1.8999999999999989E-2</v>
      </c>
      <c r="N82">
        <v>3.5000000000000003E-2</v>
      </c>
      <c r="O82">
        <v>-3.9999999999999897E-3</v>
      </c>
      <c r="P82">
        <v>0</v>
      </c>
      <c r="Q82">
        <v>7.5000000000000011E-2</v>
      </c>
      <c r="R82">
        <v>8.3000000000000018E-2</v>
      </c>
      <c r="S82">
        <v>3.2000000000000001E-2</v>
      </c>
      <c r="T82">
        <v>7.9000000000000015E-2</v>
      </c>
      <c r="U82">
        <v>3.1000000000000014E-2</v>
      </c>
      <c r="V82">
        <v>5.0000000000000044E-3</v>
      </c>
      <c r="W82">
        <v>1.9000000000000003E-2</v>
      </c>
      <c r="X82">
        <v>2.1000000000000005E-2</v>
      </c>
      <c r="Y82">
        <v>1.6E-2</v>
      </c>
      <c r="Z82">
        <v>5.2000000000000005E-2</v>
      </c>
      <c r="AA82">
        <v>-2.9999999999999957E-3</v>
      </c>
      <c r="AB82">
        <v>4.0000000000000036E-3</v>
      </c>
      <c r="AC82">
        <v>4.0000000000000036E-3</v>
      </c>
      <c r="AD82">
        <v>2.5000000000000008E-2</v>
      </c>
      <c r="AE82">
        <v>0.03</v>
      </c>
      <c r="AF82">
        <v>4.9999999999999996E-2</v>
      </c>
      <c r="AG82">
        <v>2.6999999999999996E-2</v>
      </c>
      <c r="AH82">
        <v>2.0000000000000018E-3</v>
      </c>
      <c r="AI82">
        <v>0.03</v>
      </c>
      <c r="AJ82">
        <v>1.2999999999999998E-2</v>
      </c>
      <c r="AK82">
        <v>1.8000000000000002E-2</v>
      </c>
      <c r="AL82">
        <v>3.8000000000000006E-2</v>
      </c>
      <c r="AM82">
        <v>3.2000000000000001E-2</v>
      </c>
      <c r="AN82">
        <v>2.1000000000000005E-2</v>
      </c>
      <c r="AO82">
        <v>2.1000000000000005E-2</v>
      </c>
      <c r="AP82">
        <v>2.0000000000000018E-3</v>
      </c>
      <c r="AQ82">
        <v>9.9000000000000005E-2</v>
      </c>
      <c r="AR82">
        <v>5.0000000000000044E-3</v>
      </c>
      <c r="AS82">
        <v>7.5000000000000011E-2</v>
      </c>
      <c r="AT82">
        <v>9.000000000000008E-3</v>
      </c>
      <c r="AU82">
        <v>4.0000000000000036E-3</v>
      </c>
      <c r="AV82">
        <v>6.0000000000000053E-3</v>
      </c>
      <c r="AW82">
        <v>1.2999999999999998E-2</v>
      </c>
      <c r="AX82">
        <v>9.000000000000008E-3</v>
      </c>
      <c r="AY82">
        <v>1.3000000000000012E-2</v>
      </c>
      <c r="AZ82">
        <v>8.0000000000000071E-3</v>
      </c>
      <c r="BA82">
        <v>4.9999999999999906E-3</v>
      </c>
      <c r="BB82">
        <v>1.6E-2</v>
      </c>
      <c r="BC82">
        <v>3.5000000000000003E-2</v>
      </c>
      <c r="BD82">
        <v>1.0999999999999996E-2</v>
      </c>
      <c r="BE82">
        <v>8.0000000000000071E-3</v>
      </c>
      <c r="BF82">
        <v>2.1500000000000005E-2</v>
      </c>
      <c r="BG82">
        <v>0.10400000000000001</v>
      </c>
      <c r="BH82">
        <v>1.7000000000000001E-2</v>
      </c>
      <c r="BI82">
        <v>4.0000000000000036E-3</v>
      </c>
      <c r="BJ82">
        <v>2.0000000000000018E-3</v>
      </c>
      <c r="BK82">
        <v>1.100000000000001E-2</v>
      </c>
      <c r="BL82">
        <v>1.0000000000000009E-2</v>
      </c>
      <c r="BM82">
        <v>1.5000000000000013E-2</v>
      </c>
      <c r="BN82">
        <v>1.7000000000000001E-2</v>
      </c>
      <c r="BO82">
        <v>7.6000000000000012E-2</v>
      </c>
      <c r="BP82">
        <v>4.1000000000000009E-2</v>
      </c>
      <c r="BQ82">
        <v>3.5000000000000031E-3</v>
      </c>
      <c r="BR82">
        <v>1.9000000000000003E-2</v>
      </c>
      <c r="BS82">
        <v>8.0000000000000071E-3</v>
      </c>
      <c r="BT82">
        <v>1.0000000000000009E-2</v>
      </c>
      <c r="BU82">
        <v>5.0000000000000044E-3</v>
      </c>
      <c r="BV82">
        <v>1.3999999999999999E-2</v>
      </c>
      <c r="BW82">
        <v>5.0000000000000044E-3</v>
      </c>
      <c r="BX82">
        <v>6.0000000000000053E-3</v>
      </c>
      <c r="BY82">
        <v>1.3999999999999999E-2</v>
      </c>
      <c r="BZ82">
        <v>1.2999999999999998E-2</v>
      </c>
      <c r="CA82">
        <v>1.100000000000001E-2</v>
      </c>
      <c r="CB82">
        <v>1.5000000000000013E-3</v>
      </c>
      <c r="CC82">
        <v>2.8999999999999998E-2</v>
      </c>
      <c r="CD82">
        <v>2.9999999999999888E-3</v>
      </c>
      <c r="CE82">
        <v>8.0000000000000071E-3</v>
      </c>
      <c r="CF82">
        <v>1.2999999999999998E-2</v>
      </c>
      <c r="CG82">
        <v>5.0000000000000044E-3</v>
      </c>
      <c r="CH82">
        <v>1.1999999999999997E-2</v>
      </c>
      <c r="CI82">
        <v>1.3999999999999999E-2</v>
      </c>
      <c r="CJ82">
        <v>2.4000000000000007E-2</v>
      </c>
      <c r="CK82">
        <v>1.3999999999999999E-2</v>
      </c>
      <c r="CL82">
        <v>6.0000000000000053E-3</v>
      </c>
      <c r="CM82">
        <v>5.0000000000000044E-3</v>
      </c>
      <c r="CN82">
        <v>1.2000000000000011E-2</v>
      </c>
      <c r="CO82">
        <v>-1.0000000000000009E-3</v>
      </c>
      <c r="CP82">
        <v>-2.0000000000000018E-3</v>
      </c>
      <c r="CQ82">
        <v>-2.9999999999999888E-3</v>
      </c>
      <c r="CR82">
        <v>3.0000000000000027E-3</v>
      </c>
      <c r="CS82">
        <v>6.0000000000000053E-3</v>
      </c>
      <c r="CT82">
        <v>0</v>
      </c>
    </row>
    <row r="83" spans="1:98">
      <c r="A83" t="s">
        <v>14</v>
      </c>
      <c r="C83">
        <v>0</v>
      </c>
      <c r="D83">
        <v>2.1000000000000005E-2</v>
      </c>
      <c r="E83">
        <v>9.7000000000000031E-2</v>
      </c>
      <c r="F83">
        <v>0.125</v>
      </c>
      <c r="G83">
        <v>9.2000000000000026E-2</v>
      </c>
      <c r="H83">
        <v>2.1000000000000019E-2</v>
      </c>
      <c r="I83">
        <v>0.16800000000000004</v>
      </c>
      <c r="J83">
        <v>-1.0000000000000009E-2</v>
      </c>
      <c r="K83">
        <v>0.19200000000000006</v>
      </c>
      <c r="L83">
        <v>3.1000000000000028E-2</v>
      </c>
      <c r="M83">
        <v>5.0000000000000044E-3</v>
      </c>
      <c r="N83">
        <v>0.27699999999999997</v>
      </c>
      <c r="O83">
        <v>2.0000000000000018E-3</v>
      </c>
      <c r="P83">
        <v>-1.5000000000000013E-2</v>
      </c>
      <c r="Q83">
        <v>0.24400000000000005</v>
      </c>
      <c r="R83">
        <v>8.9000000000000024E-2</v>
      </c>
      <c r="S83">
        <v>0.29199999999999998</v>
      </c>
      <c r="T83">
        <v>0.126</v>
      </c>
      <c r="U83">
        <v>1.8000000000000016E-2</v>
      </c>
      <c r="V83">
        <v>5.0000000000000044E-3</v>
      </c>
      <c r="W83">
        <v>3.5000000000000031E-2</v>
      </c>
      <c r="X83">
        <v>0.33800000000000002</v>
      </c>
      <c r="Y83">
        <v>9.3000000000000027E-2</v>
      </c>
      <c r="Z83">
        <v>0.13</v>
      </c>
      <c r="AA83">
        <v>5.0000000000000044E-2</v>
      </c>
      <c r="AB83">
        <v>5.0000000000000044E-3</v>
      </c>
      <c r="AC83">
        <v>-4.2999999999999983E-2</v>
      </c>
      <c r="AD83">
        <v>0.22500000000000003</v>
      </c>
      <c r="AE83">
        <v>0.20900000000000002</v>
      </c>
      <c r="AF83">
        <v>0.27399999999999997</v>
      </c>
      <c r="AG83">
        <v>0.318</v>
      </c>
      <c r="AH83">
        <v>0.14000000000000001</v>
      </c>
      <c r="AI83">
        <v>0.34499999999999997</v>
      </c>
      <c r="AJ83">
        <v>0.19600000000000006</v>
      </c>
      <c r="AK83">
        <v>0.32500000000000001</v>
      </c>
      <c r="AL83">
        <v>0.23300000000000004</v>
      </c>
      <c r="AM83">
        <v>0.13300000000000001</v>
      </c>
      <c r="AN83">
        <v>0.17000000000000004</v>
      </c>
      <c r="AO83">
        <v>-1.0000000000000009E-3</v>
      </c>
      <c r="AP83">
        <v>2.0000000000000018E-3</v>
      </c>
      <c r="AQ83">
        <v>0.29700000000000004</v>
      </c>
      <c r="AR83">
        <v>0.22100000000000003</v>
      </c>
      <c r="AS83">
        <v>1.3000000000000012E-2</v>
      </c>
      <c r="AT83">
        <v>8.0000000000000071E-3</v>
      </c>
      <c r="AU83">
        <v>0.21900000000000003</v>
      </c>
      <c r="AV83">
        <v>0.21800000000000003</v>
      </c>
      <c r="AW83">
        <v>0.27300000000000002</v>
      </c>
      <c r="AX83">
        <v>0.21999999999999997</v>
      </c>
      <c r="AY83">
        <v>0.26200000000000007</v>
      </c>
      <c r="AZ83">
        <v>-6.7999999999999977E-2</v>
      </c>
      <c r="BA83">
        <v>-4.6999999999999986E-2</v>
      </c>
      <c r="BB83">
        <v>-5.5999999999999994E-2</v>
      </c>
      <c r="BC83">
        <v>-3.1999999999999973E-2</v>
      </c>
      <c r="BD83">
        <v>0.127</v>
      </c>
      <c r="BE83">
        <v>1.8000000000000002E-2</v>
      </c>
      <c r="BF83">
        <v>-0.16399999999999998</v>
      </c>
      <c r="BG83">
        <v>0.14400000000000002</v>
      </c>
      <c r="BH83">
        <v>-4.4999999999999984E-2</v>
      </c>
      <c r="BI83">
        <v>8.8000000000000023E-2</v>
      </c>
      <c r="BJ83">
        <v>8.7000000000000022E-2</v>
      </c>
      <c r="BK83">
        <v>4.1000000000000036E-2</v>
      </c>
      <c r="BL83">
        <v>7.0000000000000062E-3</v>
      </c>
      <c r="BM83">
        <v>-2.6999999999999968E-2</v>
      </c>
      <c r="BN83">
        <v>7.0000000000000062E-3</v>
      </c>
      <c r="BO83">
        <v>0.11299999999999999</v>
      </c>
      <c r="BP83">
        <v>5.2999999999999992E-2</v>
      </c>
      <c r="BQ83">
        <v>-5.7999999999999996E-2</v>
      </c>
      <c r="BR83">
        <v>-2.2999999999999965E-2</v>
      </c>
      <c r="BS83">
        <v>-3.9999999999999897E-3</v>
      </c>
      <c r="BT83">
        <v>2.0000000000000004E-2</v>
      </c>
      <c r="BU83">
        <v>-3.9999999999999897E-3</v>
      </c>
      <c r="BV83">
        <v>7.0000000000000062E-3</v>
      </c>
      <c r="BW83">
        <v>4.3000000000000038E-2</v>
      </c>
      <c r="BX83">
        <v>-2.1999999999999964E-2</v>
      </c>
      <c r="BY83">
        <v>1.3000000000000012E-2</v>
      </c>
      <c r="BZ83">
        <v>3.3000000000000015E-2</v>
      </c>
      <c r="CA83">
        <v>1.9000000000000017E-2</v>
      </c>
      <c r="CB83">
        <v>1.7000000000000015E-2</v>
      </c>
      <c r="CC83">
        <v>-1.9999999999999879E-3</v>
      </c>
      <c r="CD83">
        <v>-1.100000000000001E-2</v>
      </c>
      <c r="CE83">
        <v>-9.000000000000008E-3</v>
      </c>
      <c r="CF83">
        <v>-5.9999999999999915E-3</v>
      </c>
      <c r="CG83">
        <v>2.6000000000000009E-2</v>
      </c>
      <c r="CH83">
        <v>1.3000000000000012E-2</v>
      </c>
      <c r="CI83">
        <v>4.6000000000000041E-2</v>
      </c>
      <c r="CJ83">
        <v>1.9000000000000017E-2</v>
      </c>
      <c r="CK83">
        <v>-1.9999999999999879E-3</v>
      </c>
      <c r="CL83">
        <v>5.3999999999999992E-2</v>
      </c>
      <c r="CM83">
        <v>-1.8999999999999961E-2</v>
      </c>
      <c r="CN83">
        <v>1.5000000000000013E-2</v>
      </c>
      <c r="CO83">
        <v>4.0000000000000036E-3</v>
      </c>
      <c r="CP83">
        <v>7.9000000000000015E-2</v>
      </c>
      <c r="CQ83">
        <v>-3.0000000000000027E-3</v>
      </c>
      <c r="CR83">
        <v>8.6000000000000021E-2</v>
      </c>
      <c r="CS83">
        <v>2.0000000000000018E-3</v>
      </c>
      <c r="CT83">
        <v>1.5000000000000013E-2</v>
      </c>
    </row>
    <row r="84" spans="1:98">
      <c r="A84" t="s">
        <v>15</v>
      </c>
      <c r="C84">
        <v>0</v>
      </c>
      <c r="D84">
        <v>0.81</v>
      </c>
      <c r="E84">
        <v>0.95700000000000007</v>
      </c>
      <c r="F84">
        <v>0.88900000000000001</v>
      </c>
      <c r="G84">
        <v>8.7999999999999967E-2</v>
      </c>
      <c r="H84">
        <v>0.32300000000000006</v>
      </c>
      <c r="I84">
        <v>5.2000000000000018E-2</v>
      </c>
      <c r="J84">
        <v>1.1619999999999999</v>
      </c>
      <c r="K84">
        <v>1.1359999999999999</v>
      </c>
      <c r="L84">
        <v>5.7000000000000023E-2</v>
      </c>
      <c r="M84">
        <v>4.0000000000000036E-3</v>
      </c>
      <c r="N84">
        <v>1.145</v>
      </c>
      <c r="O84">
        <v>-1.5000000000000013E-2</v>
      </c>
      <c r="P84">
        <v>1.9000000000000017E-2</v>
      </c>
      <c r="Q84">
        <v>1.07</v>
      </c>
      <c r="R84">
        <v>0.27699999999999997</v>
      </c>
      <c r="S84">
        <v>1.3069999999999999</v>
      </c>
      <c r="T84">
        <v>0.12200000000000003</v>
      </c>
      <c r="U84">
        <v>1.0519999999999998</v>
      </c>
      <c r="V84">
        <v>-1.0000000000000009E-3</v>
      </c>
      <c r="W84">
        <v>0.11100000000000002</v>
      </c>
      <c r="X84">
        <v>1.1559999999999999</v>
      </c>
      <c r="Y84">
        <v>0.12000000000000002</v>
      </c>
      <c r="Z84">
        <v>9.2999999999999999E-2</v>
      </c>
      <c r="AA84">
        <v>0.35899999999999999</v>
      </c>
      <c r="AB84">
        <v>0</v>
      </c>
      <c r="AC84">
        <v>4.9999999999999989E-2</v>
      </c>
      <c r="AD84">
        <v>0.93400000000000005</v>
      </c>
      <c r="AE84">
        <v>0.99199999999999999</v>
      </c>
      <c r="AF84">
        <v>0.96700000000000008</v>
      </c>
      <c r="AG84">
        <v>1.0409999999999999</v>
      </c>
      <c r="AH84">
        <v>0.92199999999999993</v>
      </c>
      <c r="AI84">
        <v>1.1459999999999999</v>
      </c>
      <c r="AJ84">
        <v>0.58800000000000008</v>
      </c>
      <c r="AK84">
        <v>1.0779999999999998</v>
      </c>
      <c r="AL84">
        <v>0.70599999999999996</v>
      </c>
      <c r="AM84">
        <v>0.753</v>
      </c>
      <c r="AN84">
        <v>0.85099999999999998</v>
      </c>
      <c r="AO84">
        <v>0.77900000000000003</v>
      </c>
      <c r="AP84">
        <v>0.71899999999999997</v>
      </c>
      <c r="AQ84">
        <v>1.0069999999999999</v>
      </c>
      <c r="AR84">
        <v>0.97099999999999997</v>
      </c>
      <c r="AS84">
        <v>6.4000000000000001E-2</v>
      </c>
      <c r="AT84">
        <v>1.0529999999999999</v>
      </c>
      <c r="AU84">
        <v>0.52500000000000002</v>
      </c>
      <c r="AV84">
        <v>0.80899999999999994</v>
      </c>
      <c r="AW84">
        <v>0.74</v>
      </c>
      <c r="AX84">
        <v>0.84700000000000009</v>
      </c>
      <c r="AY84">
        <v>1.1379999999999999</v>
      </c>
      <c r="AZ84">
        <v>3.5999999999999976E-2</v>
      </c>
      <c r="BA84">
        <v>4.4999999999999984E-2</v>
      </c>
      <c r="BB84">
        <v>-3.3000000000000002E-2</v>
      </c>
      <c r="BC84">
        <v>0.11300000000000002</v>
      </c>
      <c r="BD84">
        <v>6.2E-2</v>
      </c>
      <c r="BE84">
        <v>0.24700000000000005</v>
      </c>
      <c r="BF84">
        <v>-1.2000000000000011E-2</v>
      </c>
      <c r="BG84">
        <v>0.183</v>
      </c>
      <c r="BH84">
        <v>-6.9000000000000006E-2</v>
      </c>
      <c r="BI84">
        <v>1.4000000000000012E-2</v>
      </c>
      <c r="BJ84">
        <v>2.7000000000000024E-2</v>
      </c>
      <c r="BK84">
        <v>2.0000000000000018E-2</v>
      </c>
      <c r="BL84">
        <v>9.000000000000008E-3</v>
      </c>
      <c r="BM84">
        <v>-1.0000000000000009E-2</v>
      </c>
      <c r="BN84">
        <v>9.8000000000000004E-2</v>
      </c>
      <c r="BO84">
        <v>0.06</v>
      </c>
      <c r="BP84">
        <v>2.0999999999999991E-2</v>
      </c>
      <c r="BQ84">
        <v>-7.0000000000000062E-3</v>
      </c>
      <c r="BR84">
        <v>1.2000000000000011E-2</v>
      </c>
      <c r="BS84">
        <v>-9.000000000000008E-3</v>
      </c>
      <c r="BT84">
        <v>7.0000000000000062E-3</v>
      </c>
      <c r="BU84">
        <v>1.3000000000000012E-2</v>
      </c>
      <c r="BV84">
        <v>-5.0000000000000044E-3</v>
      </c>
      <c r="BW84">
        <v>-6.4000000000000001E-2</v>
      </c>
      <c r="BX84">
        <v>2.0000000000000018E-2</v>
      </c>
      <c r="BY84">
        <v>-6.0000000000000053E-3</v>
      </c>
      <c r="BZ84">
        <v>9.4999999999999973E-2</v>
      </c>
      <c r="CA84">
        <v>4.0999999999999981E-2</v>
      </c>
      <c r="CB84">
        <v>0.12999999999999998</v>
      </c>
      <c r="CC84">
        <v>3.6999999999999977E-2</v>
      </c>
      <c r="CD84">
        <v>2.6999999999999996E-2</v>
      </c>
      <c r="CE84">
        <v>2.0000000000000018E-2</v>
      </c>
      <c r="CF84">
        <v>1.699999999999996E-2</v>
      </c>
      <c r="CG84">
        <v>1.3000000000000012E-2</v>
      </c>
      <c r="CH84">
        <v>7.2000000000000008E-2</v>
      </c>
      <c r="CI84">
        <v>0.20200000000000001</v>
      </c>
      <c r="CJ84">
        <v>0.29700000000000004</v>
      </c>
      <c r="CK84">
        <v>5.4999999999999993E-2</v>
      </c>
      <c r="CL84">
        <v>5.2000000000000018E-2</v>
      </c>
      <c r="CM84">
        <v>8.0999999999999989E-2</v>
      </c>
      <c r="CN84">
        <v>0.11399999999999999</v>
      </c>
      <c r="CO84">
        <v>0</v>
      </c>
      <c r="CP84">
        <v>0.81299999999999994</v>
      </c>
      <c r="CQ84">
        <v>5.0000000000000044E-3</v>
      </c>
      <c r="CR84">
        <v>0.74</v>
      </c>
      <c r="CS84">
        <v>1.0000000000000009E-2</v>
      </c>
      <c r="CT84">
        <v>5.7999999999999996E-2</v>
      </c>
    </row>
    <row r="85" spans="1:98">
      <c r="A85" t="s">
        <v>16</v>
      </c>
      <c r="C85">
        <v>0</v>
      </c>
      <c r="D85">
        <v>0.25800000000000001</v>
      </c>
      <c r="E85">
        <v>0.21099999999999999</v>
      </c>
      <c r="F85">
        <v>0.215</v>
      </c>
      <c r="G85">
        <v>2.8999999999999998E-2</v>
      </c>
      <c r="H85">
        <v>7.8999999999999987E-2</v>
      </c>
      <c r="I85">
        <v>1.7000000000000001E-2</v>
      </c>
      <c r="J85">
        <v>-5.0000000000000044E-3</v>
      </c>
      <c r="K85">
        <v>0.21299999999999999</v>
      </c>
      <c r="L85">
        <v>-6.0999999999999999E-2</v>
      </c>
      <c r="M85">
        <v>-1.9000000000000017E-2</v>
      </c>
      <c r="N85">
        <v>0.41199999999999992</v>
      </c>
      <c r="O85">
        <v>4.0000000000000036E-3</v>
      </c>
      <c r="P85">
        <v>-4.0000000000000036E-3</v>
      </c>
      <c r="Q85">
        <v>0.25800000000000001</v>
      </c>
      <c r="R85">
        <v>8.4999999999999992E-2</v>
      </c>
      <c r="S85">
        <v>2.5999999999999995E-2</v>
      </c>
      <c r="T85">
        <v>2.2999999999999993E-2</v>
      </c>
      <c r="U85">
        <v>8.0999999999999989E-2</v>
      </c>
      <c r="V85">
        <v>5.0000000000000044E-3</v>
      </c>
      <c r="W85">
        <v>8.0000000000000071E-3</v>
      </c>
      <c r="X85">
        <v>0.13099999999999998</v>
      </c>
      <c r="Y85">
        <v>0.218</v>
      </c>
      <c r="Z85">
        <v>4.1000000000000009E-2</v>
      </c>
      <c r="AA85">
        <v>-8.9999999999999941E-3</v>
      </c>
      <c r="AB85">
        <v>-4.0000000000000036E-3</v>
      </c>
      <c r="AC85">
        <v>-8.9999999999999941E-3</v>
      </c>
      <c r="AD85">
        <v>0.13699999999999998</v>
      </c>
      <c r="AE85">
        <v>0.215</v>
      </c>
      <c r="AF85">
        <v>2.1999999999999992E-2</v>
      </c>
      <c r="AG85">
        <v>0.27400000000000002</v>
      </c>
      <c r="AH85">
        <v>5.7999999999999996E-2</v>
      </c>
      <c r="AI85">
        <v>0.18499999999999997</v>
      </c>
      <c r="AJ85">
        <v>0.16200000000000001</v>
      </c>
      <c r="AK85">
        <v>6.0000000000000053E-3</v>
      </c>
      <c r="AL85">
        <v>0.29900000000000004</v>
      </c>
      <c r="AM85">
        <v>4.0000000000000036E-3</v>
      </c>
      <c r="AN85">
        <v>9.5000000000000001E-2</v>
      </c>
      <c r="AO85">
        <v>-2.0000000000000018E-3</v>
      </c>
      <c r="AP85">
        <v>4.8999999999999988E-2</v>
      </c>
      <c r="AQ85">
        <v>0.32399999999999995</v>
      </c>
      <c r="AR85">
        <v>1.8000000000000002E-2</v>
      </c>
      <c r="AS85">
        <v>4.200000000000001E-2</v>
      </c>
      <c r="AT85">
        <v>-9.999999999999995E-3</v>
      </c>
      <c r="AU85">
        <v>4.4000000000000011E-2</v>
      </c>
      <c r="AV85">
        <v>-1.1999999999999997E-2</v>
      </c>
      <c r="AW85">
        <v>3.4000000000000002E-2</v>
      </c>
      <c r="AX85">
        <v>4.4000000000000011E-2</v>
      </c>
      <c r="AY85">
        <v>0.33699999999999997</v>
      </c>
      <c r="AZ85">
        <v>-3.7000000000000005E-2</v>
      </c>
      <c r="BA85">
        <v>2.0000000000000018E-3</v>
      </c>
      <c r="BB85">
        <v>7.0000000000000062E-3</v>
      </c>
      <c r="BC85">
        <v>3.5000000000000003E-2</v>
      </c>
      <c r="BD85">
        <v>2.4999999999999994E-2</v>
      </c>
      <c r="BE85">
        <v>0.17300000000000001</v>
      </c>
      <c r="BF85">
        <v>-1.0000000000000009E-2</v>
      </c>
      <c r="BG85">
        <v>0.10800000000000001</v>
      </c>
      <c r="BH85">
        <v>1.9000000000000003E-2</v>
      </c>
      <c r="BI85">
        <v>6.0000000000000053E-3</v>
      </c>
      <c r="BJ85">
        <v>2.4999999999999994E-2</v>
      </c>
      <c r="BK85">
        <v>1.1999999999999997E-2</v>
      </c>
      <c r="BL85">
        <v>1.0000000000000009E-3</v>
      </c>
      <c r="BM85">
        <v>2.0000000000000018E-3</v>
      </c>
      <c r="BN85">
        <v>1.0000000000000009E-2</v>
      </c>
      <c r="BO85">
        <v>2.6999999999999996E-2</v>
      </c>
      <c r="BP85">
        <v>3.2000000000000001E-2</v>
      </c>
      <c r="BQ85">
        <v>1.1999999999999997E-2</v>
      </c>
      <c r="BR85">
        <v>7.0000000000000062E-3</v>
      </c>
      <c r="BS85">
        <v>5.0000000000000044E-3</v>
      </c>
      <c r="BT85">
        <v>6.0000000000000053E-3</v>
      </c>
      <c r="BU85">
        <v>5.0000000000000044E-3</v>
      </c>
      <c r="BV85">
        <v>1.2999999999999998E-2</v>
      </c>
      <c r="BW85">
        <v>8.9999999999999941E-3</v>
      </c>
      <c r="BX85">
        <v>5.0000000000000044E-3</v>
      </c>
      <c r="BY85">
        <v>1.0000000000000009E-3</v>
      </c>
      <c r="BZ85">
        <v>1.2999999999999998E-2</v>
      </c>
      <c r="CA85">
        <v>1.6E-2</v>
      </c>
      <c r="CB85">
        <v>1.2999999999999998E-2</v>
      </c>
      <c r="CC85">
        <v>-2.5999999999999995E-2</v>
      </c>
      <c r="CD85">
        <v>-2.4000000000000021E-2</v>
      </c>
      <c r="CE85">
        <v>6.0000000000000053E-3</v>
      </c>
      <c r="CF85">
        <v>1.0000000000000009E-3</v>
      </c>
      <c r="CG85">
        <v>-9.000000000000008E-3</v>
      </c>
      <c r="CH85">
        <v>2.0000000000000018E-3</v>
      </c>
      <c r="CI85">
        <v>5.0000000000000044E-3</v>
      </c>
      <c r="CJ85">
        <v>5.2999999999999992E-2</v>
      </c>
      <c r="CK85">
        <v>3.0000000000000027E-3</v>
      </c>
      <c r="CL85">
        <v>5.0000000000000044E-3</v>
      </c>
      <c r="CM85">
        <v>9.999999999999995E-3</v>
      </c>
      <c r="CN85">
        <v>-4.5999999999999999E-2</v>
      </c>
      <c r="CO85">
        <v>5.0000000000000044E-3</v>
      </c>
      <c r="CP85">
        <v>4.0000000000000036E-3</v>
      </c>
      <c r="CQ85">
        <v>-2.0000000000000018E-3</v>
      </c>
      <c r="CR85">
        <v>4.0000000000000008E-2</v>
      </c>
      <c r="CS85">
        <v>6.0000000000000053E-3</v>
      </c>
      <c r="CT85">
        <v>3.0000000000000027E-3</v>
      </c>
    </row>
    <row r="86" spans="1:98">
      <c r="A86" t="s">
        <v>17</v>
      </c>
      <c r="C86">
        <v>0</v>
      </c>
      <c r="D86">
        <v>5.9999999999999915E-3</v>
      </c>
      <c r="E86">
        <v>0.38700000000000001</v>
      </c>
      <c r="F86">
        <v>0.32500000000000001</v>
      </c>
      <c r="G86">
        <v>2.0000000000000004E-2</v>
      </c>
      <c r="H86">
        <v>0.52600000000000002</v>
      </c>
      <c r="I86">
        <v>1.5000000000000013E-2</v>
      </c>
      <c r="J86">
        <v>0.48499999999999999</v>
      </c>
      <c r="K86">
        <v>0.59599999999999997</v>
      </c>
      <c r="L86">
        <v>0.47900000000000004</v>
      </c>
      <c r="M86">
        <v>-5.0000000000000044E-3</v>
      </c>
      <c r="N86">
        <v>0.46700000000000003</v>
      </c>
      <c r="O86">
        <v>-6.0000000000000053E-3</v>
      </c>
      <c r="P86">
        <v>1.2000000000000011E-2</v>
      </c>
      <c r="Q86">
        <v>0.46399999999999997</v>
      </c>
      <c r="R86">
        <v>8.9000000000000024E-2</v>
      </c>
      <c r="S86">
        <v>0.52800000000000002</v>
      </c>
      <c r="T86">
        <v>0.20700000000000002</v>
      </c>
      <c r="U86">
        <v>0.44900000000000001</v>
      </c>
      <c r="V86">
        <v>4.0000000000000036E-3</v>
      </c>
      <c r="W86">
        <v>8.7000000000000022E-2</v>
      </c>
      <c r="X86">
        <v>0.70100000000000007</v>
      </c>
      <c r="Y86">
        <v>1.6000000000000014E-2</v>
      </c>
      <c r="Z86">
        <v>8.2000000000000017E-2</v>
      </c>
      <c r="AA86">
        <v>8.0000000000000071E-3</v>
      </c>
      <c r="AB86">
        <v>5.9999999999999915E-3</v>
      </c>
      <c r="AC86">
        <v>1.100000000000001E-2</v>
      </c>
      <c r="AD86">
        <v>0.40799999999999997</v>
      </c>
      <c r="AE86">
        <v>0.79699999999999993</v>
      </c>
      <c r="AF86">
        <v>0.71099999999999997</v>
      </c>
      <c r="AG86">
        <v>0.59699999999999998</v>
      </c>
      <c r="AH86">
        <v>1.3000000000000012E-2</v>
      </c>
      <c r="AI86">
        <v>0.52</v>
      </c>
      <c r="AJ86">
        <v>7.2000000000000008E-2</v>
      </c>
      <c r="AK86">
        <v>0.50900000000000001</v>
      </c>
      <c r="AL86">
        <v>6.4000000000000001E-2</v>
      </c>
      <c r="AM86">
        <v>0.47100000000000003</v>
      </c>
      <c r="AN86">
        <v>0.53099999999999992</v>
      </c>
      <c r="AO86">
        <v>0.12300000000000003</v>
      </c>
      <c r="AP86">
        <v>0.37400000000000005</v>
      </c>
      <c r="AQ86">
        <v>0.40700000000000003</v>
      </c>
      <c r="AR86">
        <v>0.441</v>
      </c>
      <c r="AS86">
        <v>7.5000000000000011E-2</v>
      </c>
      <c r="AT86">
        <v>0.61699999999999999</v>
      </c>
      <c r="AU86">
        <v>1.1999999999999997E-2</v>
      </c>
      <c r="AV86">
        <v>0.51600000000000001</v>
      </c>
      <c r="AW86">
        <v>0.49299999999999999</v>
      </c>
      <c r="AX86">
        <v>2.5000000000000022E-2</v>
      </c>
      <c r="AY86">
        <v>0.11500000000000002</v>
      </c>
      <c r="AZ86">
        <v>1.0000000000000009E-3</v>
      </c>
      <c r="BA86">
        <v>-9.9999999999999811E-3</v>
      </c>
      <c r="BB86">
        <v>1.0000000000000009E-3</v>
      </c>
      <c r="BC86">
        <v>5.6000000000000022E-2</v>
      </c>
      <c r="BD86">
        <v>3.4000000000000002E-2</v>
      </c>
      <c r="BE86">
        <v>1.2000000000000011E-2</v>
      </c>
      <c r="BF86">
        <v>5.0000000000000044E-3</v>
      </c>
      <c r="BG86">
        <v>7.0000000000000007E-2</v>
      </c>
      <c r="BH86">
        <v>9.999999999999995E-3</v>
      </c>
      <c r="BI86">
        <v>4.5000000000000012E-2</v>
      </c>
      <c r="BJ86">
        <v>3.1E-2</v>
      </c>
      <c r="BK86">
        <v>4.5000000000000012E-2</v>
      </c>
      <c r="BL86">
        <v>2.9999999999999888E-3</v>
      </c>
      <c r="BM86">
        <v>9.999999999999995E-3</v>
      </c>
      <c r="BN86">
        <v>-1.7999999999999988E-2</v>
      </c>
      <c r="BO86">
        <v>4.8000000000000015E-2</v>
      </c>
      <c r="BP86">
        <v>5.5000000000000021E-2</v>
      </c>
      <c r="BQ86">
        <v>-1.0000000000000009E-2</v>
      </c>
      <c r="BR86">
        <v>-1.0000000000000009E-3</v>
      </c>
      <c r="BS86">
        <v>-3.9999999999999758E-3</v>
      </c>
      <c r="BT86">
        <v>-1.999999999999974E-3</v>
      </c>
      <c r="BU86">
        <v>2.9999999999999888E-3</v>
      </c>
      <c r="BV86">
        <v>3.8999999999999993E-2</v>
      </c>
      <c r="BW86">
        <v>-4.9999999999999767E-3</v>
      </c>
      <c r="BX86">
        <v>1.0000000000000009E-2</v>
      </c>
      <c r="BY86">
        <v>6.9999999999999923E-3</v>
      </c>
      <c r="BZ86">
        <v>6.4000000000000001E-2</v>
      </c>
      <c r="CA86">
        <v>1.0000000000000009E-3</v>
      </c>
      <c r="CB86">
        <v>3.9000000000000007E-2</v>
      </c>
      <c r="CC86">
        <v>9.000000000000008E-3</v>
      </c>
      <c r="CD86">
        <v>2.300000000000002E-2</v>
      </c>
      <c r="CE86">
        <v>1.4000000000000012E-2</v>
      </c>
      <c r="CF86">
        <v>6.0000000000000053E-3</v>
      </c>
      <c r="CG86">
        <v>6.4000000000000001E-2</v>
      </c>
      <c r="CH86">
        <v>6.0000000000000053E-3</v>
      </c>
      <c r="CI86">
        <v>7.0000000000000007E-2</v>
      </c>
      <c r="CJ86">
        <v>4.9000000000000002E-2</v>
      </c>
      <c r="CK86">
        <v>3.6000000000000004E-2</v>
      </c>
      <c r="CL86">
        <v>4.300000000000001E-2</v>
      </c>
      <c r="CM86">
        <v>2.9999999999999888E-3</v>
      </c>
      <c r="CN86">
        <v>0</v>
      </c>
      <c r="CO86">
        <v>9.999999999999995E-3</v>
      </c>
      <c r="CP86">
        <v>2.0000000000000018E-3</v>
      </c>
      <c r="CQ86">
        <v>1.1999999999999997E-2</v>
      </c>
      <c r="CR86">
        <v>-1.0000000000000009E-3</v>
      </c>
      <c r="CS86">
        <v>0</v>
      </c>
      <c r="CT86">
        <v>2.6000000000000023E-2</v>
      </c>
    </row>
    <row r="87" spans="1:98">
      <c r="A87" t="s">
        <v>18</v>
      </c>
      <c r="C87">
        <v>0</v>
      </c>
      <c r="D87">
        <v>0.40699999999999992</v>
      </c>
      <c r="E87">
        <v>0.254</v>
      </c>
      <c r="F87">
        <v>0.38800000000000001</v>
      </c>
      <c r="G87">
        <v>2.3000000000000007E-2</v>
      </c>
      <c r="H87">
        <v>1.3999999999999985E-2</v>
      </c>
      <c r="I87">
        <v>2.4999999999999994E-2</v>
      </c>
      <c r="J87">
        <v>0.89999999999999991</v>
      </c>
      <c r="K87">
        <v>0.54399999999999993</v>
      </c>
      <c r="L87">
        <v>-7.0000000000000062E-3</v>
      </c>
      <c r="M87">
        <v>-9.000000000000008E-3</v>
      </c>
      <c r="N87">
        <v>0.96499999999999997</v>
      </c>
      <c r="O87">
        <v>6.0000000000000053E-3</v>
      </c>
      <c r="P87">
        <v>-1.100000000000001E-2</v>
      </c>
      <c r="Q87">
        <v>1.3129999999999999</v>
      </c>
      <c r="R87">
        <v>0.81899999999999995</v>
      </c>
      <c r="S87">
        <v>1.49</v>
      </c>
      <c r="T87">
        <v>0.22700000000000001</v>
      </c>
      <c r="U87">
        <v>2.5000000000000008E-2</v>
      </c>
      <c r="V87">
        <v>0.219</v>
      </c>
      <c r="W87">
        <v>-8.9999999999999941E-3</v>
      </c>
      <c r="X87">
        <v>1.542</v>
      </c>
      <c r="Y87">
        <v>2.7999999999999997E-2</v>
      </c>
      <c r="Z87">
        <v>6.0999999999999999E-2</v>
      </c>
      <c r="AA87">
        <v>0.18599999999999997</v>
      </c>
      <c r="AB87">
        <v>2.0000000000000018E-3</v>
      </c>
      <c r="AC87">
        <v>1.8000000000000002E-2</v>
      </c>
      <c r="AD87">
        <v>0.83799999999999986</v>
      </c>
      <c r="AE87">
        <v>0.96199999999999997</v>
      </c>
      <c r="AF87">
        <v>1.119</v>
      </c>
      <c r="AG87">
        <v>1.23</v>
      </c>
      <c r="AH87">
        <v>-5.0000000000000044E-3</v>
      </c>
      <c r="AI87">
        <v>1.0780000000000001</v>
      </c>
      <c r="AJ87">
        <v>0.46500000000000008</v>
      </c>
      <c r="AK87">
        <v>0.93199999999999994</v>
      </c>
      <c r="AL87">
        <v>0.27700000000000002</v>
      </c>
      <c r="AM87">
        <v>1.1060000000000001</v>
      </c>
      <c r="AN87">
        <v>0.91700000000000004</v>
      </c>
      <c r="AO87">
        <v>0.157</v>
      </c>
      <c r="AP87">
        <v>0.12599999999999997</v>
      </c>
      <c r="AQ87">
        <v>1.0429999999999999</v>
      </c>
      <c r="AR87">
        <v>0.99099999999999988</v>
      </c>
      <c r="AS87">
        <v>3.5000000000000003E-2</v>
      </c>
      <c r="AT87">
        <v>0.84899999999999998</v>
      </c>
      <c r="AU87">
        <v>0</v>
      </c>
      <c r="AV87">
        <v>1.2050000000000001</v>
      </c>
      <c r="AW87">
        <v>0.51300000000000001</v>
      </c>
      <c r="AX87">
        <v>0.30100000000000005</v>
      </c>
      <c r="AY87">
        <v>1.2270000000000001</v>
      </c>
      <c r="AZ87">
        <v>-6.9999999999999923E-3</v>
      </c>
      <c r="BA87">
        <v>-1.5000000000000013E-2</v>
      </c>
      <c r="BB87">
        <v>-2.0000000000000018E-2</v>
      </c>
      <c r="BC87">
        <v>5.0000000000000044E-3</v>
      </c>
      <c r="BD87">
        <v>-1.0000000000000009E-2</v>
      </c>
      <c r="BE87">
        <v>-1.2000000000000011E-2</v>
      </c>
      <c r="BF87">
        <v>1.6E-2</v>
      </c>
      <c r="BG87">
        <v>0.11100000000000002</v>
      </c>
      <c r="BH87">
        <v>1.0999999999999996E-2</v>
      </c>
      <c r="BI87">
        <v>-9.000000000000008E-3</v>
      </c>
      <c r="BJ87">
        <v>-2.6999999999999996E-2</v>
      </c>
      <c r="BK87">
        <v>-1.0000000000000009E-2</v>
      </c>
      <c r="BL87">
        <v>4.0000000000000036E-3</v>
      </c>
      <c r="BM87">
        <v>-1.0000000000000009E-3</v>
      </c>
      <c r="BN87">
        <v>1.7000000000000001E-2</v>
      </c>
      <c r="BO87">
        <v>1.1999999999999983E-2</v>
      </c>
      <c r="BP87">
        <v>2.0000000000000018E-3</v>
      </c>
      <c r="BQ87">
        <v>-4.0000000000000036E-3</v>
      </c>
      <c r="BR87">
        <v>-3.5000000000000003E-2</v>
      </c>
      <c r="BS87">
        <v>5.0000000000000044E-3</v>
      </c>
      <c r="BT87">
        <v>-2.4999999999999994E-2</v>
      </c>
      <c r="BU87">
        <v>1.0000000000000009E-3</v>
      </c>
      <c r="BV87">
        <v>-2.7999999999999997E-2</v>
      </c>
      <c r="BW87">
        <v>7.0000000000000062E-3</v>
      </c>
      <c r="BX87">
        <v>-1.0000000000000009E-2</v>
      </c>
      <c r="BY87">
        <v>-2.0000000000000018E-2</v>
      </c>
      <c r="BZ87">
        <v>-8.0000000000000071E-3</v>
      </c>
      <c r="CA87">
        <v>-1.9000000000000017E-2</v>
      </c>
      <c r="CB87">
        <v>1.0999999999999982E-2</v>
      </c>
      <c r="CC87">
        <v>-1.2000000000000011E-2</v>
      </c>
      <c r="CD87">
        <v>-2.3999999999999994E-2</v>
      </c>
      <c r="CE87">
        <v>2.0000000000000018E-3</v>
      </c>
      <c r="CF87">
        <v>-4.0000000000000036E-3</v>
      </c>
      <c r="CG87">
        <v>3.0000000000000027E-3</v>
      </c>
      <c r="CH87">
        <v>-8.0000000000000071E-3</v>
      </c>
      <c r="CI87">
        <v>9.6000000000000002E-2</v>
      </c>
      <c r="CJ87">
        <v>0.26900000000000002</v>
      </c>
      <c r="CK87">
        <v>2.0000000000000004E-2</v>
      </c>
      <c r="CL87">
        <v>6.0000000000000053E-3</v>
      </c>
      <c r="CM87">
        <v>0.11600000000000002</v>
      </c>
      <c r="CN87">
        <v>7.9999999999999988E-2</v>
      </c>
      <c r="CO87">
        <v>-9.000000000000008E-3</v>
      </c>
      <c r="CP87">
        <v>1.359</v>
      </c>
      <c r="CQ87">
        <v>-9.999999999999995E-3</v>
      </c>
      <c r="CR87">
        <v>1.395</v>
      </c>
      <c r="CS87">
        <v>-2.0000000000000018E-3</v>
      </c>
      <c r="CT87">
        <v>-1.100000000000001E-2</v>
      </c>
    </row>
    <row r="88" spans="1:98">
      <c r="A88" t="s">
        <v>19</v>
      </c>
      <c r="C88">
        <v>0</v>
      </c>
      <c r="D88">
        <v>-2.0000000000000018E-2</v>
      </c>
      <c r="E88">
        <v>0.65400000000000003</v>
      </c>
      <c r="F88">
        <v>0.70299999999999996</v>
      </c>
      <c r="G88">
        <v>0.19099999999999998</v>
      </c>
      <c r="H88">
        <v>0.70300000000000007</v>
      </c>
      <c r="I88">
        <v>0.60099999999999998</v>
      </c>
      <c r="J88">
        <v>0.63800000000000001</v>
      </c>
      <c r="K88">
        <v>0.67700000000000005</v>
      </c>
      <c r="L88">
        <v>-1.3000000000000012E-2</v>
      </c>
      <c r="M88">
        <v>-3.0000000000000027E-3</v>
      </c>
      <c r="N88">
        <v>0.62</v>
      </c>
      <c r="O88">
        <v>-2.2999999999999993E-2</v>
      </c>
      <c r="P88">
        <v>6.9999999999999785E-3</v>
      </c>
      <c r="Q88">
        <v>0.63700000000000001</v>
      </c>
      <c r="R88">
        <v>0.12</v>
      </c>
      <c r="S88">
        <v>0.64700000000000002</v>
      </c>
      <c r="T88">
        <v>0.10399999999999998</v>
      </c>
      <c r="U88">
        <v>0.61199999999999988</v>
      </c>
      <c r="V88">
        <v>0.41100000000000003</v>
      </c>
      <c r="W88">
        <v>1.9000000000000017E-2</v>
      </c>
      <c r="X88">
        <v>0.74399999999999999</v>
      </c>
      <c r="Y88">
        <v>-1.8999999999999989E-2</v>
      </c>
      <c r="Z88">
        <v>7.7000000000000013E-2</v>
      </c>
      <c r="AA88">
        <v>0.248</v>
      </c>
      <c r="AB88">
        <v>3.0000000000000027E-2</v>
      </c>
      <c r="AC88">
        <v>-4.9000000000000016E-2</v>
      </c>
      <c r="AD88">
        <v>0.22399999999999998</v>
      </c>
      <c r="AE88">
        <v>0.25</v>
      </c>
      <c r="AF88">
        <v>0.62799999999999989</v>
      </c>
      <c r="AG88">
        <v>0.79499999999999993</v>
      </c>
      <c r="AH88">
        <v>0.55499999999999994</v>
      </c>
      <c r="AI88">
        <v>0.71</v>
      </c>
      <c r="AJ88">
        <v>0.6359999999999999</v>
      </c>
      <c r="AK88">
        <v>0.155</v>
      </c>
      <c r="AL88">
        <v>0.19</v>
      </c>
      <c r="AM88">
        <v>9.2999999999999972E-2</v>
      </c>
      <c r="AN88">
        <v>0.317</v>
      </c>
      <c r="AO88">
        <v>0.38099999999999995</v>
      </c>
      <c r="AP88">
        <v>0.54200000000000004</v>
      </c>
      <c r="AQ88">
        <v>0.83499999999999996</v>
      </c>
      <c r="AR88">
        <v>5.7999999999999996E-2</v>
      </c>
      <c r="AS88">
        <v>0.19999999999999998</v>
      </c>
      <c r="AT88">
        <v>0.59099999999999997</v>
      </c>
      <c r="AU88">
        <v>0.49799999999999994</v>
      </c>
      <c r="AV88">
        <v>-4.0000000000000008E-2</v>
      </c>
      <c r="AW88">
        <v>0.66599999999999993</v>
      </c>
      <c r="AX88">
        <v>0.62799999999999989</v>
      </c>
      <c r="AY88">
        <v>0.69400000000000006</v>
      </c>
      <c r="AZ88">
        <v>-1.9000000000000017E-2</v>
      </c>
      <c r="BA88">
        <v>-2.0000000000000018E-3</v>
      </c>
      <c r="BB88">
        <v>5.9999999999999776E-3</v>
      </c>
      <c r="BC88">
        <v>2.9999999999999749E-3</v>
      </c>
      <c r="BD88">
        <v>0.52</v>
      </c>
      <c r="BE88">
        <v>-1.2000000000000011E-2</v>
      </c>
      <c r="BF88">
        <v>-5.5000000000000021E-2</v>
      </c>
      <c r="BG88">
        <v>0.5</v>
      </c>
      <c r="BH88">
        <v>-3.7000000000000005E-2</v>
      </c>
      <c r="BI88">
        <v>0.69400000000000006</v>
      </c>
      <c r="BJ88">
        <v>0.77099999999999991</v>
      </c>
      <c r="BK88">
        <v>0.54100000000000004</v>
      </c>
      <c r="BL88">
        <v>-1.2000000000000011E-2</v>
      </c>
      <c r="BM88">
        <v>0.18</v>
      </c>
      <c r="BN88">
        <v>1.5999999999999986E-2</v>
      </c>
      <c r="BO88">
        <v>1.3000000000000012E-2</v>
      </c>
      <c r="BP88">
        <v>2.8999999999999998E-2</v>
      </c>
      <c r="BQ88">
        <v>-2.6999999999999996E-2</v>
      </c>
      <c r="BR88">
        <v>-1.6000000000000014E-2</v>
      </c>
      <c r="BS88">
        <v>-1.8000000000000016E-2</v>
      </c>
      <c r="BT88">
        <v>-1.3999999999999985E-2</v>
      </c>
      <c r="BU88">
        <v>-1.3000000000000012E-2</v>
      </c>
      <c r="BV88">
        <v>-3.0000000000000027E-3</v>
      </c>
      <c r="BW88">
        <v>2.0000000000000018E-3</v>
      </c>
      <c r="BX88">
        <v>-1.7000000000000015E-2</v>
      </c>
      <c r="BY88">
        <v>-2.8999999999999998E-2</v>
      </c>
      <c r="BZ88">
        <v>4.9999999999999767E-3</v>
      </c>
      <c r="CA88">
        <v>-3.3000000000000002E-2</v>
      </c>
      <c r="CB88">
        <v>-1.7000000000000015E-2</v>
      </c>
      <c r="CC88">
        <v>-1.9000000000000017E-2</v>
      </c>
      <c r="CD88">
        <v>-3.8000000000000006E-2</v>
      </c>
      <c r="CE88">
        <v>-3.3000000000000002E-2</v>
      </c>
      <c r="CF88">
        <v>-2.7999999999999997E-2</v>
      </c>
      <c r="CG88">
        <v>-2.6000000000000023E-2</v>
      </c>
      <c r="CH88">
        <v>4.5999999999999985E-2</v>
      </c>
      <c r="CI88">
        <v>-5.4999999999999993E-2</v>
      </c>
      <c r="CJ88">
        <v>-3.5000000000000003E-2</v>
      </c>
      <c r="CK88">
        <v>0.36899999999999994</v>
      </c>
      <c r="CL88">
        <v>4.4999999999999984E-2</v>
      </c>
      <c r="CM88">
        <v>-9.4E-2</v>
      </c>
      <c r="CN88">
        <v>-6.5000000000000002E-2</v>
      </c>
      <c r="CO88">
        <v>-9.000000000000008E-3</v>
      </c>
      <c r="CP88">
        <v>0.52400000000000002</v>
      </c>
      <c r="CQ88">
        <v>2.4999999999999994E-2</v>
      </c>
      <c r="CR88">
        <v>0.58199999999999996</v>
      </c>
      <c r="CS88">
        <v>-1.5999999999999986E-2</v>
      </c>
      <c r="CT88">
        <v>1.6999999999999987E-2</v>
      </c>
    </row>
    <row r="89" spans="1:98">
      <c r="A89" t="s">
        <v>20</v>
      </c>
      <c r="C89">
        <v>0</v>
      </c>
      <c r="D89">
        <v>8.9999999999999941E-3</v>
      </c>
      <c r="E89">
        <v>5.9999999999999915E-3</v>
      </c>
      <c r="F89">
        <v>4.0000000000000036E-3</v>
      </c>
      <c r="G89">
        <v>3.0000000000000013E-2</v>
      </c>
      <c r="H89">
        <v>7.0000000000000062E-3</v>
      </c>
      <c r="I89">
        <v>1.7000000000000001E-2</v>
      </c>
      <c r="J89">
        <v>-4.0000000000000036E-3</v>
      </c>
      <c r="K89">
        <v>5.0000000000000044E-3</v>
      </c>
      <c r="L89">
        <v>-2.4999999999999994E-2</v>
      </c>
      <c r="M89">
        <v>-1.9000000000000003E-2</v>
      </c>
      <c r="N89">
        <v>4.5999999999999999E-2</v>
      </c>
      <c r="O89">
        <v>1.0999999999999996E-2</v>
      </c>
      <c r="P89">
        <v>2.0000000000000018E-3</v>
      </c>
      <c r="Q89">
        <v>4.4999999999999998E-2</v>
      </c>
      <c r="R89">
        <v>5.2999999999999992E-2</v>
      </c>
      <c r="S89">
        <v>2.2999999999999993E-2</v>
      </c>
      <c r="T89">
        <v>3.6999999999999991E-2</v>
      </c>
      <c r="U89">
        <v>1.2999999999999998E-2</v>
      </c>
      <c r="V89">
        <v>5.9999999999999915E-3</v>
      </c>
      <c r="W89">
        <v>2.0000000000000018E-3</v>
      </c>
      <c r="X89">
        <v>8.0000000000000071E-3</v>
      </c>
      <c r="Y89">
        <v>7.0000000000000062E-3</v>
      </c>
      <c r="Z89">
        <v>4.9000000000000002E-2</v>
      </c>
      <c r="AA89">
        <v>1.4000000000000012E-2</v>
      </c>
      <c r="AB89">
        <v>2.0000000000000018E-3</v>
      </c>
      <c r="AC89">
        <v>1.0999999999999996E-2</v>
      </c>
      <c r="AD89">
        <v>1.0999999999999996E-2</v>
      </c>
      <c r="AE89">
        <v>1.3999999999999999E-2</v>
      </c>
      <c r="AF89">
        <v>1.4999999999999999E-2</v>
      </c>
      <c r="AG89">
        <v>7.8000000000000014E-2</v>
      </c>
      <c r="AH89">
        <v>1.6E-2</v>
      </c>
      <c r="AI89">
        <v>1.8000000000000002E-2</v>
      </c>
      <c r="AJ89">
        <v>1.0999999999999996E-2</v>
      </c>
      <c r="AK89">
        <v>1.9000000000000003E-2</v>
      </c>
      <c r="AL89">
        <v>2.7999999999999997E-2</v>
      </c>
      <c r="AM89">
        <v>2.7999999999999997E-2</v>
      </c>
      <c r="AN89">
        <v>2.5000000000000008E-2</v>
      </c>
      <c r="AO89">
        <v>1.0000000000000009E-3</v>
      </c>
      <c r="AP89">
        <v>1.0999999999999996E-2</v>
      </c>
      <c r="AQ89">
        <v>5.6999999999999995E-2</v>
      </c>
      <c r="AR89">
        <v>1.8000000000000002E-2</v>
      </c>
      <c r="AS89">
        <v>3.1000000000000014E-2</v>
      </c>
      <c r="AT89">
        <v>1.4999999999999999E-2</v>
      </c>
      <c r="AU89">
        <v>-9.9999999999998701E-4</v>
      </c>
      <c r="AV89">
        <v>4.0000000000000036E-3</v>
      </c>
      <c r="AW89">
        <v>1.8000000000000002E-2</v>
      </c>
      <c r="AX89">
        <v>3.0000000000000027E-3</v>
      </c>
      <c r="AY89">
        <v>2.2000000000000006E-2</v>
      </c>
      <c r="AZ89">
        <v>1.0000000000000009E-2</v>
      </c>
      <c r="BA89">
        <v>7.0000000000000062E-3</v>
      </c>
      <c r="BB89">
        <v>1.2999999999999998E-2</v>
      </c>
      <c r="BC89">
        <v>2.6999999999999996E-2</v>
      </c>
      <c r="BD89">
        <v>1.1999999999999997E-2</v>
      </c>
      <c r="BE89">
        <v>3.0000000000000027E-3</v>
      </c>
      <c r="BF89">
        <v>2.4999999999999994E-2</v>
      </c>
      <c r="BG89">
        <v>7.2000000000000008E-2</v>
      </c>
      <c r="BH89">
        <v>2.3999999999999994E-2</v>
      </c>
      <c r="BI89">
        <v>1.3999999999999999E-2</v>
      </c>
      <c r="BJ89">
        <v>2.1000000000000005E-2</v>
      </c>
      <c r="BK89">
        <v>1.6E-2</v>
      </c>
      <c r="BL89">
        <v>4.0000000000000036E-3</v>
      </c>
      <c r="BM89">
        <v>2.0000000000000018E-3</v>
      </c>
      <c r="BN89">
        <v>1.1999999999999997E-2</v>
      </c>
      <c r="BO89">
        <v>3.2000000000000001E-2</v>
      </c>
      <c r="BP89">
        <v>3.3000000000000002E-2</v>
      </c>
      <c r="BQ89">
        <v>1.0999999999999996E-2</v>
      </c>
      <c r="BR89">
        <v>-1.0000000000000009E-3</v>
      </c>
      <c r="BS89">
        <v>7.0000000000000062E-3</v>
      </c>
      <c r="BT89">
        <v>3.0000000000000027E-3</v>
      </c>
      <c r="BU89">
        <v>3.0000000000000027E-3</v>
      </c>
      <c r="BV89">
        <v>2.0000000000000018E-3</v>
      </c>
      <c r="BW89">
        <v>1.8000000000000016E-2</v>
      </c>
      <c r="BX89">
        <v>-4.0000000000000036E-3</v>
      </c>
      <c r="BY89">
        <v>8.0000000000000071E-3</v>
      </c>
      <c r="BZ89">
        <v>8.9999999999999941E-3</v>
      </c>
      <c r="CA89">
        <v>1.0000000000000009E-2</v>
      </c>
      <c r="CB89">
        <v>4.0000000000000036E-3</v>
      </c>
      <c r="CC89">
        <v>1.3000000000000012E-2</v>
      </c>
      <c r="CD89">
        <v>-1.0000000000000009E-3</v>
      </c>
      <c r="CE89">
        <v>1.0999999999999996E-2</v>
      </c>
      <c r="CF89">
        <v>7.9999999999999932E-3</v>
      </c>
      <c r="CG89">
        <v>4.0000000000000036E-3</v>
      </c>
      <c r="CH89">
        <v>7.0000000000000062E-3</v>
      </c>
      <c r="CI89">
        <v>1.100000000000001E-2</v>
      </c>
      <c r="CJ89">
        <v>1.3999999999999999E-2</v>
      </c>
      <c r="CK89">
        <v>5.0000000000000044E-3</v>
      </c>
      <c r="CL89">
        <v>0</v>
      </c>
      <c r="CM89">
        <v>8.9999999999999941E-3</v>
      </c>
      <c r="CN89">
        <v>0</v>
      </c>
      <c r="CO89">
        <v>4.0000000000000036E-3</v>
      </c>
      <c r="CP89">
        <v>0</v>
      </c>
      <c r="CQ89">
        <v>2.0000000000000018E-3</v>
      </c>
      <c r="CR89">
        <v>4.0000000000000036E-3</v>
      </c>
      <c r="CS89">
        <v>-2.0000000000000018E-3</v>
      </c>
      <c r="CT89">
        <v>-4.9999999999999906E-3</v>
      </c>
    </row>
    <row r="90" spans="1:98">
      <c r="A90" t="s">
        <v>214</v>
      </c>
      <c r="C90">
        <v>0</v>
      </c>
      <c r="D90">
        <v>1.0449999999999999</v>
      </c>
      <c r="E90">
        <v>1.2469999999999999</v>
      </c>
      <c r="F90">
        <v>1.3420000000000001</v>
      </c>
      <c r="G90">
        <v>2.8000000000000025E-2</v>
      </c>
      <c r="H90">
        <v>-3.6000000000000032E-2</v>
      </c>
      <c r="I90">
        <v>0.10299999999999998</v>
      </c>
      <c r="J90">
        <v>1.7000000000000015E-2</v>
      </c>
      <c r="K90">
        <v>0.17100000000000004</v>
      </c>
      <c r="L90">
        <v>-6.7000000000000004E-2</v>
      </c>
      <c r="M90">
        <v>-7.6999999999999957E-2</v>
      </c>
      <c r="N90">
        <v>0.61499999999999999</v>
      </c>
      <c r="O90">
        <v>0.39899999999999997</v>
      </c>
      <c r="P90">
        <v>0.17000000000000004</v>
      </c>
      <c r="Q90">
        <v>1.1139999999999999</v>
      </c>
      <c r="R90">
        <v>0.87400000000000011</v>
      </c>
      <c r="S90">
        <v>1.6240000000000001</v>
      </c>
      <c r="T90">
        <v>0.86399999999999999</v>
      </c>
      <c r="U90">
        <v>1.5999999999999959E-2</v>
      </c>
      <c r="V90">
        <v>1.1619999999999999</v>
      </c>
      <c r="W90">
        <v>-5.1999999999999991E-2</v>
      </c>
      <c r="X90">
        <v>1.0550000000000002</v>
      </c>
      <c r="Y90">
        <v>1.0939999999999999</v>
      </c>
      <c r="Z90">
        <v>1.0539999999999998</v>
      </c>
      <c r="AA90">
        <v>0.46</v>
      </c>
      <c r="AB90">
        <v>0.41799999999999998</v>
      </c>
      <c r="AC90">
        <v>-1.0000000000000009E-3</v>
      </c>
      <c r="AD90">
        <v>0.97699999999999987</v>
      </c>
      <c r="AE90">
        <v>0.373</v>
      </c>
      <c r="AF90">
        <v>1.016</v>
      </c>
      <c r="AG90">
        <v>0.91899999999999982</v>
      </c>
      <c r="AH90">
        <v>1.01</v>
      </c>
      <c r="AI90">
        <v>1.2400000000000002</v>
      </c>
      <c r="AJ90">
        <v>0.26700000000000002</v>
      </c>
      <c r="AK90">
        <v>0.54200000000000004</v>
      </c>
      <c r="AL90">
        <v>0.36099999999999999</v>
      </c>
      <c r="AM90">
        <v>0.376</v>
      </c>
      <c r="AN90">
        <v>0.60599999999999998</v>
      </c>
      <c r="AO90">
        <v>0.184</v>
      </c>
      <c r="AP90">
        <v>0.56600000000000006</v>
      </c>
      <c r="AQ90">
        <v>0.19</v>
      </c>
      <c r="AR90">
        <v>-2.5000000000000022E-2</v>
      </c>
      <c r="AS90">
        <v>0.81099999999999994</v>
      </c>
      <c r="AT90">
        <v>-3.4999999999999976E-2</v>
      </c>
      <c r="AU90">
        <v>1.036</v>
      </c>
      <c r="AV90">
        <v>-9.2000000000000026E-2</v>
      </c>
      <c r="AW90">
        <v>-8.0000000000000071E-3</v>
      </c>
      <c r="AX90">
        <v>0.79300000000000004</v>
      </c>
      <c r="AY90">
        <v>0.29200000000000004</v>
      </c>
      <c r="AZ90">
        <v>0.47499999999999998</v>
      </c>
      <c r="BA90">
        <v>0.38699999999999996</v>
      </c>
      <c r="BB90">
        <v>-7.8000000000000014E-2</v>
      </c>
      <c r="BC90">
        <v>0.22400000000000003</v>
      </c>
      <c r="BD90">
        <v>0.25399999999999995</v>
      </c>
      <c r="BE90">
        <v>-1.3000000000000012E-2</v>
      </c>
      <c r="BF90">
        <v>-0.253</v>
      </c>
      <c r="BG90">
        <v>0.25199999999999995</v>
      </c>
      <c r="BH90">
        <v>-0.14500000000000002</v>
      </c>
      <c r="BI90">
        <v>9.8000000000000032E-2</v>
      </c>
      <c r="BJ90">
        <v>8.500000000000002E-2</v>
      </c>
      <c r="BK90">
        <v>9.9000000000000032E-2</v>
      </c>
      <c r="BL90">
        <v>0.16099999999999998</v>
      </c>
      <c r="BM90">
        <v>-7.6000000000000012E-2</v>
      </c>
      <c r="BN90">
        <v>0.41600000000000004</v>
      </c>
      <c r="BO90">
        <v>0.27899999999999997</v>
      </c>
      <c r="BP90">
        <v>0.25</v>
      </c>
      <c r="BQ90">
        <v>-8.6000000000000021E-2</v>
      </c>
      <c r="BR90">
        <v>-1.5000000000000013E-2</v>
      </c>
      <c r="BS90">
        <v>-2.7000000000000024E-2</v>
      </c>
      <c r="BT90">
        <v>1.699999999999996E-2</v>
      </c>
      <c r="BU90">
        <v>-0.23700000000000002</v>
      </c>
      <c r="BV90">
        <v>2.0000000000000018E-2</v>
      </c>
      <c r="BW90">
        <v>0.12599999999999995</v>
      </c>
      <c r="BX90">
        <v>-7.2000000000000008E-2</v>
      </c>
      <c r="BY90">
        <v>0.22600000000000003</v>
      </c>
      <c r="BZ90">
        <v>0.41699999999999998</v>
      </c>
      <c r="CA90">
        <v>0.21000000000000002</v>
      </c>
      <c r="CB90">
        <v>-4.7000000000000042E-2</v>
      </c>
      <c r="CC90">
        <v>2.8000000000000025E-2</v>
      </c>
      <c r="CD90">
        <v>-7.400000000000001E-2</v>
      </c>
      <c r="CE90">
        <v>0.30399999999999999</v>
      </c>
      <c r="CF90">
        <v>1.3999999999999957E-2</v>
      </c>
      <c r="CG90">
        <v>-9.9000000000000032E-2</v>
      </c>
      <c r="CH90">
        <v>-3.400000000000003E-2</v>
      </c>
      <c r="CI90">
        <v>-8.3999999999999964E-2</v>
      </c>
      <c r="CJ90">
        <v>1.4000000000000012E-2</v>
      </c>
      <c r="CK90">
        <v>0.65100000000000002</v>
      </c>
      <c r="CL90">
        <v>0.32100000000000001</v>
      </c>
      <c r="CM90">
        <v>-0.12699999999999997</v>
      </c>
      <c r="CN90">
        <v>-0.128</v>
      </c>
      <c r="CO90">
        <v>0.39499999999999996</v>
      </c>
      <c r="CP90">
        <v>0.34299999999999997</v>
      </c>
      <c r="CQ90">
        <v>0.58000000000000007</v>
      </c>
      <c r="CR90">
        <v>0.68300000000000005</v>
      </c>
      <c r="CS90">
        <v>0.11599999999999994</v>
      </c>
      <c r="CT90">
        <v>0.313</v>
      </c>
    </row>
    <row r="91" spans="1:98">
      <c r="A91" t="s">
        <v>218</v>
      </c>
      <c r="C91">
        <v>0</v>
      </c>
      <c r="D91">
        <v>0.82799999999999996</v>
      </c>
      <c r="E91">
        <v>0.96199999999999997</v>
      </c>
      <c r="F91">
        <v>0.37699999999999989</v>
      </c>
      <c r="G91">
        <v>1.6000000000000014E-2</v>
      </c>
      <c r="H91">
        <v>0.34599999999999997</v>
      </c>
      <c r="I91">
        <v>9.3999999999999972E-2</v>
      </c>
      <c r="J91">
        <v>2.8000000000000025E-2</v>
      </c>
      <c r="K91">
        <v>0.127</v>
      </c>
      <c r="L91">
        <v>-0.23899999999999999</v>
      </c>
      <c r="M91">
        <v>-8.8999999999999968E-2</v>
      </c>
      <c r="N91">
        <v>0.50599999999999989</v>
      </c>
      <c r="O91">
        <v>0.53300000000000003</v>
      </c>
      <c r="P91">
        <v>0.30899999999999994</v>
      </c>
      <c r="Q91">
        <v>0.98299999999999998</v>
      </c>
      <c r="R91">
        <v>0.77099999999999991</v>
      </c>
      <c r="S91">
        <v>1.0310000000000001</v>
      </c>
      <c r="T91">
        <v>0.64999999999999991</v>
      </c>
      <c r="U91">
        <v>-0.14599999999999991</v>
      </c>
      <c r="V91">
        <v>0.98999999999999988</v>
      </c>
      <c r="W91">
        <v>-0.10899999999999999</v>
      </c>
      <c r="X91">
        <v>1.2549999999999999</v>
      </c>
      <c r="Y91">
        <v>0.72399999999999998</v>
      </c>
      <c r="Z91">
        <v>0.79700000000000004</v>
      </c>
      <c r="AA91">
        <v>0.25</v>
      </c>
      <c r="AB91">
        <v>0.3570000000000001</v>
      </c>
      <c r="AC91">
        <v>-0.126</v>
      </c>
      <c r="AD91">
        <v>1.2610000000000001</v>
      </c>
      <c r="AE91">
        <v>0.26200000000000001</v>
      </c>
      <c r="AF91">
        <v>0.65999999999999992</v>
      </c>
      <c r="AG91">
        <v>0.86099999999999999</v>
      </c>
      <c r="AH91">
        <v>0.87899999999999989</v>
      </c>
      <c r="AI91">
        <v>1.1739999999999999</v>
      </c>
      <c r="AJ91">
        <v>0.29100000000000004</v>
      </c>
      <c r="AK91">
        <v>0.64699999999999991</v>
      </c>
      <c r="AL91">
        <v>0.13300000000000001</v>
      </c>
      <c r="AM91">
        <v>0.79300000000000004</v>
      </c>
      <c r="AN91">
        <v>0.40300000000000014</v>
      </c>
      <c r="AO91">
        <v>0.123</v>
      </c>
      <c r="AP91">
        <v>0.42199999999999993</v>
      </c>
      <c r="AQ91">
        <v>0.129</v>
      </c>
      <c r="AR91">
        <v>0.19299999999999995</v>
      </c>
      <c r="AS91">
        <v>0.53700000000000003</v>
      </c>
      <c r="AT91">
        <v>-4.4000000000000039E-2</v>
      </c>
      <c r="AU91">
        <v>1.081</v>
      </c>
      <c r="AV91">
        <v>-0.13099999999999989</v>
      </c>
      <c r="AW91">
        <v>0.77900000000000003</v>
      </c>
      <c r="AX91">
        <v>1.335</v>
      </c>
      <c r="AY91">
        <v>0.27600000000000002</v>
      </c>
      <c r="AZ91">
        <v>0.26800000000000002</v>
      </c>
      <c r="BA91">
        <v>0.4</v>
      </c>
      <c r="BB91">
        <v>-0.13700000000000001</v>
      </c>
      <c r="BC91">
        <v>0.31500000000000006</v>
      </c>
      <c r="BD91">
        <v>0.19599999999999995</v>
      </c>
      <c r="BE91">
        <v>-3.0000000000000027E-2</v>
      </c>
      <c r="BF91">
        <v>-0.47799999999999998</v>
      </c>
      <c r="BG91">
        <v>0.16800000000000004</v>
      </c>
      <c r="BH91">
        <v>-0.19300000000000006</v>
      </c>
      <c r="BI91">
        <v>0.18899999999999995</v>
      </c>
      <c r="BJ91">
        <v>0.17000000000000004</v>
      </c>
      <c r="BK91">
        <v>1.5000000000000013E-2</v>
      </c>
      <c r="BL91">
        <v>0.21799999999999997</v>
      </c>
      <c r="BM91">
        <v>-7.4000000000000066E-2</v>
      </c>
      <c r="BN91">
        <v>0.32799999999999996</v>
      </c>
      <c r="BO91">
        <v>0.20400000000000007</v>
      </c>
      <c r="BP91">
        <v>7.4000000000000066E-2</v>
      </c>
      <c r="BQ91">
        <v>0.60399999999999998</v>
      </c>
      <c r="BR91">
        <v>8.4000000000000075E-2</v>
      </c>
      <c r="BS91">
        <v>8.0000000000000071E-2</v>
      </c>
      <c r="BT91">
        <v>8.6999999999999966E-2</v>
      </c>
      <c r="BU91">
        <v>-0.40499999999999997</v>
      </c>
      <c r="BV91">
        <v>-1.8999999999999906E-2</v>
      </c>
      <c r="BW91">
        <v>7.4999999999999956E-2</v>
      </c>
      <c r="BX91">
        <v>-0.14000000000000001</v>
      </c>
      <c r="BY91">
        <v>0.10799999999999998</v>
      </c>
      <c r="BZ91">
        <v>0.34199999999999997</v>
      </c>
      <c r="CA91">
        <v>0.36399999999999999</v>
      </c>
      <c r="CB91">
        <v>-2.0999999999999908E-2</v>
      </c>
      <c r="CC91">
        <v>8.0000000000000071E-3</v>
      </c>
      <c r="CD91">
        <v>1.100000000000001E-2</v>
      </c>
      <c r="CE91">
        <v>0.33100000000000007</v>
      </c>
      <c r="CF91">
        <v>8.0999999999999961E-2</v>
      </c>
      <c r="CG91">
        <v>-0.11799999999999999</v>
      </c>
      <c r="CH91">
        <v>-3.5999999999999921E-2</v>
      </c>
      <c r="CI91">
        <v>-0.14700000000000002</v>
      </c>
      <c r="CJ91">
        <v>-2.9000000000000026E-2</v>
      </c>
      <c r="CK91">
        <v>0.63</v>
      </c>
      <c r="CL91">
        <v>0.35799999999999987</v>
      </c>
      <c r="CM91">
        <v>-0.11099999999999999</v>
      </c>
      <c r="CN91">
        <v>-9.4999999999999973E-2</v>
      </c>
      <c r="CO91">
        <v>0.41700000000000015</v>
      </c>
      <c r="CP91">
        <v>0.38400000000000001</v>
      </c>
      <c r="CQ91">
        <v>0.48199999999999987</v>
      </c>
      <c r="CR91">
        <v>0.53</v>
      </c>
      <c r="CS91">
        <v>0.32900000000000007</v>
      </c>
      <c r="CT91">
        <v>0.30000000000000004</v>
      </c>
    </row>
    <row r="92" spans="1:98">
      <c r="A92" t="s">
        <v>219</v>
      </c>
      <c r="C92">
        <v>0</v>
      </c>
      <c r="D92">
        <v>4.6000000000000041E-2</v>
      </c>
      <c r="E92">
        <v>-0.33600000000000002</v>
      </c>
      <c r="F92">
        <v>0.18999999999999995</v>
      </c>
      <c r="G92">
        <v>-3.1999999999999917E-2</v>
      </c>
      <c r="H92">
        <v>4.1999999999999926E-2</v>
      </c>
      <c r="I92">
        <v>0</v>
      </c>
      <c r="J92">
        <v>-2.200000000000002E-2</v>
      </c>
      <c r="K92">
        <v>0.18199999999999994</v>
      </c>
      <c r="L92">
        <v>-0.254</v>
      </c>
      <c r="M92">
        <v>-0.28100000000000003</v>
      </c>
      <c r="N92">
        <v>0.36299999999999999</v>
      </c>
      <c r="O92">
        <v>-3.0000000000000027E-3</v>
      </c>
      <c r="P92">
        <v>7.3999999999999955E-2</v>
      </c>
      <c r="Q92">
        <v>-0.36</v>
      </c>
      <c r="R92">
        <v>0.25600000000000001</v>
      </c>
      <c r="S92">
        <v>-0.22500000000000003</v>
      </c>
      <c r="T92">
        <v>0.18399999999999994</v>
      </c>
      <c r="U92">
        <v>-0.129</v>
      </c>
      <c r="V92">
        <v>5.699999999999994E-2</v>
      </c>
      <c r="W92">
        <v>-9.000000000000008E-3</v>
      </c>
      <c r="X92">
        <v>-9.5999999999999974E-2</v>
      </c>
      <c r="Y92">
        <v>-7.1000000000000063E-2</v>
      </c>
      <c r="Z92">
        <v>-7.0000000000000062E-3</v>
      </c>
      <c r="AA92">
        <v>0.252</v>
      </c>
      <c r="AB92">
        <v>0.3819999999999999</v>
      </c>
      <c r="AC92">
        <v>-7.3000000000000065E-2</v>
      </c>
      <c r="AD92">
        <v>-0.15999999999999998</v>
      </c>
      <c r="AE92">
        <v>0.15500000000000003</v>
      </c>
      <c r="AF92">
        <v>0.13500000000000001</v>
      </c>
      <c r="AG92">
        <v>0.28600000000000003</v>
      </c>
      <c r="AH92">
        <v>-0.19800000000000001</v>
      </c>
      <c r="AI92">
        <v>-0.22600000000000003</v>
      </c>
      <c r="AJ92">
        <v>0.19099999999999995</v>
      </c>
      <c r="AK92">
        <v>-0.184</v>
      </c>
      <c r="AL92">
        <v>9.9999999999999978E-2</v>
      </c>
      <c r="AM92">
        <v>0.20599999999999996</v>
      </c>
      <c r="AN92">
        <v>0.14600000000000002</v>
      </c>
      <c r="AO92">
        <v>0.20499999999999996</v>
      </c>
      <c r="AP92">
        <v>-7.8999999999999959E-2</v>
      </c>
      <c r="AQ92">
        <v>0.246</v>
      </c>
      <c r="AR92">
        <v>-0.20600000000000002</v>
      </c>
      <c r="AS92">
        <v>-3.5000000000000031E-2</v>
      </c>
      <c r="AT92">
        <v>-0.13700000000000001</v>
      </c>
      <c r="AU92">
        <v>0.29200000000000004</v>
      </c>
      <c r="AV92">
        <v>-5.1000000000000045E-2</v>
      </c>
      <c r="AW92">
        <v>0.35499999999999998</v>
      </c>
      <c r="AX92">
        <v>0.14400000000000002</v>
      </c>
      <c r="AY92">
        <v>0.21999999999999997</v>
      </c>
      <c r="AZ92">
        <v>0.251</v>
      </c>
      <c r="BA92">
        <v>0.17200000000000004</v>
      </c>
      <c r="BB92">
        <v>-7.2999999999999954E-2</v>
      </c>
      <c r="BC92">
        <v>5.4999999999999938E-2</v>
      </c>
      <c r="BD92">
        <v>0.21199999999999997</v>
      </c>
      <c r="BE92">
        <v>-9.3999999999999972E-2</v>
      </c>
      <c r="BF92">
        <v>-0.42000000000000004</v>
      </c>
      <c r="BG92">
        <v>-3.1000000000000028E-2</v>
      </c>
      <c r="BH92">
        <v>-8.9999999999999969E-2</v>
      </c>
      <c r="BI92">
        <v>7.1999999999999953E-2</v>
      </c>
      <c r="BJ92">
        <v>5.2999999999999936E-2</v>
      </c>
      <c r="BK92">
        <v>3.0000000000000027E-3</v>
      </c>
      <c r="BL92">
        <v>1.8000000000000016E-2</v>
      </c>
      <c r="BM92">
        <v>-7.8999999999999959E-2</v>
      </c>
      <c r="BN92">
        <v>0.21100000000000008</v>
      </c>
      <c r="BO92">
        <v>0.26400000000000001</v>
      </c>
      <c r="BP92">
        <v>5.8999999999999941E-2</v>
      </c>
      <c r="BQ92">
        <v>0.129</v>
      </c>
      <c r="BR92">
        <v>-1.5000000000000013E-2</v>
      </c>
      <c r="BS92">
        <v>4.8000000000000043E-2</v>
      </c>
      <c r="BT92">
        <v>1.5000000000000013E-2</v>
      </c>
      <c r="BU92">
        <v>-0.32600000000000001</v>
      </c>
      <c r="BV92">
        <v>-0.17399999999999999</v>
      </c>
      <c r="BW92">
        <v>6.6999999999999948E-2</v>
      </c>
      <c r="BX92">
        <v>-6.700000000000006E-2</v>
      </c>
      <c r="BY92">
        <v>5.699999999999994E-2</v>
      </c>
      <c r="BZ92">
        <v>0.247</v>
      </c>
      <c r="CA92">
        <v>0.26900000000000002</v>
      </c>
      <c r="CB92">
        <v>-8.6999999999999966E-2</v>
      </c>
      <c r="CC92">
        <v>-1.3000000000000012E-2</v>
      </c>
      <c r="CD92">
        <v>-0.13600000000000001</v>
      </c>
      <c r="CE92">
        <v>0.10499999999999998</v>
      </c>
      <c r="CF92">
        <v>-2.0000000000000018E-2</v>
      </c>
      <c r="CG92">
        <v>-5.799999999999994E-2</v>
      </c>
      <c r="CH92">
        <v>-5.5000000000000049E-2</v>
      </c>
      <c r="CI92">
        <v>-0.123</v>
      </c>
      <c r="CJ92">
        <v>7.0000000000000062E-3</v>
      </c>
      <c r="CK92">
        <v>0.28300000000000003</v>
      </c>
      <c r="CL92">
        <v>0.18599999999999994</v>
      </c>
      <c r="CM92">
        <v>-0.10699999999999998</v>
      </c>
      <c r="CN92">
        <v>-7.7999999999999958E-2</v>
      </c>
      <c r="CO92">
        <v>0.15100000000000002</v>
      </c>
      <c r="CP92">
        <v>0.14800000000000002</v>
      </c>
      <c r="CQ92">
        <v>-0.11599999999999999</v>
      </c>
      <c r="CR92">
        <v>4.1000000000000036E-2</v>
      </c>
      <c r="CS92">
        <v>0.11599999999999999</v>
      </c>
      <c r="CT92">
        <v>0.18700000000000006</v>
      </c>
    </row>
    <row r="93" spans="1:98">
      <c r="A93" t="s">
        <v>213</v>
      </c>
      <c r="C93">
        <v>0</v>
      </c>
      <c r="D93">
        <v>0.86799999999999999</v>
      </c>
      <c r="E93">
        <v>1.2929999999999997</v>
      </c>
      <c r="F93">
        <v>0.77200000000000013</v>
      </c>
      <c r="G93">
        <v>0.15600000000000003</v>
      </c>
      <c r="H93">
        <v>-0.11799999999999999</v>
      </c>
      <c r="I93">
        <v>9.1000000000000081E-2</v>
      </c>
      <c r="J93">
        <v>-0.10899999999999999</v>
      </c>
      <c r="K93">
        <v>0.26500000000000001</v>
      </c>
      <c r="L93">
        <v>-0.16000000000000003</v>
      </c>
      <c r="M93">
        <v>-8.1999999999999962E-2</v>
      </c>
      <c r="N93">
        <v>0.77700000000000002</v>
      </c>
      <c r="O93">
        <v>0.62499999999999989</v>
      </c>
      <c r="P93">
        <v>3.2000000000000028E-2</v>
      </c>
      <c r="Q93">
        <v>0.75700000000000012</v>
      </c>
      <c r="R93">
        <v>0.87099999999999989</v>
      </c>
      <c r="S93">
        <v>0.85699999999999998</v>
      </c>
      <c r="T93">
        <v>0.68799999999999994</v>
      </c>
      <c r="U93">
        <v>-0.14700000000000002</v>
      </c>
      <c r="V93">
        <v>0.995</v>
      </c>
      <c r="W93">
        <v>0.27500000000000002</v>
      </c>
      <c r="X93">
        <v>1.1680000000000001</v>
      </c>
      <c r="Y93">
        <v>0.93700000000000006</v>
      </c>
      <c r="Z93">
        <v>1.004</v>
      </c>
      <c r="AA93">
        <v>0.27</v>
      </c>
      <c r="AB93">
        <v>0.39499999999999991</v>
      </c>
      <c r="AC93">
        <v>-0.13100000000000001</v>
      </c>
      <c r="AD93">
        <v>1.0720000000000001</v>
      </c>
      <c r="AE93">
        <v>0.46200000000000008</v>
      </c>
      <c r="AF93">
        <v>0.96400000000000008</v>
      </c>
      <c r="AG93">
        <v>1.175</v>
      </c>
      <c r="AH93">
        <v>0.80100000000000005</v>
      </c>
      <c r="AI93">
        <v>0.7360000000000001</v>
      </c>
      <c r="AJ93">
        <v>0.29000000000000004</v>
      </c>
      <c r="AK93">
        <v>0.74299999999999999</v>
      </c>
      <c r="AL93">
        <v>0.29199999999999993</v>
      </c>
      <c r="AM93">
        <v>0.95700000000000007</v>
      </c>
      <c r="AN93">
        <v>0.51300000000000001</v>
      </c>
      <c r="AO93">
        <v>0.34700000000000009</v>
      </c>
      <c r="AP93">
        <v>0.66600000000000004</v>
      </c>
      <c r="AQ93">
        <v>0.28000000000000003</v>
      </c>
      <c r="AR93">
        <v>0.53699999999999992</v>
      </c>
      <c r="AS93">
        <v>0.65100000000000002</v>
      </c>
      <c r="AT93">
        <v>-0.11399999999999999</v>
      </c>
      <c r="AU93">
        <v>0.88300000000000001</v>
      </c>
      <c r="AV93">
        <v>-0.15000000000000002</v>
      </c>
      <c r="AW93">
        <v>0.79999999999999993</v>
      </c>
      <c r="AX93">
        <v>0.85000000000000009</v>
      </c>
      <c r="AY93">
        <v>0.40400000000000003</v>
      </c>
      <c r="AZ93">
        <v>0.33399999999999996</v>
      </c>
      <c r="BA93">
        <v>0.66499999999999992</v>
      </c>
      <c r="BB93">
        <v>-0.14000000000000001</v>
      </c>
      <c r="BC93">
        <v>0.16300000000000003</v>
      </c>
      <c r="BD93">
        <v>0.39400000000000002</v>
      </c>
      <c r="BE93">
        <v>7.8000000000000069E-2</v>
      </c>
      <c r="BF93">
        <v>-0.34099999999999997</v>
      </c>
      <c r="BG93">
        <v>0.19299999999999995</v>
      </c>
      <c r="BH93">
        <v>-0.35199999999999998</v>
      </c>
      <c r="BI93">
        <v>0.10899999999999999</v>
      </c>
      <c r="BJ93">
        <v>5.5000000000000049E-2</v>
      </c>
      <c r="BK93">
        <v>-6.7999999999999949E-2</v>
      </c>
      <c r="BL93">
        <v>7.7000000000000068E-2</v>
      </c>
      <c r="BM93">
        <v>-6.0999999999999943E-2</v>
      </c>
      <c r="BN93">
        <v>0.20300000000000007</v>
      </c>
      <c r="BO93">
        <v>0.20200000000000007</v>
      </c>
      <c r="BP93">
        <v>-0.16200000000000003</v>
      </c>
      <c r="BQ93">
        <v>0.88900000000000012</v>
      </c>
      <c r="BR93">
        <v>-1.9000000000000017E-2</v>
      </c>
      <c r="BS93">
        <v>-2.1000000000000019E-2</v>
      </c>
      <c r="BT93">
        <v>5.0000000000000044E-3</v>
      </c>
      <c r="BU93">
        <v>-0.42499999999999999</v>
      </c>
      <c r="BV93">
        <v>0.127</v>
      </c>
      <c r="BW93">
        <v>0.24299999999999999</v>
      </c>
      <c r="BX93">
        <v>-8.7999999999999967E-2</v>
      </c>
      <c r="BY93">
        <v>-2.5000000000000022E-2</v>
      </c>
      <c r="BZ93">
        <v>0.35600000000000009</v>
      </c>
      <c r="CA93">
        <v>0.372</v>
      </c>
      <c r="CB93">
        <v>-8.0000000000000071E-2</v>
      </c>
      <c r="CC93">
        <v>-2.8000000000000025E-2</v>
      </c>
      <c r="CD93">
        <v>5.8000000000000052E-2</v>
      </c>
      <c r="CE93">
        <v>0.35399999999999998</v>
      </c>
      <c r="CF93">
        <v>-2.9999999999999916E-2</v>
      </c>
      <c r="CG93">
        <v>-0.18599999999999994</v>
      </c>
      <c r="CH93">
        <v>-5.4000000000000048E-2</v>
      </c>
      <c r="CI93">
        <v>-0.20699999999999996</v>
      </c>
      <c r="CJ93">
        <v>0.10699999999999998</v>
      </c>
      <c r="CK93">
        <v>0.64899999999999991</v>
      </c>
      <c r="CL93">
        <v>0.2619999999999999</v>
      </c>
      <c r="CM93">
        <v>-0.24399999999999999</v>
      </c>
      <c r="CN93">
        <v>-0.20299999999999996</v>
      </c>
      <c r="CO93">
        <v>0.42800000000000005</v>
      </c>
      <c r="CP93">
        <v>0.21099999999999997</v>
      </c>
      <c r="CQ93">
        <v>0.497</v>
      </c>
      <c r="CR93">
        <v>0.58400000000000007</v>
      </c>
      <c r="CS93">
        <v>0.13600000000000001</v>
      </c>
      <c r="CT93">
        <v>0.18199999999999994</v>
      </c>
    </row>
    <row r="94" spans="1:98">
      <c r="A94" t="s">
        <v>220</v>
      </c>
      <c r="C94">
        <v>0</v>
      </c>
      <c r="D94">
        <v>1.101</v>
      </c>
      <c r="E94">
        <v>1.7880000000000003</v>
      </c>
      <c r="F94">
        <v>0.69499999999999995</v>
      </c>
      <c r="G94">
        <v>-3.1000000000000028E-2</v>
      </c>
      <c r="H94">
        <v>0.126</v>
      </c>
      <c r="I94">
        <v>-1.100000000000001E-2</v>
      </c>
      <c r="J94">
        <v>3.8000000000000034E-2</v>
      </c>
      <c r="K94">
        <v>0.61799999999999999</v>
      </c>
      <c r="L94">
        <v>-9.099999999999997E-2</v>
      </c>
      <c r="M94">
        <v>-0.26700000000000002</v>
      </c>
      <c r="N94">
        <v>0.46699999999999997</v>
      </c>
      <c r="O94">
        <v>0.43400000000000005</v>
      </c>
      <c r="P94">
        <v>9.4000000000000083E-2</v>
      </c>
      <c r="Q94">
        <v>1.1839999999999999</v>
      </c>
      <c r="R94">
        <v>0.30600000000000005</v>
      </c>
      <c r="S94">
        <v>1.0870000000000002</v>
      </c>
      <c r="T94">
        <v>0.64200000000000013</v>
      </c>
      <c r="U94">
        <v>-4.2000000000000037E-2</v>
      </c>
      <c r="V94">
        <v>1.0579999999999998</v>
      </c>
      <c r="W94">
        <v>-0.15999999999999992</v>
      </c>
      <c r="X94">
        <v>1.4780000000000002</v>
      </c>
      <c r="Y94">
        <v>1.1100000000000001</v>
      </c>
      <c r="Z94">
        <v>1.0179999999999998</v>
      </c>
      <c r="AA94">
        <v>0.32899999999999996</v>
      </c>
      <c r="AB94">
        <v>0.32599999999999996</v>
      </c>
      <c r="AC94">
        <v>-0.10699999999999998</v>
      </c>
      <c r="AD94">
        <v>1.2320000000000002</v>
      </c>
      <c r="AE94">
        <v>0.17500000000000004</v>
      </c>
      <c r="AF94">
        <v>0.87</v>
      </c>
      <c r="AG94">
        <v>0.95000000000000007</v>
      </c>
      <c r="AH94">
        <v>0.78799999999999992</v>
      </c>
      <c r="AI94">
        <v>1.0859999999999999</v>
      </c>
      <c r="AJ94">
        <v>0.16800000000000004</v>
      </c>
      <c r="AK94">
        <v>0.68800000000000006</v>
      </c>
      <c r="AL94">
        <v>4.6000000000000041E-2</v>
      </c>
      <c r="AM94">
        <v>0.68899999999999995</v>
      </c>
      <c r="AN94">
        <v>0.42299999999999993</v>
      </c>
      <c r="AO94">
        <v>-0.16499999999999992</v>
      </c>
      <c r="AP94">
        <v>0.43599999999999994</v>
      </c>
      <c r="AQ94">
        <v>0.125</v>
      </c>
      <c r="AR94">
        <v>7.1999999999999953E-2</v>
      </c>
      <c r="AS94">
        <v>0.51200000000000001</v>
      </c>
      <c r="AT94">
        <v>-0.12</v>
      </c>
      <c r="AU94">
        <v>0.81100000000000005</v>
      </c>
      <c r="AV94">
        <v>-8.7999999999999967E-2</v>
      </c>
      <c r="AW94">
        <v>-0.16000000000000003</v>
      </c>
      <c r="AX94">
        <v>1.0230000000000001</v>
      </c>
      <c r="AY94">
        <v>0.28700000000000003</v>
      </c>
      <c r="AZ94">
        <v>0.32299999999999995</v>
      </c>
      <c r="BA94">
        <v>0.43699999999999994</v>
      </c>
      <c r="BB94">
        <v>-7.999999999999996E-2</v>
      </c>
      <c r="BC94">
        <v>0.15600000000000003</v>
      </c>
      <c r="BD94">
        <v>-5.1999999999999935E-2</v>
      </c>
      <c r="BE94">
        <v>-0.17799999999999994</v>
      </c>
      <c r="BF94">
        <v>-0.504</v>
      </c>
      <c r="BG94">
        <v>-0.20599999999999996</v>
      </c>
      <c r="BH94">
        <v>-0.35199999999999998</v>
      </c>
      <c r="BI94">
        <v>0.21100000000000008</v>
      </c>
      <c r="BJ94">
        <v>0.11299999999999999</v>
      </c>
      <c r="BK94">
        <v>0</v>
      </c>
      <c r="BL94">
        <v>0.30599999999999994</v>
      </c>
      <c r="BM94">
        <v>7.0000000000000062E-3</v>
      </c>
      <c r="BN94">
        <v>0.28800000000000003</v>
      </c>
      <c r="BO94">
        <v>0.15000000000000002</v>
      </c>
      <c r="BP94">
        <v>3.0000000000000027E-2</v>
      </c>
      <c r="BQ94">
        <v>0.77500000000000013</v>
      </c>
      <c r="BR94">
        <v>-3.3000000000000029E-2</v>
      </c>
      <c r="BS94">
        <v>-4.7999999999999932E-2</v>
      </c>
      <c r="BT94">
        <v>-9.7999999999999976E-2</v>
      </c>
      <c r="BU94">
        <v>-0.40199999999999997</v>
      </c>
      <c r="BV94">
        <v>-0.17499999999999993</v>
      </c>
      <c r="BW94">
        <v>-2.2999999999999909E-2</v>
      </c>
      <c r="BX94">
        <v>-0.19399999999999995</v>
      </c>
      <c r="BY94">
        <v>9.6000000000000085E-2</v>
      </c>
      <c r="BZ94">
        <v>0.23100000000000009</v>
      </c>
      <c r="CA94">
        <v>0.252</v>
      </c>
      <c r="CB94">
        <v>-7.7999999999999958E-2</v>
      </c>
      <c r="CC94">
        <v>-6.3999999999999946E-2</v>
      </c>
      <c r="CD94">
        <v>-0.13600000000000001</v>
      </c>
      <c r="CE94">
        <v>0.32000000000000006</v>
      </c>
      <c r="CF94">
        <v>-1.7000000000000015E-2</v>
      </c>
      <c r="CG94">
        <v>-0.21399999999999997</v>
      </c>
      <c r="CH94">
        <v>-9.4999999999999973E-2</v>
      </c>
      <c r="CI94">
        <v>-0.10399999999999998</v>
      </c>
      <c r="CJ94">
        <v>0.128</v>
      </c>
      <c r="CK94">
        <v>0.52399999999999991</v>
      </c>
      <c r="CL94">
        <v>0.26200000000000001</v>
      </c>
      <c r="CM94">
        <v>-0.26199999999999996</v>
      </c>
      <c r="CN94">
        <v>-6.4999999999999947E-2</v>
      </c>
      <c r="CO94">
        <v>0.70000000000000007</v>
      </c>
      <c r="CP94">
        <v>0.4</v>
      </c>
      <c r="CQ94">
        <v>0.60599999999999998</v>
      </c>
      <c r="CR94">
        <v>0.70599999999999996</v>
      </c>
      <c r="CS94">
        <v>-3.7999999999999923E-2</v>
      </c>
      <c r="CT94">
        <v>0.16000000000000003</v>
      </c>
    </row>
    <row r="95" spans="1:98">
      <c r="A95" t="s">
        <v>221</v>
      </c>
      <c r="C95">
        <v>0</v>
      </c>
      <c r="D95">
        <v>0.35399999999999998</v>
      </c>
      <c r="E95">
        <v>1.2309999999999999</v>
      </c>
      <c r="F95">
        <v>0.80200000000000005</v>
      </c>
      <c r="G95">
        <v>-6.3E-2</v>
      </c>
      <c r="H95">
        <v>1.0000000000000009E-3</v>
      </c>
      <c r="I95">
        <v>0.13300000000000001</v>
      </c>
      <c r="J95">
        <v>-7.0000000000000062E-3</v>
      </c>
      <c r="K95">
        <v>0.40500000000000003</v>
      </c>
      <c r="L95">
        <v>2.0000000000000018E-3</v>
      </c>
      <c r="M95">
        <v>-0.10899999999999999</v>
      </c>
      <c r="N95">
        <v>0.39700000000000002</v>
      </c>
      <c r="O95">
        <v>-3.0999999999999972E-2</v>
      </c>
      <c r="P95">
        <v>0.29700000000000004</v>
      </c>
      <c r="Q95">
        <v>1.399</v>
      </c>
      <c r="R95">
        <v>0.67400000000000015</v>
      </c>
      <c r="S95">
        <v>0.96600000000000008</v>
      </c>
      <c r="T95">
        <v>0.97699999999999998</v>
      </c>
      <c r="U95">
        <v>-0.10299999999999998</v>
      </c>
      <c r="V95">
        <v>1.2360000000000002</v>
      </c>
      <c r="W95">
        <v>-7.1000000000000008E-2</v>
      </c>
      <c r="X95">
        <v>1.3359999999999999</v>
      </c>
      <c r="Y95">
        <v>1.2550000000000001</v>
      </c>
      <c r="Z95">
        <v>1.3120000000000001</v>
      </c>
      <c r="AA95">
        <v>0.52400000000000002</v>
      </c>
      <c r="AB95">
        <v>0.53500000000000003</v>
      </c>
      <c r="AC95">
        <v>-1.5999999999999959E-2</v>
      </c>
      <c r="AD95">
        <v>1.343</v>
      </c>
      <c r="AE95">
        <v>0.40300000000000002</v>
      </c>
      <c r="AF95">
        <v>1.3239999999999998</v>
      </c>
      <c r="AG95">
        <v>1.07</v>
      </c>
      <c r="AH95">
        <v>0.623</v>
      </c>
      <c r="AI95">
        <v>1.802</v>
      </c>
      <c r="AJ95">
        <v>0.439</v>
      </c>
      <c r="AK95">
        <v>0.93900000000000006</v>
      </c>
      <c r="AL95">
        <v>0.26400000000000001</v>
      </c>
      <c r="AM95">
        <v>0.7350000000000001</v>
      </c>
      <c r="AN95">
        <v>0.80700000000000005</v>
      </c>
      <c r="AO95">
        <v>7.0000000000000007E-2</v>
      </c>
      <c r="AP95">
        <v>0.63500000000000001</v>
      </c>
      <c r="AQ95">
        <v>0.248</v>
      </c>
      <c r="AR95">
        <v>0.82000000000000006</v>
      </c>
      <c r="AS95">
        <v>0.56200000000000006</v>
      </c>
      <c r="AT95">
        <v>-9.4999999999999973E-2</v>
      </c>
      <c r="AU95">
        <v>0.51200000000000001</v>
      </c>
      <c r="AV95">
        <v>-0.10299999999999998</v>
      </c>
      <c r="AW95">
        <v>0.90700000000000003</v>
      </c>
      <c r="AX95">
        <v>0.99199999999999999</v>
      </c>
      <c r="AY95">
        <v>0.45399999999999996</v>
      </c>
      <c r="AZ95">
        <v>0.624</v>
      </c>
      <c r="BA95">
        <v>0.68</v>
      </c>
      <c r="BB95">
        <v>-6.0999999999999999E-2</v>
      </c>
      <c r="BC95">
        <v>9.6999999999999975E-2</v>
      </c>
      <c r="BD95">
        <v>-3.6000000000000032E-2</v>
      </c>
      <c r="BE95">
        <v>-4.3999999999999984E-2</v>
      </c>
      <c r="BF95">
        <v>-0.22899999999999998</v>
      </c>
      <c r="BG95">
        <v>6.7000000000000004E-2</v>
      </c>
      <c r="BH95">
        <v>-8.7999999999999967E-2</v>
      </c>
      <c r="BI95">
        <v>3.7000000000000033E-2</v>
      </c>
      <c r="BJ95">
        <v>7.400000000000001E-2</v>
      </c>
      <c r="BK95">
        <v>4.6999999999999986E-2</v>
      </c>
      <c r="BL95">
        <v>0.26400000000000001</v>
      </c>
      <c r="BM95">
        <v>-5.0000000000000044E-3</v>
      </c>
      <c r="BN95">
        <v>0.42300000000000004</v>
      </c>
      <c r="BO95">
        <v>0.27700000000000002</v>
      </c>
      <c r="BP95">
        <v>3.2000000000000028E-2</v>
      </c>
      <c r="BQ95">
        <v>0.498</v>
      </c>
      <c r="BR95">
        <v>9.0000000000000024E-2</v>
      </c>
      <c r="BS95">
        <v>4.2999999999999983E-2</v>
      </c>
      <c r="BT95">
        <v>3.2000000000000028E-2</v>
      </c>
      <c r="BU95">
        <v>-0.15200000000000002</v>
      </c>
      <c r="BV95">
        <v>5.600000000000005E-2</v>
      </c>
      <c r="BW95">
        <v>0.14700000000000002</v>
      </c>
      <c r="BX95">
        <v>8.1999999999999962E-2</v>
      </c>
      <c r="BY95">
        <v>0.10899999999999999</v>
      </c>
      <c r="BZ95">
        <v>0.45400000000000007</v>
      </c>
      <c r="CA95">
        <v>0.11099999999999999</v>
      </c>
      <c r="CB95">
        <v>2.7000000000000024E-2</v>
      </c>
      <c r="CC95">
        <v>0.191</v>
      </c>
      <c r="CD95">
        <v>-8.0000000000000071E-3</v>
      </c>
      <c r="CE95">
        <v>0.42200000000000004</v>
      </c>
      <c r="CF95">
        <v>4.9999999999999989E-2</v>
      </c>
      <c r="CG95">
        <v>-0.11599999999999999</v>
      </c>
      <c r="CH95">
        <v>2.4000000000000021E-2</v>
      </c>
      <c r="CI95">
        <v>-5.6999999999999995E-2</v>
      </c>
      <c r="CJ95">
        <v>3.2000000000000028E-2</v>
      </c>
      <c r="CK95">
        <v>0.60600000000000009</v>
      </c>
      <c r="CL95">
        <v>0.121</v>
      </c>
      <c r="CM95">
        <v>-8.8999999999999968E-2</v>
      </c>
      <c r="CN95">
        <v>-4.2999999999999983E-2</v>
      </c>
      <c r="CO95">
        <v>0.76000000000000012</v>
      </c>
      <c r="CP95">
        <v>0.81399999999999995</v>
      </c>
      <c r="CQ95">
        <v>0.71699999999999997</v>
      </c>
      <c r="CR95">
        <v>0.67500000000000004</v>
      </c>
      <c r="CS95">
        <v>7.3000000000000009E-2</v>
      </c>
      <c r="CT95">
        <v>0.31200000000000006</v>
      </c>
    </row>
    <row r="96" spans="1:98">
      <c r="A96" t="s">
        <v>222</v>
      </c>
      <c r="C96">
        <v>0</v>
      </c>
      <c r="D96">
        <v>1.0449999999999999</v>
      </c>
      <c r="E96">
        <v>1.1789999999999998</v>
      </c>
      <c r="F96">
        <v>0.70099999999999996</v>
      </c>
      <c r="G96">
        <v>0.24</v>
      </c>
      <c r="H96">
        <v>0.10699999999999998</v>
      </c>
      <c r="I96">
        <v>0.29299999999999993</v>
      </c>
      <c r="J96">
        <v>0.1409999999999999</v>
      </c>
      <c r="K96">
        <v>0.31599999999999995</v>
      </c>
      <c r="L96">
        <v>-8.5999999999999965E-2</v>
      </c>
      <c r="M96">
        <v>-1.100000000000001E-2</v>
      </c>
      <c r="N96">
        <v>0.46199999999999986</v>
      </c>
      <c r="O96">
        <v>0.3929999999999999</v>
      </c>
      <c r="P96">
        <v>0.10599999999999998</v>
      </c>
      <c r="Q96">
        <v>1.3380000000000001</v>
      </c>
      <c r="R96">
        <v>0.57499999999999984</v>
      </c>
      <c r="S96">
        <v>1.0379999999999998</v>
      </c>
      <c r="T96">
        <v>0.78900000000000003</v>
      </c>
      <c r="U96">
        <v>-1.0000000000000009E-3</v>
      </c>
      <c r="V96">
        <v>1.1749999999999998</v>
      </c>
      <c r="W96">
        <v>0.252</v>
      </c>
      <c r="X96">
        <v>1.1299999999999999</v>
      </c>
      <c r="Y96">
        <v>1.2959999999999998</v>
      </c>
      <c r="Z96">
        <v>1.31</v>
      </c>
      <c r="AA96">
        <v>0.622</v>
      </c>
      <c r="AB96">
        <v>0.55599999999999994</v>
      </c>
      <c r="AC96">
        <v>3.0000000000000027E-3</v>
      </c>
      <c r="AD96">
        <v>1.3529999999999998</v>
      </c>
      <c r="AE96">
        <v>0.42500000000000004</v>
      </c>
      <c r="AF96">
        <v>1.2330000000000001</v>
      </c>
      <c r="AG96">
        <v>1.024</v>
      </c>
      <c r="AH96">
        <v>1.153</v>
      </c>
      <c r="AI96">
        <v>1.2310000000000001</v>
      </c>
      <c r="AJ96">
        <v>0.28799999999999992</v>
      </c>
      <c r="AK96">
        <v>0.9</v>
      </c>
      <c r="AL96">
        <v>0.33199999999999996</v>
      </c>
      <c r="AM96">
        <v>0.41999999999999993</v>
      </c>
      <c r="AN96">
        <v>0.6369999999999999</v>
      </c>
      <c r="AO96">
        <v>0.10299999999999998</v>
      </c>
      <c r="AP96">
        <v>0.58699999999999986</v>
      </c>
      <c r="AQ96">
        <v>0.46499999999999997</v>
      </c>
      <c r="AR96">
        <v>0.23499999999999999</v>
      </c>
      <c r="AS96">
        <v>0.69099999999999995</v>
      </c>
      <c r="AT96">
        <v>-5.4000000000000048E-2</v>
      </c>
      <c r="AU96">
        <v>0.95799999999999985</v>
      </c>
      <c r="AV96">
        <v>-0.11100000000000004</v>
      </c>
      <c r="AW96">
        <v>-4.0000000000000036E-3</v>
      </c>
      <c r="AX96">
        <v>1.0749999999999997</v>
      </c>
      <c r="AY96">
        <v>0.44099999999999995</v>
      </c>
      <c r="AZ96">
        <v>0.47699999999999998</v>
      </c>
      <c r="BA96">
        <v>0.60799999999999998</v>
      </c>
      <c r="BB96">
        <v>-6.4000000000000057E-2</v>
      </c>
      <c r="BC96">
        <v>0.32499999999999996</v>
      </c>
      <c r="BD96">
        <v>0.376</v>
      </c>
      <c r="BE96">
        <v>-5.2000000000000046E-2</v>
      </c>
      <c r="BF96">
        <v>-0.38800000000000001</v>
      </c>
      <c r="BG96">
        <v>0.23399999999999999</v>
      </c>
      <c r="BH96">
        <v>-0.18400000000000005</v>
      </c>
      <c r="BI96">
        <v>0.31599999999999995</v>
      </c>
      <c r="BJ96">
        <v>0.28400000000000003</v>
      </c>
      <c r="BK96">
        <v>8.2999999999999963E-2</v>
      </c>
      <c r="BL96">
        <v>0.372</v>
      </c>
      <c r="BM96">
        <v>-1.100000000000001E-2</v>
      </c>
      <c r="BN96">
        <v>0.47700000000000009</v>
      </c>
      <c r="BO96">
        <v>0.40699999999999992</v>
      </c>
      <c r="BP96">
        <v>5.9999999999999942E-2</v>
      </c>
      <c r="BQ96">
        <v>0.43599999999999994</v>
      </c>
      <c r="BR96">
        <v>2.200000000000002E-2</v>
      </c>
      <c r="BS96">
        <v>5.600000000000005E-2</v>
      </c>
      <c r="BT96">
        <v>0.17199999999999993</v>
      </c>
      <c r="BU96">
        <v>-0.34000000000000008</v>
      </c>
      <c r="BV96">
        <v>8.6999999999999966E-2</v>
      </c>
      <c r="BW96">
        <v>0.19799999999999995</v>
      </c>
      <c r="BX96">
        <v>-0.15300000000000002</v>
      </c>
      <c r="BY96">
        <v>0.11299999999999999</v>
      </c>
      <c r="BZ96">
        <v>0.48799999999999988</v>
      </c>
      <c r="CA96">
        <v>0.6120000000000001</v>
      </c>
      <c r="CB96">
        <v>-2.6000000000000023E-2</v>
      </c>
      <c r="CC96">
        <v>9.9999999999999978E-2</v>
      </c>
      <c r="CD96">
        <v>-2.7000000000000024E-2</v>
      </c>
      <c r="CE96">
        <v>0.49099999999999999</v>
      </c>
      <c r="CF96">
        <v>0.17399999999999993</v>
      </c>
      <c r="CG96">
        <v>-0.11100000000000004</v>
      </c>
      <c r="CH96">
        <v>0.11099999999999999</v>
      </c>
      <c r="CI96">
        <v>-0.11299999999999999</v>
      </c>
      <c r="CJ96">
        <v>0.33499999999999996</v>
      </c>
      <c r="CK96">
        <v>0.74199999999999988</v>
      </c>
      <c r="CL96">
        <v>0.46599999999999986</v>
      </c>
      <c r="CM96">
        <v>-0.10200000000000004</v>
      </c>
      <c r="CN96">
        <v>-6.800000000000006E-2</v>
      </c>
      <c r="CO96">
        <v>0.80999999999999994</v>
      </c>
      <c r="CP96">
        <v>0.6369999999999999</v>
      </c>
      <c r="CQ96">
        <v>0.71099999999999997</v>
      </c>
      <c r="CR96">
        <v>0.86499999999999988</v>
      </c>
      <c r="CS96">
        <v>0.15600000000000003</v>
      </c>
      <c r="CT96">
        <v>0.31499999999999995</v>
      </c>
    </row>
    <row r="97" spans="1:98">
      <c r="A97" t="s">
        <v>223</v>
      </c>
      <c r="C97">
        <v>0</v>
      </c>
      <c r="D97">
        <v>0.503</v>
      </c>
      <c r="E97">
        <v>0.99799999999999989</v>
      </c>
      <c r="F97">
        <v>0.76600000000000001</v>
      </c>
      <c r="G97">
        <v>0.36399999999999999</v>
      </c>
      <c r="H97">
        <v>-1.7000000000000015E-2</v>
      </c>
      <c r="I97">
        <v>-4.0000000000000036E-2</v>
      </c>
      <c r="J97">
        <v>3.5999999999999976E-2</v>
      </c>
      <c r="K97">
        <v>0.36799999999999999</v>
      </c>
      <c r="L97">
        <v>-3.400000000000003E-2</v>
      </c>
      <c r="M97">
        <v>-7.0000000000000007E-2</v>
      </c>
      <c r="N97">
        <v>0.71299999999999997</v>
      </c>
      <c r="O97">
        <v>0.44099999999999995</v>
      </c>
      <c r="P97">
        <v>9.2999999999999972E-2</v>
      </c>
      <c r="Q97">
        <v>9.2999999999999972E-2</v>
      </c>
      <c r="R97">
        <v>0.41400000000000003</v>
      </c>
      <c r="S97">
        <v>0.62299999999999989</v>
      </c>
      <c r="T97">
        <v>0.82899999999999996</v>
      </c>
      <c r="U97">
        <v>1.9999999999999962E-2</v>
      </c>
      <c r="V97">
        <v>0.78400000000000003</v>
      </c>
      <c r="W97">
        <v>-0.25600000000000001</v>
      </c>
      <c r="X97">
        <v>0.31600000000000006</v>
      </c>
      <c r="Y97">
        <v>1.06</v>
      </c>
      <c r="Z97">
        <v>1.083</v>
      </c>
      <c r="AA97">
        <v>0.49099999999999999</v>
      </c>
      <c r="AB97">
        <v>0.55500000000000005</v>
      </c>
      <c r="AC97">
        <v>-0.14200000000000002</v>
      </c>
      <c r="AD97">
        <v>0.77</v>
      </c>
      <c r="AE97">
        <v>0.33299999999999996</v>
      </c>
      <c r="AF97">
        <v>0.85199999999999998</v>
      </c>
      <c r="AG97">
        <v>0.73299999999999998</v>
      </c>
      <c r="AH97">
        <v>0.33699999999999997</v>
      </c>
      <c r="AI97">
        <v>4.0999999999999925E-2</v>
      </c>
      <c r="AJ97">
        <v>9.6999999999999975E-2</v>
      </c>
      <c r="AK97">
        <v>0.49099999999999999</v>
      </c>
      <c r="AL97">
        <v>4.9999999999999933E-2</v>
      </c>
      <c r="AM97">
        <v>0.41000000000000003</v>
      </c>
      <c r="AN97">
        <v>0.48399999999999999</v>
      </c>
      <c r="AO97">
        <v>0.17000000000000004</v>
      </c>
      <c r="AP97">
        <v>0.45599999999999996</v>
      </c>
      <c r="AQ97">
        <v>0.26300000000000001</v>
      </c>
      <c r="AR97">
        <v>0.26600000000000001</v>
      </c>
      <c r="AS97">
        <v>0.43299999999999994</v>
      </c>
      <c r="AT97">
        <v>-0.28900000000000003</v>
      </c>
      <c r="AU97">
        <v>0.72499999999999998</v>
      </c>
      <c r="AV97">
        <v>-0.19700000000000001</v>
      </c>
      <c r="AW97">
        <v>2.1000000000000019E-2</v>
      </c>
      <c r="AX97">
        <v>0.91400000000000003</v>
      </c>
      <c r="AY97">
        <v>0.48399999999999987</v>
      </c>
      <c r="AZ97">
        <v>0.45799999999999996</v>
      </c>
      <c r="BA97">
        <v>0.57199999999999995</v>
      </c>
      <c r="BB97">
        <v>-0.15500000000000003</v>
      </c>
      <c r="BC97">
        <v>0.33799999999999997</v>
      </c>
      <c r="BD97">
        <v>2.0000000000000018E-3</v>
      </c>
      <c r="BE97">
        <v>-0.14900000000000002</v>
      </c>
      <c r="BF97">
        <v>-0.16900000000000004</v>
      </c>
      <c r="BG97">
        <v>-4.3000000000000038E-2</v>
      </c>
      <c r="BH97">
        <v>-0.27100000000000002</v>
      </c>
      <c r="BI97">
        <v>9.5999999999999974E-2</v>
      </c>
      <c r="BJ97">
        <v>3.1000000000000028E-2</v>
      </c>
      <c r="BK97">
        <v>-3.2000000000000028E-2</v>
      </c>
      <c r="BL97">
        <v>9.6999999999999975E-2</v>
      </c>
      <c r="BM97">
        <v>-0.128</v>
      </c>
      <c r="BN97">
        <v>0.52</v>
      </c>
      <c r="BO97">
        <v>0.35399999999999998</v>
      </c>
      <c r="BP97">
        <v>-8.4000000000000019E-2</v>
      </c>
      <c r="BQ97">
        <v>0.70499999999999996</v>
      </c>
      <c r="BR97">
        <v>-0.10700000000000004</v>
      </c>
      <c r="BS97">
        <v>-9.8000000000000032E-2</v>
      </c>
      <c r="BT97">
        <v>-0.11799999999999999</v>
      </c>
      <c r="BU97">
        <v>-0.30399999999999999</v>
      </c>
      <c r="BV97">
        <v>8.3999999999999964E-2</v>
      </c>
      <c r="BW97">
        <v>2.8000000000000025E-2</v>
      </c>
      <c r="BX97">
        <v>-0.24000000000000005</v>
      </c>
      <c r="BY97">
        <v>-6.0000000000000053E-3</v>
      </c>
      <c r="BZ97">
        <v>0.53500000000000003</v>
      </c>
      <c r="CA97">
        <v>-4.4000000000000039E-2</v>
      </c>
      <c r="CB97">
        <v>-0.15700000000000003</v>
      </c>
      <c r="CC97">
        <v>-0.10400000000000004</v>
      </c>
      <c r="CD97">
        <v>-0.13800000000000001</v>
      </c>
      <c r="CE97">
        <v>0.32699999999999996</v>
      </c>
      <c r="CF97">
        <v>-7.7000000000000013E-2</v>
      </c>
      <c r="CG97">
        <v>-0.17400000000000004</v>
      </c>
      <c r="CH97">
        <v>-1.2000000000000011E-2</v>
      </c>
      <c r="CI97">
        <v>-8.0999999999999961E-2</v>
      </c>
      <c r="CJ97">
        <v>4.1000000000000036E-2</v>
      </c>
      <c r="CK97">
        <v>0.57299999999999995</v>
      </c>
      <c r="CL97">
        <v>2.300000000000002E-2</v>
      </c>
      <c r="CM97">
        <v>-0.17699999999999999</v>
      </c>
      <c r="CN97">
        <v>-6.0999999999999999E-2</v>
      </c>
      <c r="CO97">
        <v>0.60399999999999998</v>
      </c>
      <c r="CP97">
        <v>1.1360000000000001</v>
      </c>
      <c r="CQ97">
        <v>0.501</v>
      </c>
      <c r="CR97">
        <v>-3.8000000000000034E-2</v>
      </c>
      <c r="CS97">
        <v>0.23299999999999998</v>
      </c>
      <c r="CT97">
        <v>0.368999999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DDBB6B-F6A6-8942-8FB0-24394C1FF296}">
  <dimension ref="A1:Q24"/>
  <sheetViews>
    <sheetView workbookViewId="0">
      <selection activeCell="K10" sqref="K10"/>
    </sheetView>
  </sheetViews>
  <sheetFormatPr baseColWidth="10" defaultRowHeight="16"/>
  <sheetData>
    <row r="1" spans="1:17" ht="17" thickBot="1"/>
    <row r="2" spans="1:17" s="1" customFormat="1" ht="17" thickBot="1">
      <c r="A2" s="2" t="s">
        <v>224</v>
      </c>
      <c r="B2" s="5"/>
      <c r="C2" s="5"/>
      <c r="D2" s="5"/>
      <c r="F2" s="2" t="s">
        <v>0</v>
      </c>
      <c r="L2" s="2" t="s">
        <v>1</v>
      </c>
      <c r="N2" s="5"/>
      <c r="O2" s="5"/>
    </row>
    <row r="3" spans="1:17" s="1" customFormat="1">
      <c r="F3" s="3" t="s">
        <v>28</v>
      </c>
      <c r="L3" s="3" t="s">
        <v>27</v>
      </c>
    </row>
    <row r="4" spans="1:17" s="1" customFormat="1">
      <c r="A4" s="3" t="s">
        <v>5</v>
      </c>
      <c r="B4" s="3" t="s">
        <v>49</v>
      </c>
      <c r="C4" s="3" t="s">
        <v>21</v>
      </c>
      <c r="D4" s="3" t="s">
        <v>22</v>
      </c>
      <c r="F4" s="3" t="s">
        <v>24</v>
      </c>
      <c r="G4" s="3" t="s">
        <v>25</v>
      </c>
      <c r="H4" s="3" t="s">
        <v>26</v>
      </c>
      <c r="I4" s="3" t="s">
        <v>23</v>
      </c>
      <c r="L4" s="3" t="s">
        <v>24</v>
      </c>
      <c r="M4" s="3" t="s">
        <v>25</v>
      </c>
      <c r="N4" s="3" t="s">
        <v>26</v>
      </c>
      <c r="O4" s="3" t="s">
        <v>23</v>
      </c>
    </row>
    <row r="5" spans="1:17" s="1" customFormat="1" ht="34">
      <c r="A5" s="6" t="s">
        <v>29</v>
      </c>
      <c r="B5" s="7" t="s">
        <v>53</v>
      </c>
      <c r="C5" s="1" t="s">
        <v>2</v>
      </c>
      <c r="D5" s="1" t="s">
        <v>226</v>
      </c>
      <c r="F5" s="22">
        <v>4000000</v>
      </c>
      <c r="G5" s="22">
        <v>5600</v>
      </c>
      <c r="H5" s="22">
        <v>200</v>
      </c>
      <c r="I5" s="23">
        <f>MEDIAN(F5:H5)</f>
        <v>5600</v>
      </c>
      <c r="J5" s="9" t="s">
        <v>50</v>
      </c>
      <c r="L5" s="22">
        <v>110000000</v>
      </c>
      <c r="M5" s="22">
        <v>479999999.99999994</v>
      </c>
      <c r="N5" s="22">
        <v>99999999.999999985</v>
      </c>
      <c r="O5" s="23">
        <f>MEDIAN(L5:N5)</f>
        <v>110000000</v>
      </c>
      <c r="P5" s="9" t="s">
        <v>50</v>
      </c>
    </row>
    <row r="6" spans="1:17" s="1" customFormat="1" ht="51">
      <c r="A6" s="6" t="s">
        <v>30</v>
      </c>
      <c r="B6" s="7" t="s">
        <v>54</v>
      </c>
      <c r="C6" s="1" t="s">
        <v>2</v>
      </c>
      <c r="D6" s="1" t="s">
        <v>226</v>
      </c>
      <c r="F6" s="22">
        <v>190000000</v>
      </c>
      <c r="G6" s="22">
        <v>4000000</v>
      </c>
      <c r="H6" s="22">
        <v>13120000</v>
      </c>
      <c r="I6" s="23">
        <f t="shared" ref="I6:I24" si="0">MEDIAN(F6:H6)</f>
        <v>13120000</v>
      </c>
      <c r="J6" s="8" t="s">
        <v>51</v>
      </c>
      <c r="K6" s="1" t="s">
        <v>3</v>
      </c>
      <c r="L6" s="22">
        <v>60000000</v>
      </c>
      <c r="M6" s="22">
        <v>34000000</v>
      </c>
      <c r="N6" s="22">
        <v>65999999.999999993</v>
      </c>
      <c r="O6" s="23">
        <f t="shared" ref="O6:O24" si="1">MEDIAN(L6:N6)</f>
        <v>60000000</v>
      </c>
      <c r="P6" s="8" t="s">
        <v>51</v>
      </c>
      <c r="Q6" s="1" t="s">
        <v>225</v>
      </c>
    </row>
    <row r="7" spans="1:17" s="1" customFormat="1" ht="34">
      <c r="A7" s="6" t="s">
        <v>31</v>
      </c>
      <c r="B7" s="7" t="s">
        <v>55</v>
      </c>
      <c r="C7" s="1" t="s">
        <v>2</v>
      </c>
      <c r="D7" s="1" t="s">
        <v>226</v>
      </c>
      <c r="F7" s="22">
        <v>9000000</v>
      </c>
      <c r="G7" s="22">
        <v>6600</v>
      </c>
      <c r="H7" s="22">
        <v>4000</v>
      </c>
      <c r="I7" s="23">
        <f t="shared" si="0"/>
        <v>6600</v>
      </c>
      <c r="J7" s="8" t="s">
        <v>52</v>
      </c>
      <c r="K7" s="1" t="s">
        <v>3</v>
      </c>
      <c r="L7" s="22">
        <v>130000000</v>
      </c>
      <c r="M7" s="22">
        <v>90000000</v>
      </c>
      <c r="N7" s="22">
        <v>10000000</v>
      </c>
      <c r="O7" s="23">
        <f t="shared" si="1"/>
        <v>90000000</v>
      </c>
      <c r="P7" s="8" t="s">
        <v>52</v>
      </c>
      <c r="Q7" s="1" t="s">
        <v>4</v>
      </c>
    </row>
    <row r="8" spans="1:17" s="1" customFormat="1" ht="51">
      <c r="A8" s="6" t="s">
        <v>32</v>
      </c>
      <c r="B8" s="7" t="s">
        <v>56</v>
      </c>
      <c r="C8" s="1" t="s">
        <v>2</v>
      </c>
      <c r="D8" s="1" t="s">
        <v>226</v>
      </c>
      <c r="F8" s="22">
        <v>2400000</v>
      </c>
      <c r="G8" s="22">
        <v>12760000</v>
      </c>
      <c r="H8" s="22">
        <v>540000</v>
      </c>
      <c r="I8" s="23">
        <f t="shared" si="0"/>
        <v>2400000</v>
      </c>
      <c r="L8" s="22">
        <v>160000000</v>
      </c>
      <c r="M8" s="22">
        <v>25999999.999999996</v>
      </c>
      <c r="N8" s="22">
        <v>49999999.999999993</v>
      </c>
      <c r="O8" s="23">
        <f t="shared" si="1"/>
        <v>49999999.999999993</v>
      </c>
      <c r="P8" s="8"/>
    </row>
    <row r="9" spans="1:17" s="1" customFormat="1" ht="51">
      <c r="A9" s="6" t="s">
        <v>33</v>
      </c>
      <c r="B9" s="7" t="s">
        <v>57</v>
      </c>
      <c r="C9" s="1" t="s">
        <v>2</v>
      </c>
      <c r="D9" s="1" t="s">
        <v>226</v>
      </c>
      <c r="F9" s="22">
        <v>10000</v>
      </c>
      <c r="G9" s="22">
        <v>9000</v>
      </c>
      <c r="H9" s="22">
        <v>3200</v>
      </c>
      <c r="I9" s="23">
        <f t="shared" si="0"/>
        <v>9000</v>
      </c>
      <c r="L9" s="22">
        <v>320000000</v>
      </c>
      <c r="M9" s="22">
        <v>239999999.99999997</v>
      </c>
      <c r="N9" s="22">
        <v>127999999.99999999</v>
      </c>
      <c r="O9" s="23">
        <f>MEDIAN(L9:N9)</f>
        <v>239999999.99999997</v>
      </c>
      <c r="P9" s="8"/>
    </row>
    <row r="10" spans="1:17" s="1" customFormat="1" ht="34">
      <c r="A10" s="6" t="s">
        <v>34</v>
      </c>
      <c r="B10" s="7" t="s">
        <v>58</v>
      </c>
      <c r="C10" s="1" t="s">
        <v>2</v>
      </c>
      <c r="D10" s="1" t="s">
        <v>226</v>
      </c>
      <c r="F10" s="22">
        <v>110000000</v>
      </c>
      <c r="G10" s="22">
        <v>55999999.999999993</v>
      </c>
      <c r="H10" s="22">
        <v>160000000</v>
      </c>
      <c r="I10" s="23">
        <f t="shared" si="0"/>
        <v>110000000</v>
      </c>
      <c r="L10" s="22">
        <v>200000000</v>
      </c>
      <c r="M10" s="22">
        <v>544000000</v>
      </c>
      <c r="N10" s="22">
        <v>320000000</v>
      </c>
      <c r="O10" s="23">
        <f t="shared" si="1"/>
        <v>320000000</v>
      </c>
      <c r="P10" s="8"/>
    </row>
    <row r="11" spans="1:17" s="1" customFormat="1" ht="34">
      <c r="A11" s="6" t="s">
        <v>35</v>
      </c>
      <c r="B11" s="7" t="s">
        <v>59</v>
      </c>
      <c r="C11" s="1" t="s">
        <v>2</v>
      </c>
      <c r="D11" s="1" t="s">
        <v>226</v>
      </c>
      <c r="F11" s="22">
        <v>40000000</v>
      </c>
      <c r="G11" s="22">
        <v>53999999.999999993</v>
      </c>
      <c r="H11" s="22">
        <v>31999999.999999996</v>
      </c>
      <c r="I11" s="23">
        <f t="shared" si="0"/>
        <v>40000000</v>
      </c>
      <c r="L11" s="22">
        <v>190000000</v>
      </c>
      <c r="M11" s="22">
        <v>431999999.99999994</v>
      </c>
      <c r="N11" s="22">
        <v>576000000</v>
      </c>
      <c r="O11" s="23">
        <f t="shared" si="1"/>
        <v>431999999.99999994</v>
      </c>
      <c r="P11" s="8"/>
    </row>
    <row r="12" spans="1:17" s="1" customFormat="1" ht="34">
      <c r="A12" s="6" t="s">
        <v>36</v>
      </c>
      <c r="B12" s="7" t="s">
        <v>60</v>
      </c>
      <c r="C12" s="1" t="s">
        <v>2</v>
      </c>
      <c r="D12" s="1" t="s">
        <v>226</v>
      </c>
      <c r="F12" s="22">
        <v>50000000</v>
      </c>
      <c r="G12" s="22">
        <v>11999999.999999998</v>
      </c>
      <c r="H12" s="22">
        <v>148000000</v>
      </c>
      <c r="I12" s="23">
        <f t="shared" si="0"/>
        <v>50000000</v>
      </c>
      <c r="L12" s="22">
        <v>100000000</v>
      </c>
      <c r="M12" s="22">
        <v>495999999.99999994</v>
      </c>
      <c r="N12" s="22">
        <v>431999999.99999994</v>
      </c>
      <c r="O12" s="23">
        <f t="shared" si="1"/>
        <v>431999999.99999994</v>
      </c>
      <c r="P12" s="8"/>
    </row>
    <row r="13" spans="1:17" s="1" customFormat="1" ht="34">
      <c r="A13" s="6" t="s">
        <v>37</v>
      </c>
      <c r="B13" s="7" t="s">
        <v>61</v>
      </c>
      <c r="C13" s="1" t="s">
        <v>2</v>
      </c>
      <c r="D13" s="1" t="s">
        <v>226</v>
      </c>
      <c r="F13" s="22">
        <v>70000000</v>
      </c>
      <c r="G13" s="22">
        <v>31999999.999999996</v>
      </c>
      <c r="H13" s="22">
        <v>263999999.99999997</v>
      </c>
      <c r="I13" s="23">
        <f t="shared" si="0"/>
        <v>70000000</v>
      </c>
      <c r="L13" s="22">
        <v>70000000</v>
      </c>
      <c r="M13" s="22">
        <v>136000000</v>
      </c>
      <c r="N13" s="22">
        <v>239999999.99999997</v>
      </c>
      <c r="O13" s="23">
        <f t="shared" si="1"/>
        <v>136000000</v>
      </c>
      <c r="P13" s="8"/>
    </row>
    <row r="14" spans="1:17" s="1" customFormat="1" ht="34">
      <c r="A14" s="6" t="s">
        <v>38</v>
      </c>
      <c r="B14" s="7" t="s">
        <v>62</v>
      </c>
      <c r="C14" s="1" t="s">
        <v>2</v>
      </c>
      <c r="D14" s="1" t="s">
        <v>226</v>
      </c>
      <c r="F14" s="22">
        <v>110000000</v>
      </c>
      <c r="G14" s="22">
        <v>59999999.999999993</v>
      </c>
      <c r="H14" s="22">
        <v>199999999.99999997</v>
      </c>
      <c r="I14" s="23">
        <f t="shared" si="0"/>
        <v>110000000</v>
      </c>
      <c r="L14" s="22">
        <v>100000000</v>
      </c>
      <c r="M14" s="22">
        <v>183999999.99999997</v>
      </c>
      <c r="N14" s="22">
        <v>399999999.99999994</v>
      </c>
      <c r="O14" s="23">
        <f t="shared" si="1"/>
        <v>183999999.99999997</v>
      </c>
      <c r="P14" s="8"/>
    </row>
    <row r="15" spans="1:17" s="1" customFormat="1" ht="85">
      <c r="A15" s="6" t="s">
        <v>39</v>
      </c>
      <c r="B15" s="7" t="s">
        <v>63</v>
      </c>
      <c r="C15" s="1" t="s">
        <v>2</v>
      </c>
      <c r="D15" s="1" t="s">
        <v>226</v>
      </c>
      <c r="F15" s="22">
        <v>110000</v>
      </c>
      <c r="G15" s="22">
        <v>4640000</v>
      </c>
      <c r="H15" s="22">
        <v>17920000</v>
      </c>
      <c r="I15" s="23">
        <f t="shared" si="0"/>
        <v>4640000</v>
      </c>
      <c r="L15" s="22">
        <v>160000000</v>
      </c>
      <c r="M15" s="22">
        <v>103999999.99999999</v>
      </c>
      <c r="N15" s="22">
        <v>70000000</v>
      </c>
      <c r="O15" s="23">
        <f t="shared" si="1"/>
        <v>103999999.99999999</v>
      </c>
      <c r="P15" s="8"/>
    </row>
    <row r="16" spans="1:17" s="1" customFormat="1" ht="85">
      <c r="A16" s="6" t="s">
        <v>40</v>
      </c>
      <c r="B16" s="7" t="s">
        <v>64</v>
      </c>
      <c r="C16" s="1" t="s">
        <v>2</v>
      </c>
      <c r="D16" s="1" t="s">
        <v>226</v>
      </c>
      <c r="F16" s="22">
        <v>21000</v>
      </c>
      <c r="G16" s="22">
        <v>600000</v>
      </c>
      <c r="H16" s="22">
        <v>14720000</v>
      </c>
      <c r="I16" s="23">
        <f t="shared" si="0"/>
        <v>600000</v>
      </c>
      <c r="L16" s="22">
        <v>320000000</v>
      </c>
      <c r="M16" s="22">
        <v>140000000</v>
      </c>
      <c r="N16" s="22">
        <v>61999999.999999993</v>
      </c>
      <c r="O16" s="23">
        <f t="shared" si="1"/>
        <v>140000000</v>
      </c>
      <c r="P16" s="8"/>
    </row>
    <row r="17" spans="1:16" s="1" customFormat="1" ht="85">
      <c r="A17" s="6" t="s">
        <v>41</v>
      </c>
      <c r="B17" s="7" t="s">
        <v>65</v>
      </c>
      <c r="C17" s="1" t="s">
        <v>2</v>
      </c>
      <c r="D17" s="1" t="s">
        <v>226</v>
      </c>
      <c r="F17" s="22">
        <v>1600000</v>
      </c>
      <c r="G17" s="22">
        <v>6560000</v>
      </c>
      <c r="H17" s="22">
        <v>5920000</v>
      </c>
      <c r="I17" s="23">
        <f t="shared" si="0"/>
        <v>5920000</v>
      </c>
      <c r="L17" s="22">
        <v>150000000</v>
      </c>
      <c r="M17" s="22">
        <v>29999999.999999996</v>
      </c>
      <c r="N17" s="22">
        <v>49999999.999999993</v>
      </c>
      <c r="O17" s="23">
        <f t="shared" si="1"/>
        <v>49999999.999999993</v>
      </c>
      <c r="P17" s="8"/>
    </row>
    <row r="18" spans="1:16" s="1" customFormat="1" ht="85">
      <c r="A18" s="6" t="s">
        <v>42</v>
      </c>
      <c r="B18" s="7" t="s">
        <v>66</v>
      </c>
      <c r="C18" s="1" t="s">
        <v>2</v>
      </c>
      <c r="D18" s="1" t="s">
        <v>226</v>
      </c>
      <c r="F18" s="22">
        <v>8000</v>
      </c>
      <c r="G18" s="22">
        <v>4600</v>
      </c>
      <c r="H18" s="22">
        <v>6000</v>
      </c>
      <c r="I18" s="23">
        <f t="shared" si="0"/>
        <v>6000</v>
      </c>
      <c r="L18" s="22">
        <v>290000000</v>
      </c>
      <c r="M18" s="22">
        <v>93999999.999999985</v>
      </c>
      <c r="N18" s="22">
        <v>399999999.99999994</v>
      </c>
      <c r="O18" s="23">
        <f t="shared" si="1"/>
        <v>290000000</v>
      </c>
      <c r="P18" s="8"/>
    </row>
    <row r="19" spans="1:16" s="1" customFormat="1" ht="85">
      <c r="A19" s="6" t="s">
        <v>43</v>
      </c>
      <c r="B19" s="7" t="s">
        <v>67</v>
      </c>
      <c r="C19" s="1" t="s">
        <v>2</v>
      </c>
      <c r="D19" s="1" t="s">
        <v>226</v>
      </c>
      <c r="F19" s="22">
        <v>4000</v>
      </c>
      <c r="G19" s="22">
        <v>7800</v>
      </c>
      <c r="H19" s="22">
        <v>3200</v>
      </c>
      <c r="I19" s="23">
        <f t="shared" si="0"/>
        <v>4000</v>
      </c>
      <c r="L19" s="22">
        <v>290000000</v>
      </c>
      <c r="M19" s="22">
        <v>40000000</v>
      </c>
      <c r="N19" s="22">
        <v>148000000</v>
      </c>
      <c r="O19" s="23">
        <f t="shared" si="1"/>
        <v>148000000</v>
      </c>
      <c r="P19" s="8"/>
    </row>
    <row r="20" spans="1:16" s="1" customFormat="1" ht="85">
      <c r="A20" s="6" t="s">
        <v>44</v>
      </c>
      <c r="B20" s="7" t="s">
        <v>68</v>
      </c>
      <c r="C20" s="1" t="s">
        <v>2</v>
      </c>
      <c r="D20" s="1" t="s">
        <v>226</v>
      </c>
      <c r="F20" s="22">
        <v>5000000</v>
      </c>
      <c r="G20" s="22">
        <v>55999999.999999993</v>
      </c>
      <c r="H20" s="22">
        <v>304000000</v>
      </c>
      <c r="I20" s="23">
        <f t="shared" si="0"/>
        <v>55999999.999999993</v>
      </c>
      <c r="L20" s="22">
        <v>220000000</v>
      </c>
      <c r="M20" s="22">
        <v>479999999.99999994</v>
      </c>
      <c r="N20" s="22">
        <v>495999999.99999994</v>
      </c>
      <c r="O20" s="23">
        <f t="shared" si="1"/>
        <v>479999999.99999994</v>
      </c>
      <c r="P20" s="8"/>
    </row>
    <row r="21" spans="1:16" s="1" customFormat="1" ht="85">
      <c r="A21" s="6" t="s">
        <v>45</v>
      </c>
      <c r="B21" s="7" t="s">
        <v>69</v>
      </c>
      <c r="C21" s="1" t="s">
        <v>2</v>
      </c>
      <c r="D21" s="1" t="s">
        <v>226</v>
      </c>
      <c r="F21" s="22">
        <v>10000000</v>
      </c>
      <c r="G21" s="22">
        <v>72000000</v>
      </c>
      <c r="H21" s="22">
        <v>304000000</v>
      </c>
      <c r="I21" s="23">
        <f t="shared" si="0"/>
        <v>72000000</v>
      </c>
      <c r="L21" s="22">
        <v>240000000</v>
      </c>
      <c r="M21" s="22">
        <v>415999999.99999994</v>
      </c>
      <c r="N21" s="22">
        <v>336000000</v>
      </c>
      <c r="O21" s="23">
        <f t="shared" si="1"/>
        <v>336000000</v>
      </c>
      <c r="P21" s="8"/>
    </row>
    <row r="22" spans="1:16" s="1" customFormat="1" ht="85">
      <c r="A22" s="6" t="s">
        <v>46</v>
      </c>
      <c r="B22" s="7" t="s">
        <v>70</v>
      </c>
      <c r="C22" s="1" t="s">
        <v>2</v>
      </c>
      <c r="D22" s="1" t="s">
        <v>226</v>
      </c>
      <c r="F22" s="22">
        <v>4000000</v>
      </c>
      <c r="G22" s="22">
        <v>34000000</v>
      </c>
      <c r="H22" s="22">
        <v>57999999.999999993</v>
      </c>
      <c r="I22" s="23">
        <f t="shared" si="0"/>
        <v>34000000</v>
      </c>
      <c r="L22" s="22">
        <v>250000000</v>
      </c>
      <c r="M22" s="22">
        <v>320000000</v>
      </c>
      <c r="N22" s="22">
        <v>624000000</v>
      </c>
      <c r="O22" s="23">
        <f t="shared" si="1"/>
        <v>320000000</v>
      </c>
      <c r="P22" s="8"/>
    </row>
    <row r="23" spans="1:16" s="1" customFormat="1" ht="68">
      <c r="A23" s="6" t="s">
        <v>47</v>
      </c>
      <c r="B23" s="7" t="s">
        <v>71</v>
      </c>
      <c r="C23" s="1" t="s">
        <v>2</v>
      </c>
      <c r="D23" s="1" t="s">
        <v>226</v>
      </c>
      <c r="F23" s="22">
        <v>40000000</v>
      </c>
      <c r="G23" s="22">
        <v>51999999.999999993</v>
      </c>
      <c r="H23" s="22">
        <v>360000000</v>
      </c>
      <c r="I23" s="23">
        <f t="shared" si="0"/>
        <v>51999999.999999993</v>
      </c>
      <c r="L23" s="22">
        <v>220000000</v>
      </c>
      <c r="M23" s="22">
        <v>203999999.99999997</v>
      </c>
      <c r="N23" s="22">
        <v>263999999.99999997</v>
      </c>
      <c r="O23" s="23">
        <f t="shared" si="1"/>
        <v>220000000</v>
      </c>
      <c r="P23" s="8"/>
    </row>
    <row r="24" spans="1:16" s="1" customFormat="1" ht="68">
      <c r="A24" s="6" t="s">
        <v>48</v>
      </c>
      <c r="B24" s="7" t="s">
        <v>72</v>
      </c>
      <c r="C24" s="1" t="s">
        <v>2</v>
      </c>
      <c r="D24" s="1" t="s">
        <v>226</v>
      </c>
      <c r="F24" s="22">
        <v>10000000</v>
      </c>
      <c r="G24" s="22">
        <v>53999999.999999993</v>
      </c>
      <c r="H24" s="22">
        <v>111999999.99999999</v>
      </c>
      <c r="I24" s="23">
        <f t="shared" si="0"/>
        <v>53999999.999999993</v>
      </c>
      <c r="L24" s="22">
        <v>240000000</v>
      </c>
      <c r="M24" s="22">
        <v>479999999.99999994</v>
      </c>
      <c r="N24" s="22">
        <v>495999999.99999994</v>
      </c>
      <c r="O24" s="23">
        <f t="shared" si="1"/>
        <v>479999999.99999994</v>
      </c>
      <c r="P24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nel A</vt:lpstr>
      <vt:lpstr>Raw measurements pre-threshold</vt:lpstr>
      <vt:lpstr>Panel B+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k Bakkeren</dc:creator>
  <cp:lastModifiedBy>Erik Bakkeren</cp:lastModifiedBy>
  <dcterms:created xsi:type="dcterms:W3CDTF">2025-06-19T15:12:15Z</dcterms:created>
  <dcterms:modified xsi:type="dcterms:W3CDTF">2025-07-23T14:23:03Z</dcterms:modified>
</cp:coreProperties>
</file>